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2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3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4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5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6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7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8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Ex9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harts/chartEx10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harts/chartEx11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charts/chartEx12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charts/chartEx13.xml" ContentType="application/vnd.ms-office.chartex+xml"/>
  <Override PartName="/xl/charts/style25.xml" ContentType="application/vnd.ms-office.chartstyle+xml"/>
  <Override PartName="/xl/charts/colors25.xml" ContentType="application/vnd.ms-office.chartcolorstyle+xml"/>
  <Override PartName="/xl/charts/chartEx14.xml" ContentType="application/vnd.ms-office.chartex+xml"/>
  <Override PartName="/xl/charts/style26.xml" ContentType="application/vnd.ms-office.chartstyle+xml"/>
  <Override PartName="/xl/charts/colors26.xml" ContentType="application/vnd.ms-office.chartcolorstyle+xml"/>
  <Override PartName="/xl/charts/chartEx15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charts/chartEx16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charts/chartEx17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charts/chartEx18.xml" ContentType="application/vnd.ms-office.chartex+xml"/>
  <Override PartName="/xl/charts/style30.xml" ContentType="application/vnd.ms-office.chartstyle+xml"/>
  <Override PartName="/xl/charts/colors30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A:\Google Drive Backup Oct 2020\Fairlamb_Research\Outputs\Papers_prep\Submitted\ppm Pd review Chris Horb\Revision Mat 2022\"/>
    </mc:Choice>
  </mc:AlternateContent>
  <xr:revisionPtr revIDLastSave="0" documentId="8_{FBEEEB0C-7A9A-474F-8AD9-A4EA83E88282}" xr6:coauthVersionLast="47" xr6:coauthVersionMax="47" xr10:uidLastSave="{00000000-0000-0000-0000-000000000000}"/>
  <bookViews>
    <workbookView xWindow="6495" yWindow="1020" windowWidth="28800" windowHeight="19980" xr2:uid="{3627452A-1976-4DCB-A733-94724281B8AC}"/>
  </bookViews>
  <sheets>
    <sheet name="Reaction article lists" sheetId="5" r:id="rId1"/>
    <sheet name="Lipshutz Papers" sheetId="13" state="hidden" r:id="rId2"/>
    <sheet name="Publish Spread per Reaction" sheetId="6" r:id="rId3"/>
    <sheet name="Journal Year Spread" sheetId="7" r:id="rId4"/>
    <sheet name="Catalyst Sort" sheetId="9" r:id="rId5"/>
    <sheet name="Large Scale" sheetId="16" r:id="rId6"/>
    <sheet name="Cat JMC vs Orig" sheetId="14" r:id="rId7"/>
    <sheet name="Pd 1985 vs 2017" sheetId="11" r:id="rId8"/>
    <sheet name="Publisher data" sheetId="4" r:id="rId9"/>
    <sheet name="Pie Charts" sheetId="3" r:id="rId10"/>
    <sheet name="Raw box plots" sheetId="1" r:id="rId11"/>
    <sheet name="Edited for word file" sheetId="2" r:id="rId12"/>
    <sheet name="Box Plot data" sheetId="10" r:id="rId13"/>
    <sheet name="All ppm data" sheetId="15" r:id="rId14"/>
  </sheets>
  <definedNames>
    <definedName name="_xlnm._FilterDatabase" localSheetId="2" hidden="1">'Publish Spread per Reaction'!$C$2:$L$101</definedName>
    <definedName name="_Hlk40436696" localSheetId="8">'Publisher data'!$E$2</definedName>
    <definedName name="_xlchart.v1.0" hidden="1">'Box Plot data'!$C$4:$C$60</definedName>
    <definedName name="_xlchart.v1.1" hidden="1">'Box Plot data'!$E$4:$E$60</definedName>
    <definedName name="_xlchart.v1.10" hidden="1">'Box Plot data'!$X$4:$X$60</definedName>
    <definedName name="_xlchart.v1.100" hidden="1">'Box Plot data'!$DK$4:$DK$60</definedName>
    <definedName name="_xlchart.v1.101" hidden="1">'Box Plot data'!$DM$4:$DM$60</definedName>
    <definedName name="_xlchart.v1.102" hidden="1">'Box Plot data'!$BP$4:$BP$60</definedName>
    <definedName name="_xlchart.v1.103" hidden="1">'Box Plot data'!$BR$4:$BR$60</definedName>
    <definedName name="_xlchart.v1.104" hidden="1">'Box Plot data'!$BT$4:$BT$60</definedName>
    <definedName name="_xlchart.v1.105" hidden="1">'Box Plot data'!$BV$4:$BV$60</definedName>
    <definedName name="_xlchart.v1.106" hidden="1">'Box Plot data'!$BX$4:$BX$60</definedName>
    <definedName name="_xlchart.v1.107" hidden="1">'Box Plot data'!$BZ$4:$BZ$60</definedName>
    <definedName name="_xlchart.v1.11" hidden="1">'Box Plot data'!$Z$4:$Z$60</definedName>
    <definedName name="_xlchart.v1.12" hidden="1">'Box Plot data'!$AP$4:$AP$60</definedName>
    <definedName name="_xlchart.v1.13" hidden="1">'Box Plot data'!$AR$4:$AR$60</definedName>
    <definedName name="_xlchart.v1.14" hidden="1">'Box Plot data'!$AT$4:$AT$60</definedName>
    <definedName name="_xlchart.v1.15" hidden="1">'Box Plot data'!$AV$4:$AV$60</definedName>
    <definedName name="_xlchart.v1.16" hidden="1">'Box Plot data'!$AX$4:$AX$60</definedName>
    <definedName name="_xlchart.v1.17" hidden="1">'Box Plot data'!$AZ$4:$AZ$60</definedName>
    <definedName name="_xlchart.v1.18" hidden="1">'Box Plot data'!$BP$4:$BP$60</definedName>
    <definedName name="_xlchart.v1.19" hidden="1">'Box Plot data'!$BR$4:$BR$60</definedName>
    <definedName name="_xlchart.v1.2" hidden="1">'Box Plot data'!$G$4:$G$60</definedName>
    <definedName name="_xlchart.v1.20" hidden="1">'Box Plot data'!$BT$4:$BT$60</definedName>
    <definedName name="_xlchart.v1.21" hidden="1">'Box Plot data'!$BV$4:$BV$60</definedName>
    <definedName name="_xlchart.v1.22" hidden="1">'Box Plot data'!$BX$4:$BX$60</definedName>
    <definedName name="_xlchart.v1.23" hidden="1">'Box Plot data'!$BZ$4:$BZ$60</definedName>
    <definedName name="_xlchart.v1.24" hidden="1">'Box Plot data'!$CC$4:$CC$60</definedName>
    <definedName name="_xlchart.v1.25" hidden="1">'Box Plot data'!$CE$4:$CE$60</definedName>
    <definedName name="_xlchart.v1.26" hidden="1">'Box Plot data'!$CG$4:$CG$60</definedName>
    <definedName name="_xlchart.v1.27" hidden="1">'Box Plot data'!$CI$4:$CI$60</definedName>
    <definedName name="_xlchart.v1.28" hidden="1">'Box Plot data'!$CK$4:$CK$60</definedName>
    <definedName name="_xlchart.v1.29" hidden="1">'Box Plot data'!$CM$4:$CM$60</definedName>
    <definedName name="_xlchart.v1.3" hidden="1">'Box Plot data'!$I$4:$I$60</definedName>
    <definedName name="_xlchart.v1.30" hidden="1">'Box Plot data'!$AC$4:$AC$60</definedName>
    <definedName name="_xlchart.v1.31" hidden="1">'Box Plot data'!$AE$4:$AE$60</definedName>
    <definedName name="_xlchart.v1.32" hidden="1">'Box Plot data'!$AG$4:$AG$60</definedName>
    <definedName name="_xlchart.v1.33" hidden="1">'Box Plot data'!$AI$4:$AI$60</definedName>
    <definedName name="_xlchart.v1.34" hidden="1">'Box Plot data'!$AK$4:$AK$60</definedName>
    <definedName name="_xlchart.v1.35" hidden="1">'Box Plot data'!$AM$4:$AM$60</definedName>
    <definedName name="_xlchart.v1.36" hidden="1">'Box Plot data'!$BC$4:$BC$60</definedName>
    <definedName name="_xlchart.v1.37" hidden="1">'Box Plot data'!$BE$4:$BE$60</definedName>
    <definedName name="_xlchart.v1.38" hidden="1">'Box Plot data'!$BG$4:$BG$60</definedName>
    <definedName name="_xlchart.v1.39" hidden="1">'Box Plot data'!$BI$4:$BI$60</definedName>
    <definedName name="_xlchart.v1.4" hidden="1">'Box Plot data'!$K$4:$K$60</definedName>
    <definedName name="_xlchart.v1.40" hidden="1">'Box Plot data'!$BK$4:$BK$60</definedName>
    <definedName name="_xlchart.v1.41" hidden="1">'Box Plot data'!$BM$4:$BM$60</definedName>
    <definedName name="_xlchart.v1.42" hidden="1">'Box Plot data'!$DC$4:$DC$60</definedName>
    <definedName name="_xlchart.v1.43" hidden="1">'Box Plot data'!$DE$4:$DE$60</definedName>
    <definedName name="_xlchart.v1.44" hidden="1">'Box Plot data'!$DG$4:$DG$60</definedName>
    <definedName name="_xlchart.v1.45" hidden="1">'Box Plot data'!$DI$4:$DI$60</definedName>
    <definedName name="_xlchart.v1.46" hidden="1">'Box Plot data'!$DK$4:$DK$60</definedName>
    <definedName name="_xlchart.v1.47" hidden="1">'Box Plot data'!$DM$4:$DM$60</definedName>
    <definedName name="_xlchart.v1.48" hidden="1">'Box Plot data'!$CP$4:$CP$60</definedName>
    <definedName name="_xlchart.v1.49" hidden="1">'Box Plot data'!$CR$4:$CR$60</definedName>
    <definedName name="_xlchart.v1.5" hidden="1">'Box Plot data'!$M$4:$M$60</definedName>
    <definedName name="_xlchart.v1.50" hidden="1">'Box Plot data'!$CT$4:$CT$60</definedName>
    <definedName name="_xlchart.v1.51" hidden="1">'Box Plot data'!$CV$4:$CV$60</definedName>
    <definedName name="_xlchart.v1.52" hidden="1">'Box Plot data'!$CX$4:$CX$60</definedName>
    <definedName name="_xlchart.v1.53" hidden="1">'Box Plot data'!$CZ$4:$CZ$60</definedName>
    <definedName name="_xlchart.v1.54" hidden="1">'Box Plot data'!$BC$4:$BC$60</definedName>
    <definedName name="_xlchart.v1.55" hidden="1">'Box Plot data'!$BE$4:$BE$60</definedName>
    <definedName name="_xlchart.v1.56" hidden="1">'Box Plot data'!$BG$4:$BG$60</definedName>
    <definedName name="_xlchart.v1.57" hidden="1">'Box Plot data'!$BI$4:$BI$60</definedName>
    <definedName name="_xlchart.v1.58" hidden="1">'Box Plot data'!$BK$4:$BK$60</definedName>
    <definedName name="_xlchart.v1.59" hidden="1">'Box Plot data'!$BM$4:$BM$60</definedName>
    <definedName name="_xlchart.v1.6" hidden="1">'Box Plot data'!$P$4:$P$60</definedName>
    <definedName name="_xlchart.v1.60" hidden="1">'Box Plot data'!$C$4:$C$60</definedName>
    <definedName name="_xlchart.v1.61" hidden="1">'Box Plot data'!$E$4:$E$60</definedName>
    <definedName name="_xlchart.v1.62" hidden="1">'Box Plot data'!$G$4:$G$60</definedName>
    <definedName name="_xlchart.v1.63" hidden="1">'Box Plot data'!$I$4:$I$60</definedName>
    <definedName name="_xlchart.v1.64" hidden="1">'Box Plot data'!$K$4:$K$60</definedName>
    <definedName name="_xlchart.v1.65" hidden="1">'Box Plot data'!$M$4:$M$60</definedName>
    <definedName name="_xlchart.v1.66" hidden="1">'Box Plot data'!$AC$4:$AC$60</definedName>
    <definedName name="_xlchart.v1.67" hidden="1">'Box Plot data'!$AE$4:$AE$60</definedName>
    <definedName name="_xlchart.v1.68" hidden="1">'Box Plot data'!$AG$4:$AG$60</definedName>
    <definedName name="_xlchart.v1.69" hidden="1">'Box Plot data'!$AI$4:$AI$60</definedName>
    <definedName name="_xlchart.v1.7" hidden="1">'Box Plot data'!$R$4:$R$60</definedName>
    <definedName name="_xlchart.v1.70" hidden="1">'Box Plot data'!$AK$4:$AK$60</definedName>
    <definedName name="_xlchart.v1.71" hidden="1">'Box Plot data'!$AM$4:$AM$60</definedName>
    <definedName name="_xlchart.v1.72" hidden="1">'Box Plot data'!$AP$4:$AP$60</definedName>
    <definedName name="_xlchart.v1.73" hidden="1">'Box Plot data'!$AR$4:$AR$60</definedName>
    <definedName name="_xlchart.v1.74" hidden="1">'Box Plot data'!$AT$4:$AT$60</definedName>
    <definedName name="_xlchart.v1.75" hidden="1">'Box Plot data'!$AV$4:$AV$60</definedName>
    <definedName name="_xlchart.v1.76" hidden="1">'Box Plot data'!$AX$4:$AX$60</definedName>
    <definedName name="_xlchart.v1.77" hidden="1">'Box Plot data'!$AZ$4:$AZ$60</definedName>
    <definedName name="_xlchart.v1.78" hidden="1">'Box Plot data'!$P$4:$P$60</definedName>
    <definedName name="_xlchart.v1.79" hidden="1">'Box Plot data'!$R$4:$R$60</definedName>
    <definedName name="_xlchart.v1.8" hidden="1">'Box Plot data'!$T$4:$T$60</definedName>
    <definedName name="_xlchart.v1.80" hidden="1">'Box Plot data'!$T$4:$T$60</definedName>
    <definedName name="_xlchart.v1.81" hidden="1">'Box Plot data'!$V$4:$V$60</definedName>
    <definedName name="_xlchart.v1.82" hidden="1">'Box Plot data'!$X$4:$X$60</definedName>
    <definedName name="_xlchart.v1.83" hidden="1">'Box Plot data'!$Z$4:$Z$60</definedName>
    <definedName name="_xlchart.v1.84" hidden="1">'Box Plot data'!$CC$4:$CC$60</definedName>
    <definedName name="_xlchart.v1.85" hidden="1">'Box Plot data'!$CE$4:$CE$60</definedName>
    <definedName name="_xlchart.v1.86" hidden="1">'Box Plot data'!$CG$4:$CG$60</definedName>
    <definedName name="_xlchart.v1.87" hidden="1">'Box Plot data'!$CI$4:$CI$60</definedName>
    <definedName name="_xlchart.v1.88" hidden="1">'Box Plot data'!$CK$4:$CK$60</definedName>
    <definedName name="_xlchart.v1.89" hidden="1">'Box Plot data'!$CM$4:$CM$60</definedName>
    <definedName name="_xlchart.v1.9" hidden="1">'Box Plot data'!$V$4:$V$60</definedName>
    <definedName name="_xlchart.v1.90" hidden="1">'Box Plot data'!$CP$4:$CP$60</definedName>
    <definedName name="_xlchart.v1.91" hidden="1">'Box Plot data'!$CR$4:$CR$60</definedName>
    <definedName name="_xlchart.v1.92" hidden="1">'Box Plot data'!$CT$4:$CT$60</definedName>
    <definedName name="_xlchart.v1.93" hidden="1">'Box Plot data'!$CV$4:$CV$60</definedName>
    <definedName name="_xlchart.v1.94" hidden="1">'Box Plot data'!$CX$4:$CX$60</definedName>
    <definedName name="_xlchart.v1.95" hidden="1">'Box Plot data'!$CZ$4:$CZ$60</definedName>
    <definedName name="_xlchart.v1.96" hidden="1">'Box Plot data'!$DC$4:$DC$60</definedName>
    <definedName name="_xlchart.v1.97" hidden="1">'Box Plot data'!$DE$4:$DE$60</definedName>
    <definedName name="_xlchart.v1.98" hidden="1">'Box Plot data'!$DG$4:$DG$60</definedName>
    <definedName name="_xlchart.v1.99" hidden="1">'Box Plot data'!$DI$4:$DI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15" l="1"/>
  <c r="AR74" i="9"/>
  <c r="X65" i="9"/>
  <c r="X64" i="9"/>
  <c r="D57" i="9"/>
  <c r="D58" i="9"/>
  <c r="D60" i="9"/>
  <c r="C65" i="9"/>
  <c r="R114" i="9"/>
  <c r="R105" i="9"/>
  <c r="U8" i="16" l="1"/>
  <c r="U7" i="16"/>
  <c r="S7" i="16"/>
  <c r="H30" i="16" l="1"/>
  <c r="G30" i="16"/>
  <c r="H29" i="16"/>
  <c r="G29" i="16"/>
  <c r="H28" i="16"/>
  <c r="G28" i="16"/>
  <c r="H27" i="16"/>
  <c r="G27" i="16"/>
  <c r="E30" i="16"/>
  <c r="D30" i="16"/>
  <c r="E29" i="16"/>
  <c r="D29" i="16"/>
  <c r="E28" i="16"/>
  <c r="D28" i="16"/>
  <c r="E27" i="16"/>
  <c r="E31" i="16" s="1"/>
  <c r="D27" i="16"/>
  <c r="K30" i="16"/>
  <c r="J30" i="16"/>
  <c r="J31" i="16" s="1"/>
  <c r="K29" i="16"/>
  <c r="J29" i="16"/>
  <c r="K28" i="16"/>
  <c r="J28" i="16"/>
  <c r="K27" i="16"/>
  <c r="J27" i="16"/>
  <c r="C117" i="6"/>
  <c r="CD105" i="7"/>
  <c r="CB105" i="7"/>
  <c r="BZ105" i="7"/>
  <c r="BX105" i="7"/>
  <c r="BV105" i="7"/>
  <c r="BT105" i="7"/>
  <c r="BR105" i="7"/>
  <c r="BP105" i="7"/>
  <c r="BN105" i="7"/>
  <c r="D31" i="16" l="1"/>
  <c r="K31" i="16"/>
  <c r="G31" i="16"/>
  <c r="H31" i="16"/>
  <c r="D78" i="9"/>
  <c r="C76" i="9"/>
  <c r="C74" i="9"/>
  <c r="C73" i="9"/>
  <c r="C72" i="9"/>
  <c r="C70" i="9"/>
  <c r="C69" i="9"/>
  <c r="C68" i="9"/>
  <c r="C78" i="9" s="1"/>
  <c r="C80" i="9" s="1"/>
  <c r="M1" i="15" l="1"/>
  <c r="K1" i="15"/>
  <c r="I1" i="15"/>
  <c r="G1" i="15"/>
  <c r="E1" i="15"/>
  <c r="B88" i="14" l="1"/>
  <c r="C86" i="14"/>
  <c r="C83" i="14"/>
  <c r="C82" i="14"/>
  <c r="C91" i="14" s="1"/>
  <c r="C81" i="14"/>
  <c r="C80" i="14"/>
  <c r="C90" i="14" s="1"/>
  <c r="E79" i="14"/>
  <c r="G67" i="14"/>
  <c r="H63" i="14"/>
  <c r="H62" i="14"/>
  <c r="H61" i="14"/>
  <c r="H69" i="14" s="1"/>
  <c r="H60" i="14"/>
  <c r="J59" i="14"/>
  <c r="H59" i="14"/>
  <c r="H67" i="14" s="1"/>
  <c r="N29" i="14"/>
  <c r="M28" i="14"/>
  <c r="N28" i="14" s="1"/>
  <c r="M27" i="14"/>
  <c r="N27" i="14" s="1"/>
  <c r="P26" i="14"/>
  <c r="M26" i="14"/>
  <c r="N26" i="14" s="1"/>
  <c r="T20" i="14"/>
  <c r="S20" i="14"/>
  <c r="S19" i="14"/>
  <c r="T19" i="14" s="1"/>
  <c r="V18" i="14"/>
  <c r="S18" i="14"/>
  <c r="T18" i="14" s="1"/>
  <c r="H70" i="14" l="1"/>
  <c r="C88" i="14"/>
  <c r="H29" i="11" l="1"/>
  <c r="G29" i="11"/>
  <c r="E16" i="11"/>
  <c r="D17" i="11" s="1"/>
  <c r="D16" i="11"/>
  <c r="C16" i="11"/>
  <c r="C17" i="11" l="1"/>
  <c r="I29" i="11"/>
  <c r="G30" i="11" s="1"/>
  <c r="H30" i="11" l="1"/>
  <c r="AF14" i="2" l="1"/>
  <c r="CO14" i="10" l="1"/>
  <c r="AF12" i="2" l="1"/>
  <c r="AP82" i="9"/>
  <c r="AS74" i="9"/>
  <c r="AQ78" i="9"/>
  <c r="AQ77" i="9"/>
  <c r="AQ76" i="9"/>
  <c r="AQ75" i="9"/>
  <c r="AQ74" i="9"/>
  <c r="AB68" i="9"/>
  <c r="AB66" i="9"/>
  <c r="AB64" i="9"/>
  <c r="AB63" i="9"/>
  <c r="AB62" i="9"/>
  <c r="AB61" i="9"/>
  <c r="AB60" i="9"/>
  <c r="Q111" i="9"/>
  <c r="T102" i="9"/>
  <c r="R109" i="9"/>
  <c r="R106" i="9"/>
  <c r="R104" i="9"/>
  <c r="R103" i="9"/>
  <c r="E56" i="9"/>
  <c r="J50" i="9"/>
  <c r="O66" i="9"/>
  <c r="L75" i="9"/>
  <c r="AK51" i="9"/>
  <c r="AF60" i="9"/>
  <c r="AA72" i="9"/>
  <c r="V69" i="9"/>
  <c r="G57" i="9"/>
  <c r="B63" i="9"/>
  <c r="W36" i="7"/>
  <c r="AA36" i="7"/>
  <c r="BK36" i="7"/>
  <c r="BJ36" i="7"/>
  <c r="BI36" i="7"/>
  <c r="BH36" i="7"/>
  <c r="BG36" i="7"/>
  <c r="BF36" i="7"/>
  <c r="BD36" i="7"/>
  <c r="BC36" i="7"/>
  <c r="BB36" i="7"/>
  <c r="BA36" i="7"/>
  <c r="AZ36" i="7"/>
  <c r="AY36" i="7"/>
  <c r="AW36" i="7"/>
  <c r="AV36" i="7"/>
  <c r="AU36" i="7"/>
  <c r="AT36" i="7"/>
  <c r="AS36" i="7"/>
  <c r="AR36" i="7"/>
  <c r="AP36" i="7"/>
  <c r="AO36" i="7"/>
  <c r="AN36" i="7"/>
  <c r="AM36" i="7"/>
  <c r="AL36" i="7"/>
  <c r="AK36" i="7"/>
  <c r="AI36" i="7"/>
  <c r="AH36" i="7"/>
  <c r="AG36" i="7"/>
  <c r="AF36" i="7"/>
  <c r="AE36" i="7"/>
  <c r="AD36" i="7"/>
  <c r="AB36" i="7"/>
  <c r="Z36" i="7"/>
  <c r="Y36" i="7"/>
  <c r="X36" i="7"/>
  <c r="U36" i="7"/>
  <c r="T36" i="7"/>
  <c r="S36" i="7"/>
  <c r="R36" i="7"/>
  <c r="Q36" i="7"/>
  <c r="P36" i="7"/>
  <c r="N36" i="7"/>
  <c r="M36" i="7"/>
  <c r="L36" i="7"/>
  <c r="K36" i="7"/>
  <c r="J36" i="7"/>
  <c r="I36" i="7"/>
  <c r="G36" i="7"/>
  <c r="F36" i="7"/>
  <c r="E36" i="7"/>
  <c r="D36" i="7"/>
  <c r="C36" i="7"/>
  <c r="B36" i="7"/>
  <c r="E1" i="5"/>
  <c r="G1" i="5"/>
  <c r="AB72" i="9" l="1"/>
  <c r="R111" i="9"/>
  <c r="D1" i="5"/>
  <c r="F1" i="5"/>
  <c r="H1" i="5"/>
  <c r="I1" i="5"/>
  <c r="J1" i="5"/>
  <c r="C1" i="5"/>
  <c r="B1" i="5"/>
  <c r="AL48" i="9" l="1"/>
  <c r="AL47" i="9"/>
  <c r="AG55" i="9"/>
  <c r="AG53" i="9"/>
  <c r="AG52" i="9"/>
  <c r="AG54" i="9"/>
  <c r="W60" i="9"/>
  <c r="W64" i="9"/>
  <c r="W63" i="9"/>
  <c r="W62" i="9"/>
  <c r="W61" i="9"/>
  <c r="AN47" i="9"/>
  <c r="M67" i="9"/>
  <c r="M70" i="9"/>
  <c r="M69" i="9"/>
  <c r="M68" i="9"/>
  <c r="AI52" i="9"/>
  <c r="AD60" i="9"/>
  <c r="Y60" i="9"/>
  <c r="H53" i="9"/>
  <c r="H54" i="9"/>
  <c r="H52" i="9"/>
  <c r="C57" i="9"/>
  <c r="C59" i="9"/>
  <c r="C60" i="9"/>
  <c r="C58" i="9"/>
  <c r="M75" i="9" l="1"/>
  <c r="M77" i="9" s="1"/>
  <c r="C63" i="9"/>
  <c r="W69" i="9"/>
  <c r="W71" i="9" s="1"/>
  <c r="AL51" i="9"/>
  <c r="AL53" i="9" s="1"/>
  <c r="AR38" i="7"/>
  <c r="P38" i="7"/>
  <c r="AY38" i="7"/>
  <c r="AK38" i="7"/>
  <c r="AD38" i="7"/>
  <c r="I38" i="7"/>
  <c r="W38" i="7"/>
  <c r="BF38" i="7"/>
  <c r="B38" i="7"/>
  <c r="AQ82" i="9"/>
  <c r="AQ84" i="9" s="1"/>
  <c r="AG60" i="9"/>
  <c r="AG62" i="9" s="1"/>
  <c r="AB74" i="9"/>
  <c r="H57" i="9"/>
  <c r="H59" i="9" s="1"/>
  <c r="H2" i="4"/>
  <c r="K117" i="6"/>
  <c r="I117" i="6"/>
  <c r="G117" i="6"/>
  <c r="E117" i="6"/>
  <c r="D119" i="6"/>
  <c r="L115" i="6"/>
  <c r="J115" i="6"/>
  <c r="N115" i="6" s="1"/>
  <c r="H115" i="6"/>
  <c r="F115" i="6"/>
  <c r="D115" i="6"/>
  <c r="L114" i="6"/>
  <c r="J114" i="6"/>
  <c r="H114" i="6"/>
  <c r="F114" i="6"/>
  <c r="D114" i="6"/>
  <c r="N114" i="6" s="1"/>
  <c r="L113" i="6"/>
  <c r="J113" i="6"/>
  <c r="H113" i="6"/>
  <c r="F113" i="6"/>
  <c r="N113" i="6" s="1"/>
  <c r="D113" i="6"/>
  <c r="L112" i="6"/>
  <c r="J112" i="6"/>
  <c r="H112" i="6"/>
  <c r="F112" i="6"/>
  <c r="D112" i="6"/>
  <c r="N112" i="6" s="1"/>
  <c r="N111" i="6"/>
  <c r="L111" i="6"/>
  <c r="J111" i="6"/>
  <c r="H111" i="6"/>
  <c r="F111" i="6"/>
  <c r="D111" i="6"/>
  <c r="L110" i="6"/>
  <c r="J110" i="6"/>
  <c r="H110" i="6"/>
  <c r="F110" i="6"/>
  <c r="D110" i="6"/>
  <c r="N110" i="6" s="1"/>
  <c r="L109" i="6"/>
  <c r="J109" i="6"/>
  <c r="N109" i="6" s="1"/>
  <c r="H109" i="6"/>
  <c r="F109" i="6"/>
  <c r="D109" i="6"/>
  <c r="L108" i="6"/>
  <c r="J108" i="6"/>
  <c r="H108" i="6"/>
  <c r="F108" i="6"/>
  <c r="D108" i="6"/>
  <c r="N108" i="6" s="1"/>
  <c r="L107" i="6"/>
  <c r="J107" i="6"/>
  <c r="H107" i="6"/>
  <c r="F107" i="6"/>
  <c r="N107" i="6" s="1"/>
  <c r="D107" i="6"/>
  <c r="L106" i="6"/>
  <c r="J106" i="6"/>
  <c r="H106" i="6"/>
  <c r="F106" i="6"/>
  <c r="D106" i="6"/>
  <c r="N106" i="6" s="1"/>
  <c r="L105" i="6"/>
  <c r="J105" i="6"/>
  <c r="H105" i="6"/>
  <c r="F105" i="6"/>
  <c r="N105" i="6" s="1"/>
  <c r="D105" i="6"/>
  <c r="L104" i="6"/>
  <c r="J104" i="6"/>
  <c r="H104" i="6"/>
  <c r="F104" i="6"/>
  <c r="D104" i="6"/>
  <c r="N104" i="6" s="1"/>
  <c r="L103" i="6"/>
  <c r="L117" i="6" s="1"/>
  <c r="J103" i="6"/>
  <c r="J117" i="6" s="1"/>
  <c r="H103" i="6"/>
  <c r="H117" i="6" s="1"/>
  <c r="F103" i="6"/>
  <c r="F117" i="6" s="1"/>
  <c r="D103" i="6"/>
  <c r="N103" i="6" s="1"/>
  <c r="H61" i="9" l="1"/>
  <c r="H60" i="9"/>
  <c r="R113" i="9"/>
  <c r="AG63" i="9"/>
  <c r="M78" i="9"/>
  <c r="N117" i="6"/>
  <c r="P108" i="6" s="1"/>
  <c r="P113" i="6"/>
  <c r="D117" i="6"/>
  <c r="P109" i="6" l="1"/>
  <c r="P106" i="6"/>
  <c r="P115" i="6"/>
  <c r="P111" i="6"/>
  <c r="P114" i="6"/>
  <c r="P110" i="6"/>
  <c r="P103" i="6"/>
  <c r="P104" i="6"/>
  <c r="P107" i="6"/>
  <c r="P112" i="6"/>
  <c r="P105" i="6"/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9" i="4"/>
  <c r="H20" i="4"/>
  <c r="H21" i="4"/>
  <c r="H22" i="4"/>
  <c r="H23" i="4"/>
  <c r="H24" i="4"/>
  <c r="H25" i="4"/>
  <c r="H26" i="4"/>
  <c r="H27" i="4"/>
  <c r="H31" i="4"/>
  <c r="H32" i="4"/>
  <c r="D41" i="4"/>
  <c r="E41" i="4"/>
  <c r="F41" i="4"/>
  <c r="G41" i="4"/>
  <c r="I3" i="3"/>
  <c r="J9" i="3" s="1"/>
  <c r="J8" i="3"/>
  <c r="K19" i="4" l="1"/>
  <c r="K27" i="4"/>
  <c r="K26" i="4"/>
  <c r="K17" i="4"/>
  <c r="K18" i="4"/>
  <c r="K21" i="4"/>
  <c r="K25" i="4"/>
  <c r="K22" i="4"/>
  <c r="K7" i="4"/>
  <c r="K23" i="4"/>
  <c r="K9" i="4"/>
  <c r="K8" i="4"/>
  <c r="J10" i="3"/>
  <c r="Z26" i="2" l="1"/>
  <c r="AF7" i="2"/>
  <c r="AF6" i="2"/>
  <c r="AF8" i="2"/>
  <c r="AK8" i="2" s="1"/>
  <c r="AF5" i="2"/>
  <c r="AF9" i="2"/>
  <c r="AF4" i="2"/>
  <c r="AG4" i="2" s="1"/>
  <c r="AF11" i="2"/>
  <c r="AF10" i="2"/>
  <c r="AK10" i="2" s="1"/>
  <c r="AK11" i="2" l="1"/>
  <c r="AJ11" i="2"/>
  <c r="AH11" i="2"/>
  <c r="AL11" i="2"/>
  <c r="AI11" i="2"/>
  <c r="AG11" i="2"/>
  <c r="AI4" i="2"/>
  <c r="AK4" i="2"/>
  <c r="AJ4" i="2"/>
  <c r="AH4" i="2"/>
  <c r="AL4" i="2"/>
  <c r="AK12" i="2"/>
  <c r="AH12" i="2"/>
  <c r="AL12" i="2"/>
  <c r="AI12" i="2"/>
  <c r="AJ12" i="2"/>
  <c r="AG12" i="2"/>
  <c r="AJ7" i="2"/>
  <c r="AH7" i="2"/>
  <c r="AG7" i="2"/>
  <c r="AL7" i="2"/>
  <c r="AI7" i="2"/>
  <c r="AK7" i="2"/>
  <c r="AK9" i="2"/>
  <c r="AJ9" i="2"/>
  <c r="AH9" i="2"/>
  <c r="AL9" i="2"/>
  <c r="AI9" i="2"/>
  <c r="AG9" i="2"/>
  <c r="AG5" i="2"/>
  <c r="AJ5" i="2"/>
  <c r="AH5" i="2"/>
  <c r="AI5" i="2"/>
  <c r="AL5" i="2"/>
  <c r="AK5" i="2"/>
  <c r="AJ8" i="2"/>
  <c r="AH8" i="2"/>
  <c r="AL8" i="2"/>
  <c r="AI8" i="2"/>
  <c r="AG8" i="2"/>
  <c r="AG6" i="2"/>
  <c r="AJ6" i="2"/>
  <c r="AH6" i="2"/>
  <c r="AL6" i="2"/>
  <c r="AK6" i="2"/>
  <c r="AI6" i="2"/>
  <c r="AJ10" i="2"/>
  <c r="AH10" i="2"/>
  <c r="AL10" i="2"/>
  <c r="AI10" i="2"/>
  <c r="AG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A7A2440-40AA-4E72-B4F0-3573C227AE03}</author>
  </authors>
  <commentList>
    <comment ref="BM105" authorId="0" shapeId="0" xr:uid="{DA7A2440-40AA-4E72-B4F0-3573C227AE03}">
      <text>
        <t>[Threaded comment]
Your version of Excel allows you to read this threaded comment; however, any edits to it will get removed if the file is opened in a newer version of Excel. Learn more: https://go.microsoft.com/fwlink/?linkid=870924
Comment:
    Total published articles for each Named reaction. Data from web of science, search term 'name of reaction' in all fields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8933A10-E0CE-4C57-84BD-E501DEDDA229}</author>
    <author>tc={56933516-2D9A-43D8-AF66-17AC88BE93D4}</author>
  </authors>
  <commentList>
    <comment ref="D4" authorId="0" shapeId="0" xr:uid="{88933A10-E0CE-4C57-84BD-E501DEDDA229}">
      <text>
        <t>[Threaded comment]
Your version of Excel allows you to read this threaded comment; however, any edits to it will get removed if the file is opened in a newer version of Excel. Learn more: https://go.microsoft.com/fwlink/?linkid=870924
Comment:
    Other Pd includes Pd(dppf)Cl2, Pd2dba3, Pd(PPh3)4</t>
      </text>
    </comment>
    <comment ref="H4" authorId="1" shapeId="0" xr:uid="{56933516-2D9A-43D8-AF66-17AC88BE93D4}">
      <text>
        <t>[Threaded comment]
Your version of Excel allows you to read this threaded comment; however, any edits to it will get removed if the file is opened in a newer version of Excel. Learn more: https://go.microsoft.com/fwlink/?linkid=870924
Comment:
    Other Pd includes Pd(dppf)Cl2, Pd2dba3, Pd(PPh3)4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E4228F6-E833-4913-8276-C8B86579096C}</author>
  </authors>
  <commentList>
    <comment ref="AK3" authorId="0" shapeId="0" xr:uid="{1E4228F6-E833-4913-8276-C8B86579096C}">
      <text>
        <t>[Threaded comment]
Your version of Excel allows you to read this threaded comment; however, any edits to it will get removed if the file is opened in a newer version of Excel. Learn more: https://go.microsoft.com/fwlink/?linkid=870924
Comment:
    Most of this category are 5 mol%</t>
      </text>
    </comment>
  </commentList>
</comments>
</file>

<file path=xl/sharedStrings.xml><?xml version="1.0" encoding="utf-8"?>
<sst xmlns="http://schemas.openxmlformats.org/spreadsheetml/2006/main" count="2228" uniqueCount="758">
  <si>
    <t>Heck</t>
  </si>
  <si>
    <t>Sonogashira</t>
  </si>
  <si>
    <t>Cyanation</t>
  </si>
  <si>
    <t>Direct arylation</t>
  </si>
  <si>
    <t>Suzuki-Miyaura</t>
  </si>
  <si>
    <t>Kumada</t>
  </si>
  <si>
    <t>Negishi</t>
  </si>
  <si>
    <t>Stille</t>
  </si>
  <si>
    <t>B-H amination</t>
  </si>
  <si>
    <t>0-1</t>
  </si>
  <si>
    <t>1-2</t>
  </si>
  <si>
    <t>2-3</t>
  </si>
  <si>
    <t>3-4</t>
  </si>
  <si>
    <t>4-5</t>
  </si>
  <si>
    <t>5+</t>
  </si>
  <si>
    <t>total</t>
  </si>
  <si>
    <t>papers</t>
  </si>
  <si>
    <t>4-5 %</t>
  </si>
  <si>
    <t>0-1 %</t>
  </si>
  <si>
    <t>1-2%</t>
  </si>
  <si>
    <t>2-3 %</t>
  </si>
  <si>
    <t>3-4 %</t>
  </si>
  <si>
    <t>5+%</t>
  </si>
  <si>
    <t>MDPI</t>
  </si>
  <si>
    <t>other</t>
  </si>
  <si>
    <t>Nature</t>
  </si>
  <si>
    <t>SI</t>
  </si>
  <si>
    <t>Wiley</t>
  </si>
  <si>
    <t>Exp</t>
  </si>
  <si>
    <t>RSC</t>
  </si>
  <si>
    <t>S/F/T</t>
  </si>
  <si>
    <t>Elsevier</t>
  </si>
  <si>
    <t>Jt</t>
  </si>
  <si>
    <t>ACS</t>
  </si>
  <si>
    <t>Publisher</t>
  </si>
  <si>
    <t>Patent</t>
  </si>
  <si>
    <t>CSJ Journals</t>
  </si>
  <si>
    <t>T&amp;F online</t>
  </si>
  <si>
    <t>Beilstein</t>
  </si>
  <si>
    <t>De Gruyter</t>
  </si>
  <si>
    <t>Thieme</t>
  </si>
  <si>
    <t>Springer</t>
  </si>
  <si>
    <t>P</t>
  </si>
  <si>
    <t>Catalysts</t>
  </si>
  <si>
    <t>Nature Chem.</t>
  </si>
  <si>
    <t>3's</t>
  </si>
  <si>
    <t>Chem: Euro. J.</t>
  </si>
  <si>
    <t>2's</t>
  </si>
  <si>
    <t>ChemCatChem</t>
  </si>
  <si>
    <t>1's</t>
  </si>
  <si>
    <t>Adv. Synth. and Catal.</t>
  </si>
  <si>
    <t>Angew.</t>
  </si>
  <si>
    <r>
      <t>P</t>
    </r>
    <r>
      <rPr>
        <sz val="10"/>
        <color rgb="FF000000"/>
        <rFont val="Arial"/>
        <family val="2"/>
      </rPr>
      <t xml:space="preserve">* </t>
    </r>
    <r>
      <rPr>
        <sz val="9"/>
        <color rgb="FF000000"/>
        <rFont val="Arial"/>
        <family val="2"/>
      </rPr>
      <t>(In notes and references)</t>
    </r>
  </si>
  <si>
    <t>Chem. Commun.</t>
  </si>
  <si>
    <t>Green Chem.</t>
  </si>
  <si>
    <t>Org. Biomol Chem.</t>
  </si>
  <si>
    <t>Dalton Transactions</t>
  </si>
  <si>
    <t>RSC Publishing</t>
  </si>
  <si>
    <t>Tetrahedron</t>
  </si>
  <si>
    <t>J. Organometallic Chem.</t>
  </si>
  <si>
    <t>Polyhedron</t>
  </si>
  <si>
    <t>Inorganica Acta</t>
  </si>
  <si>
    <t>Carb. Polymers</t>
  </si>
  <si>
    <r>
      <t>P</t>
    </r>
    <r>
      <rPr>
        <vertAlign val="superscript"/>
        <sz val="10"/>
        <color rgb="FF000000"/>
        <rFont val="Wingdings 2"/>
        <family val="1"/>
        <charset val="2"/>
      </rPr>
      <t>¸</t>
    </r>
    <r>
      <rPr>
        <sz val="10"/>
        <color rgb="FF000000"/>
        <rFont val="Calibri"/>
        <family val="2"/>
      </rPr>
      <t>(sometimes in SI)</t>
    </r>
  </si>
  <si>
    <t>Tet. Lett.</t>
  </si>
  <si>
    <t>J. Mol. Catal. A: Chemical</t>
  </si>
  <si>
    <t>Org. Lett.</t>
  </si>
  <si>
    <t>ACS Catalysis</t>
  </si>
  <si>
    <t>JOC</t>
  </si>
  <si>
    <t>ACS Omega</t>
  </si>
  <si>
    <t>JACS Commun.</t>
  </si>
  <si>
    <t>JACS</t>
  </si>
  <si>
    <t>OPRD</t>
  </si>
  <si>
    <t>Organometallics</t>
  </si>
  <si>
    <t>Other</t>
  </si>
  <si>
    <t>Data found in SI</t>
  </si>
  <si>
    <t>Data found in text (Experimental)</t>
  </si>
  <si>
    <t>Data found in text (scheme/table/figure)</t>
  </si>
  <si>
    <t>Journal</t>
  </si>
  <si>
    <t>Beilstein J. Org. Chem. 2020, 16, 1001–1005</t>
  </si>
  <si>
    <t>J. Org. Chem. 2018, 83, 1, 469–477</t>
  </si>
  <si>
    <t>J. Org. Chem. 2004, 69, 9, 3173–3180</t>
  </si>
  <si>
    <t>J. Inorg. Organomet. Polym., 2010, 20, 264–277</t>
  </si>
  <si>
    <t>J. Org. Chem., 2010, 695, 2284-2295</t>
  </si>
  <si>
    <t>Chem. Sci., 2013,4, 916-920</t>
  </si>
  <si>
    <t>Internat. J. Biol. Macromol., 2020, 148, 565-573</t>
  </si>
  <si>
    <t>Internat. J. Biol. Macromol., 2020, 155, 814-822</t>
  </si>
  <si>
    <t>J. Org. Chem. 2006, 71, 9, 3615–3618</t>
  </si>
  <si>
    <t>Org. Lett. 2006, 8, 19, 4203–4206</t>
  </si>
  <si>
    <t>Synlett, 2015, 26(05), 619-624</t>
  </si>
  <si>
    <t>J. Org. Chem. 2007, 72, 24, 9342–9345</t>
  </si>
  <si>
    <t>J. Org. Chem. 1972, 37, 14, 2320–2322</t>
  </si>
  <si>
    <t>J. Org. Chem. 2009, 74, 13, 4882–4885</t>
  </si>
  <si>
    <t>Tetrahedron Lett., 1975, 16(50), 4467</t>
  </si>
  <si>
    <t>Eur. J. Org. Chem. 2018, 5030–5043</t>
  </si>
  <si>
    <t>ACS Catal. 2021, 11, 1, 60–67</t>
  </si>
  <si>
    <t>J. Chem. Technol. Biotechnol., 2010, 85, 999-1010</t>
  </si>
  <si>
    <t>Synlett 2018; 29(17): 2293-2297</t>
  </si>
  <si>
    <t>J. Am. Chem. Soc. 1972, 94, 26, 9268–9269</t>
  </si>
  <si>
    <t>Nat Protoc, 2021, 16, 1152–1169</t>
  </si>
  <si>
    <t>Synthesis, 2013, 45, 817–829</t>
  </si>
  <si>
    <t>SYNTH. COMMUN., 2019, 49, 3, 351–358</t>
  </si>
  <si>
    <t>J. Org. Chem. 1977, 42, 10, 1821–1823</t>
  </si>
  <si>
    <t>J. Am. Chem. Soc. 1972, 94, 12, 4374–4376</t>
  </si>
  <si>
    <t>Angew. Chem. Int. Ed. 2021, 2021(5), 830-849</t>
  </si>
  <si>
    <t>Synthesis, 2003, 18, 2815–2826</t>
  </si>
  <si>
    <t>Synlett 2018, 29, 2293–2297</t>
  </si>
  <si>
    <t>J. AM. CHEM. SOC. 2002, 124, 13662-13663</t>
  </si>
  <si>
    <t>Org. Lett. 2008, 10, 11, 2131–2134</t>
  </si>
  <si>
    <t>J. Org. Chem. 2008, 73, 1, 162–167</t>
  </si>
  <si>
    <t>Org. Lett. 2014, 16, 3, 832–835</t>
  </si>
  <si>
    <t>Angew.Chem. Int.Ed. 2015, 54,9572 –9576</t>
  </si>
  <si>
    <t>Org. Chem. Front., 2020,7, 2950-2954</t>
  </si>
  <si>
    <t>Synlett 2018; 29(02): 209-214</t>
  </si>
  <si>
    <t>Org. Lett. 2016, 18, 15, 3774–3777</t>
  </si>
  <si>
    <t>Tet. Lett., 1979, 36, 3437-3440</t>
  </si>
  <si>
    <t>Org. Lett. 2009, 11, 18, 4092–4095</t>
  </si>
  <si>
    <t>J. Org. Chem. 2008, 73, 10, 3954–3957</t>
  </si>
  <si>
    <t>J. Am. Chem. Soc. 1997, 119, 36, 8451–8458</t>
  </si>
  <si>
    <t>Chem. Eur.J.2015, 21,12586 –12591</t>
  </si>
  <si>
    <t>Synlett 2014; 25(20): 2938-2942</t>
  </si>
  <si>
    <t>Synlett 2012, 23, 1257–1261</t>
  </si>
  <si>
    <t>J. Am. Chem. Soc. 2014, 136, 22, 7825–7828</t>
  </si>
  <si>
    <t>ACS Catal. 2018, 8, 10190−10209</t>
  </si>
  <si>
    <t>Chem. Commun., 2018,54, 7171-7174</t>
  </si>
  <si>
    <t>Org. Lett. 2010, 12, 21, 4742–4744</t>
  </si>
  <si>
    <t>Org. Lett. 2007, 9, 11, 2239–2242</t>
  </si>
  <si>
    <t>Angew. Chem. Int. Ed. 2006, 45, 6523-6527</t>
  </si>
  <si>
    <t>Org. Lett. 2007, 9, 12, 2333–2336</t>
  </si>
  <si>
    <t>Org. Lett. 2018, 20, 3, 888–891</t>
  </si>
  <si>
    <t>Angew. Chem. Int. Ed. 2016, 55, 4914 –4918</t>
  </si>
  <si>
    <t>J. Am. Chem. Soc. 1983, 105, 19, 6129–6137</t>
  </si>
  <si>
    <t>Org. Lett. 2011, 13, 15, 3818–3821</t>
  </si>
  <si>
    <t>J. Org. Chem. 2013, 78, 3, 1054–1061</t>
  </si>
  <si>
    <t>J. Am. Chem. Soc. 2003, 125, 22, 6653–6655</t>
  </si>
  <si>
    <t xml:space="preserve">Adv. Synth. Catal. 2009, 351, 2460– 2468 </t>
  </si>
  <si>
    <t>Synlett, 2011, 9, 1277–1280</t>
  </si>
  <si>
    <t>Org. Lett. 2018, 20, 21, 6832–6835</t>
  </si>
  <si>
    <t>Journal of Porous Materials (2019) 26:1091–1101</t>
  </si>
  <si>
    <t>Chem. Lett., 1977, 6(12), 1423-1424</t>
  </si>
  <si>
    <t>Org. Lett. 2009, 11, 20, 4496–4499</t>
  </si>
  <si>
    <t>J. Org. Chem. 2011, 76, 24, 10031–10038</t>
  </si>
  <si>
    <t>Tetrahedron, 2009, 65(33), 6576-6583</t>
  </si>
  <si>
    <t xml:space="preserve">Angew. Chem. Int. Ed. 2011, 50, 8867 –8870 </t>
  </si>
  <si>
    <t>SYNLETT, 2008, 11, 1657–1660</t>
  </si>
  <si>
    <t>J. Am. Chem. Soc. 2016, 138, 17, 5539–5542</t>
  </si>
  <si>
    <t>Polyhedron, 170 (2019) 649–658</t>
  </si>
  <si>
    <t>Chem. Lett., 1977, 6(3), 301-302</t>
  </si>
  <si>
    <t>Org. Lett. 2011, 13, 5, 1218–1221</t>
  </si>
  <si>
    <t>Synlett 2013; 24(16): 2081-2084</t>
  </si>
  <si>
    <t>Tetrahedron Lett., 1997, 38, 6363-6366</t>
  </si>
  <si>
    <t>Org. Lett. 2012, 14, 7, 1872–1875</t>
  </si>
  <si>
    <t>Org. Lett. 2014, 16, 8, 2216–2219</t>
  </si>
  <si>
    <t>J. Am. Chem. Soc. 2013, 135, 36, 13330–13333</t>
  </si>
  <si>
    <t>J. Organomet. Chem., 904, 2019, 121005</t>
  </si>
  <si>
    <t>J. Organomet. Chem., 1976, 117(3), C55-C57</t>
  </si>
  <si>
    <t>Org. Lett. 2007, 9, 22, 4571–4574</t>
  </si>
  <si>
    <t>J. Am. Chem. Soc. 2009, 131, 27, 9590–9599</t>
  </si>
  <si>
    <t>J. Am. Chem. Soc. 1994, 116, 17, 7901–7902</t>
  </si>
  <si>
    <t>Adv.Synth. Catal. 2015, 357 ,2869 –2882</t>
  </si>
  <si>
    <t>J. Chem. Soc., Perkin Trans. 1, 1999, 2323-2326</t>
  </si>
  <si>
    <t>J. Org. Chem. 2019, 84, 18, 12192–12197</t>
  </si>
  <si>
    <t>Org. Lett. 2007, 9, 12, 2409–2412</t>
  </si>
  <si>
    <t>Org. Process Res. Dev., 2000, 4, 337−341</t>
  </si>
  <si>
    <t>J. Am. Chem. Soc. 1978, 100, 11, 3636–3638</t>
  </si>
  <si>
    <t>Org. Lett., 2011, 13(15),3822-3825</t>
  </si>
  <si>
    <t>Org. Process Res. Dev., 1997, 1, 81−84</t>
  </si>
  <si>
    <t>Tetrahedron Lett., 1984, 25, 30, 3175</t>
  </si>
  <si>
    <t>Synthesis 2017; 49(11): 2523-2534</t>
  </si>
  <si>
    <t>J. Chem. Soc., Perkin Trans. 1, 2001, 3265-3268</t>
  </si>
  <si>
    <t>Angew. Chem. Int. Ed. 2006, 45, 3349 –3353</t>
  </si>
  <si>
    <t>Org. Process Res. Dev., 1999, 3, 189−195</t>
  </si>
  <si>
    <t>J. Org. Chem. 2009, 74, 15, 5599–5602</t>
  </si>
  <si>
    <t>J. Am. Chem. Soc. 2003, 125, 41, 12527–12530</t>
  </si>
  <si>
    <t>Giordano, C.; Coppi, L; Minsci, F; US Patent 5312975, 1994</t>
  </si>
  <si>
    <t>Chem. Lett., 1983, 12, 6, 927</t>
  </si>
  <si>
    <t>Org. Lett. 2018, 20, 7, 1866–1870</t>
  </si>
  <si>
    <t>Tetrahedron Lett., 2006, 47, 3303-3305</t>
  </si>
  <si>
    <t>Angew. Chem. Int. Ed. 2006, 45, 4152 –4157</t>
  </si>
  <si>
    <t>Org. Process Res. Dev., 2002, 6, 323−328</t>
  </si>
  <si>
    <t>Angew. Chem. Int. Ed. 2004, 43, 1132 –1136</t>
  </si>
  <si>
    <t>J. Am. Chem. Soc. 2009, 131, 43, 15592–15593</t>
  </si>
  <si>
    <t>Adv. Synth. Catal. 2016, 358, 1664 – 1670</t>
  </si>
  <si>
    <t>Angew. Chem. Int. Ed. 2006, 45, 4321 –4326</t>
  </si>
  <si>
    <t>Green Chem., 2019,21, 1448-1454</t>
  </si>
  <si>
    <t>Org. Lett. 2015, 17, 2, 202–205</t>
  </si>
  <si>
    <t>J. Org. Chem. 2019, 84, 13, 8788–8795</t>
  </si>
  <si>
    <t>J. Org. Chem. 2009, 74, 7, 2692–2698</t>
  </si>
  <si>
    <t>Org. Process Res. Dev., 2008, 12, 896–899</t>
  </si>
  <si>
    <t>Chem. Lett., 1985, 14, 7, 997-998</t>
  </si>
  <si>
    <t>Org. Lett. 2007, 9, 21, 4335–4338</t>
  </si>
  <si>
    <t>Chem. Eur. J. 2011, 17, 2965 – 2971</t>
  </si>
  <si>
    <t>Org. Biomol. Chem., 2005,3, 3094-3095</t>
  </si>
  <si>
    <t>Tetrahedron Letters 60 (2019) 151299</t>
  </si>
  <si>
    <t>Catal Lett (2013) 143:1195–1199</t>
  </si>
  <si>
    <t>Org. Lett. 2017, 19, 19, 5454–5457</t>
  </si>
  <si>
    <t>J. Org. Chem. 2006, 71, 19, 7467–7470</t>
  </si>
  <si>
    <t>Org. Process Res. Dev., 2006, 10, 36−45</t>
  </si>
  <si>
    <t>J. Am. Chem. Soc. 2002, 124, 22, 6343–6348</t>
  </si>
  <si>
    <t>Org. Lett. 2008, 10, 13, 2661–2664</t>
  </si>
  <si>
    <t>Eur. J. Org. Chem. 2014, 6769–6773</t>
  </si>
  <si>
    <t>Org. Lett. 2000, 2, 10, 1403–1406</t>
  </si>
  <si>
    <t>J Heterocyclic Chem. 2019;3289–3296</t>
  </si>
  <si>
    <t xml:space="preserve">	RSC Adv., 2013,3, 20379-20384</t>
  </si>
  <si>
    <t>J. Am. Chem. Soc. 2008, 130, 44, 14713–14720</t>
  </si>
  <si>
    <t>J. Am. Chem. Soc. 2011, 133, 25, 9692–9695</t>
  </si>
  <si>
    <t>Org. Process Res. Dev., 2006, 10, 512−517</t>
  </si>
  <si>
    <r>
      <t>J. Org. Chem.</t>
    </r>
    <r>
      <rPr>
        <sz val="11"/>
        <color rgb="FF000000"/>
        <rFont val="Calibri"/>
        <family val="2"/>
        <scheme val="minor"/>
      </rPr>
      <t> 1994, 59, 20, 5905–5911</t>
    </r>
  </si>
  <si>
    <t>J. Am. Chem. Soc. 2008, 130, 9, 2756–2757</t>
  </si>
  <si>
    <t>J. Org. Chem, Vol. 71, No. 11, 2006</t>
  </si>
  <si>
    <t>J. Am. Chem. Soc. 2010, 132, 33, 11416–11417</t>
  </si>
  <si>
    <t>Chem. Sci., 2015,6, 5491-5498</t>
  </si>
  <si>
    <t>Tetrahedron Lett.,2011 ,52(52), 7038-7041</t>
  </si>
  <si>
    <t>Org. Lett. 2008, 10, 5, 945–948</t>
  </si>
  <si>
    <t>Org. Lett. 2008, 10, 18, 3949–3952</t>
  </si>
  <si>
    <t>Org. Process Res. Dev., 2007, 11, 985–995</t>
  </si>
  <si>
    <t>J. Am. Chem. Soc. 1991, 113, 25, 9585-9595</t>
  </si>
  <si>
    <t>J. Am. Chem. Soc. 2009, 131, 22, 7532–7533</t>
  </si>
  <si>
    <t>Synthesis 2018, 50, 4659–4667</t>
  </si>
  <si>
    <t>Chem. Commun., 2012,48, 9613-9615</t>
  </si>
  <si>
    <t>J. Am. Chem. Soc. 2003, 125, 10, 2890–2891</t>
  </si>
  <si>
    <t>J. Am. Chem. Soc. 2018, 140, 32, 10233–10241</t>
  </si>
  <si>
    <t>Org. Lett. 2006, 8, 3, 391–394</t>
  </si>
  <si>
    <t>Org. Process Res. Dev., 2003, 7, 191−195</t>
  </si>
  <si>
    <r>
      <t>Chem. Commun.</t>
    </r>
    <r>
      <rPr>
        <sz val="10"/>
        <rFont val="Calibri"/>
        <family val="2"/>
        <scheme val="minor"/>
      </rPr>
      <t>, 2019,55, 6503-6506</t>
    </r>
  </si>
  <si>
    <t>Org. Lett. 2005, 7, 17, 3805–3807</t>
  </si>
  <si>
    <t>Org. Lett. 2014, 16, 4066−4069</t>
  </si>
  <si>
    <t>Org. Lett. 2018, 20, 2, 473–476</t>
  </si>
  <si>
    <t>Chem. Commun., 2012,48, 3763-3765</t>
  </si>
  <si>
    <t>Eur. J. Org. Chem., 2008, 3524-3528</t>
  </si>
  <si>
    <t>J. Org. Chem. 2010, 75, 10, 3518–3521</t>
  </si>
  <si>
    <t>Org. Lett. 2002, 4, 25, 4399–4401</t>
  </si>
  <si>
    <t>Org. Process Res. Dev., 2007, 11, 359−364</t>
  </si>
  <si>
    <t>Green Chem., 2019,21, 3319-3327</t>
  </si>
  <si>
    <t>J. Org. Chem. 2012, 77, 7, 3658–3663</t>
  </si>
  <si>
    <t>Angew. Chem. Int. Ed. 2009, 48, 205 –209</t>
  </si>
  <si>
    <t>J. Org. Chem. 2008, 73, 8, 3047–3062</t>
  </si>
  <si>
    <t>Tetrahedron Letters, Vol. 38, No. 51, pp. 8867-8870, 1997</t>
  </si>
  <si>
    <t>Tetrahedron Lett.,2008 ,49(32), 4693-4694</t>
  </si>
  <si>
    <t>Org. Lett. 2002, 4, 9, 1411–1414</t>
  </si>
  <si>
    <t>Org. Lett. 2004, 6, 2, 225–228</t>
  </si>
  <si>
    <t>Org. Process Res. Dev., 2005, 9, 621−628</t>
  </si>
  <si>
    <r>
      <t xml:space="preserve">Angew.Chem. Int.Ed. </t>
    </r>
    <r>
      <rPr>
        <sz val="11"/>
        <color rgb="FF231F20"/>
        <rFont val="Calibri"/>
        <family val="2"/>
        <scheme val="minor"/>
      </rPr>
      <t>2019, 58,10330 –10334</t>
    </r>
  </si>
  <si>
    <t>Tetrahedron66(2010)5451e5458</t>
  </si>
  <si>
    <t>Org. Lett. 2003, 5, 14, 2413–2415</t>
  </si>
  <si>
    <t>Tetrahedron 74 (2018) 3253e32653265</t>
  </si>
  <si>
    <t>Chem. Lett., 1973,2(5), 471</t>
  </si>
  <si>
    <t>Org. Lett. 2003, 5, 11, 1841–1844</t>
  </si>
  <si>
    <t>Org. Lett. 2008, 10, 7, 1329–1332</t>
  </si>
  <si>
    <t>Org. Process Res. Dev., 1999, 3, 248−252</t>
  </si>
  <si>
    <t>J. Org. Chem. 2008, 73, 18, 7380–7382</t>
  </si>
  <si>
    <t>J. AM. CHEM. SOC. 2007, 129, 3844-3845</t>
  </si>
  <si>
    <t>Org. Lett. 2011, 13, 7, 1784–1786</t>
  </si>
  <si>
    <t xml:space="preserve">Angew.Chem. Int.Ed. 2016, 55,2559 –2563 </t>
  </si>
  <si>
    <t>Adv. Synth. Catal. 2012, 354, 589 – 592</t>
  </si>
  <si>
    <t>J. Org. Chem. 2005, 70, 1, 391–393</t>
  </si>
  <si>
    <t>J. Org. Chem. 2011, 76, 19, 8036–8041</t>
  </si>
  <si>
    <t>J. Org. Chem. 1994, 59, 6391-6394</t>
  </si>
  <si>
    <t>Polyhedron 170 (2019) 649–658</t>
  </si>
  <si>
    <t>J. Org. Chem. 2013, 78, 15, 7436–7444</t>
  </si>
  <si>
    <t>Macromol. Rapid Commun. 2012, 33, 2115−2120</t>
  </si>
  <si>
    <t>J. Org. Chem. 2006, 71, 1, 430–433</t>
  </si>
  <si>
    <t>J. Org. Chem. 2011, 76, 15, 6407–6413</t>
  </si>
  <si>
    <t>Adv. Synth. Catal. 2017, 359, 2345 – 2351</t>
  </si>
  <si>
    <t>J. Org. Chem. 2008, 73, 15, 6037–6040</t>
  </si>
  <si>
    <t>Org. Lett. 2011, 13, 20, 5540–5543</t>
  </si>
  <si>
    <t>Chem. Commun., 2001, 1966–1967</t>
  </si>
  <si>
    <t>Adv. Synth. Catal. 2020, 362, 493</t>
  </si>
  <si>
    <t>J. Am. Chem. Soc. 2001, 123, 12, 2719–2724</t>
  </si>
  <si>
    <t>J. Org. Chem. 2012, 77, 10488−10497</t>
  </si>
  <si>
    <t>Org. Lett. 2017, 19, 19, 5388–5391</t>
  </si>
  <si>
    <t xml:space="preserve">	Chem. Commun., 2014,50, 448-450</t>
  </si>
  <si>
    <t>Angew. Chem. Int. Ed. 2003, 42, 5993 –5996</t>
  </si>
  <si>
    <t>Tetrahedron, 2005, 61, 259-266</t>
  </si>
  <si>
    <t>Chem. Eur. J. 2006, 12, 4407 – 4416</t>
  </si>
  <si>
    <t>Tetrahedron 75 (2019) 130714</t>
  </si>
  <si>
    <t>Chem. Eur. J., 2006, 12(18), 4749-4755</t>
  </si>
  <si>
    <t>ChemistrySelect 2016, 1, 5260 – 5264</t>
  </si>
  <si>
    <t xml:space="preserve">Synlett 2011(7): 955-958  </t>
  </si>
  <si>
    <t>J. Am. Chem. Soc. 2013, 135, 10, 3740–3743</t>
  </si>
  <si>
    <t>Org. Lett. 2015, 17, 11, 2602–2605</t>
  </si>
  <si>
    <t>J. Org. Chem. 2006, 71, 6, 2535–2537</t>
  </si>
  <si>
    <t>Eur. J. Org. Chem., 2006, 5101-5102</t>
  </si>
  <si>
    <t>Adv. Synth. Catal., 2008, 350, 2930–2936.</t>
  </si>
  <si>
    <t>J. Am. Chem. Soc. 2004, 126, 40, 13028–13032</t>
  </si>
  <si>
    <t>Dalton Trans., 2011, 40, 489</t>
  </si>
  <si>
    <t>J. Am. Chem. Soc. 2008, 130, 41, 13552–13554</t>
  </si>
  <si>
    <t>Adv. Synth. Catal. 2009, 351, 1977 – 1990</t>
  </si>
  <si>
    <t>Chem. Sci., 2017,8, 8094-8105</t>
  </si>
  <si>
    <t>J. Org. Chem. 2013, 78, 20, 10506–10511</t>
  </si>
  <si>
    <t>J. Org. Chem. 2015, 80, 17, 8677–8683</t>
  </si>
  <si>
    <t>J. Org. Chem., Vol. 68, No. 11, 2003</t>
  </si>
  <si>
    <r>
      <t>ACS Omega</t>
    </r>
    <r>
      <rPr>
        <sz val="11"/>
        <color rgb="FF000000"/>
        <rFont val="Calibri"/>
        <family val="2"/>
        <scheme val="minor"/>
      </rPr>
      <t> 2020, 5, 6, 2747-2754</t>
    </r>
  </si>
  <si>
    <t>Chin. J. Chem., 2019, 37(10), 1003-1008</t>
  </si>
  <si>
    <t>J. Org. Chem. 2014, 79, 10537−10546</t>
  </si>
  <si>
    <t>J. Org. Chem. 2015, 80, 15, 7666–7673</t>
  </si>
  <si>
    <t>Org. Biomol. Chem., 2021,19, 1555-1564</t>
  </si>
  <si>
    <t>Angew. Chem. 2013, 52(38), 10035-10039</t>
  </si>
  <si>
    <t>J. Org. Chem. 2005, 70, 12, 4869–4872</t>
  </si>
  <si>
    <t>J. Am. Chem. Soc. 1999, 121, 41, 9550-9561</t>
  </si>
  <si>
    <t>J Phys Org Chem. 2020;e4063</t>
  </si>
  <si>
    <t>Angew. Chem. Int. Ed. 2019, 58(47), 16854 –16858</t>
  </si>
  <si>
    <t>Chem. Eur. J. 2019, 25, 6508 – 6512</t>
  </si>
  <si>
    <t>J. Org. Chem. 2020, 85, 11, 7097–7111</t>
  </si>
  <si>
    <t>Chem. Commun., 2021, accepted</t>
  </si>
  <si>
    <t>Angew. Chem. 2019, 58(18), 6079-6083</t>
  </si>
  <si>
    <t>Org. Lett. 2008, 10, 17, 3793–3796</t>
  </si>
  <si>
    <t>J. Am. Chem. Soc. 2014, 136, 6534−6537</t>
  </si>
  <si>
    <t>Org. Process Res. Dev., 2003, 7, 676−683</t>
  </si>
  <si>
    <t>Chem. Eur. J., 2019, 25(58), 13318-13328</t>
  </si>
  <si>
    <t>Organometallics 2019, 38, 1699−1708</t>
  </si>
  <si>
    <t>J. Org. Chem. 2012, 77, 2, 1056–1071</t>
  </si>
  <si>
    <t>Chem. Eur. J. 2011, 17, 6453 – 6461</t>
  </si>
  <si>
    <t>J. Org. Chem. 2011, 76, 2, 665–668</t>
  </si>
  <si>
    <t>Tetrahedron, 2005, 61(36), 8633-8640</t>
  </si>
  <si>
    <t>Org. Lett. 2006, 8, 6, 1237–1240</t>
  </si>
  <si>
    <t>ACS Omega 2017, 2, 3144−3156</t>
  </si>
  <si>
    <t>J. Am. Chem. Soc. 1984, 106, 4833-4840</t>
  </si>
  <si>
    <t>Cat. Commun., 2019, 131, 105785</t>
  </si>
  <si>
    <t>Nature Commun. 2015, 6, 7410, 1-6</t>
  </si>
  <si>
    <t>Org. Lett. 2008, 10, 16, 3505–3508</t>
  </si>
  <si>
    <t>Beilstein J. Org. Chem. 2013, 9, 303–312</t>
  </si>
  <si>
    <t>J. Org. Chem. 2014, 79, 12, 5875–5879</t>
  </si>
  <si>
    <t>J. Org. Chem. 2006, 71, 1, 379–381</t>
  </si>
  <si>
    <t>ACS Omega, 2017, 2 (12), pp 8689–8696</t>
  </si>
  <si>
    <t>J. Am. Chem. Soc. 1979, 101, 17, 4992-4998</t>
  </si>
  <si>
    <t>Chem. Eur.J.2019, 25 ,15751 –15754</t>
  </si>
  <si>
    <t>Tetrahedron 72 (2016) 69e75</t>
  </si>
  <si>
    <t>J. Org. Chem. 2006, 71, 13, 4951–4955</t>
  </si>
  <si>
    <t>Adv. Synth. Catal. 2007, 349, 2507 – 2516</t>
  </si>
  <si>
    <t>J. Org. Chem. 2005, 70, 4, 1508–1510</t>
  </si>
  <si>
    <t>Org. Lett. 2018, 20, 3, 542–545</t>
  </si>
  <si>
    <t>J. Org. Chem. 2014, 79, 24, 11841–11850</t>
  </si>
  <si>
    <t>Org. Lett. 2005, 7, 2, 215–218</t>
  </si>
  <si>
    <t>J. Am. Chem. Soc., Vol. 109, No. 7, 1987</t>
  </si>
  <si>
    <t>Eur. J. Org. Chem. 2019, 7384–7388</t>
  </si>
  <si>
    <t>J. Org. Chem. 2009, 74, 6870–6873</t>
  </si>
  <si>
    <t>J. Org. Chem. 2006, 71, 10, 3928–3934</t>
  </si>
  <si>
    <t>J. Am. Chem. Soc. 2011, 133, 28, 10716–10719</t>
  </si>
  <si>
    <t>J. Org. Chem. 2017, 82, 13, 7040–7044</t>
  </si>
  <si>
    <t>J. Am. Chem. Soc. 2003, 125, 45, 13642–13643</t>
  </si>
  <si>
    <t>Organometallics 2013, 32, 20, 5709–5712</t>
  </si>
  <si>
    <t>Catalysts, 2017, 7, 186</t>
  </si>
  <si>
    <t>Pure &amp; AppL Chem., Vol. 57, No. 12, pp. 1771—1780, 1985.</t>
  </si>
  <si>
    <t>Synthesis, 2020, 52(01), 51-59</t>
  </si>
  <si>
    <t>Org. Process Res. Dev. 2017, 21, 1320−1325</t>
  </si>
  <si>
    <t>Org. Lett. 2000, 2, 10, 1423–1426</t>
  </si>
  <si>
    <t>ACS Catal. 2021, 11, 3, 1430–1434</t>
  </si>
  <si>
    <t>Materials Science and Engineering: C, 2019, 104, 109919</t>
  </si>
  <si>
    <t>Org. Lett. 2006, 8, 15, 3307–3310</t>
  </si>
  <si>
    <t>Org. Chem. Front., 2018,5, 41-45</t>
  </si>
  <si>
    <t>Inorganica Chimica Acta 504 (2020) 119460</t>
  </si>
  <si>
    <t>J. Org. Chem. 2005, 70, 21, 8601–8604</t>
  </si>
  <si>
    <t>Chin. J. Org. Chem., 2020, 40(3), 651-662</t>
  </si>
  <si>
    <t>Chem. Eur. J. 2010, 16, 3300 – 3303</t>
  </si>
  <si>
    <t>Synthesis 2019; 51(13): 2678-2686</t>
  </si>
  <si>
    <t>Org. Lett. 2021, 23, 6, 1996–2001</t>
  </si>
  <si>
    <t>ACS Catal. 2020, 10, 1397−1405</t>
  </si>
  <si>
    <t>Tet. Lett., 2018, 59(39), 3524-3527</t>
  </si>
  <si>
    <t>J. Org. Chem. 2011, 76, 9, 3498–3501</t>
  </si>
  <si>
    <t>ChemCatChem 2020, 12, 1–6</t>
  </si>
  <si>
    <t>J. Org. Chem. 1990, 55, 10, 3019-3023</t>
  </si>
  <si>
    <t>Sci. China Chem., 2020, 63(5), 687-691</t>
  </si>
  <si>
    <t>Org. Lett. 2016, 18, 5312−5315</t>
  </si>
  <si>
    <t>J. Org. Chem. 2018, 83, 16, 9144–9155</t>
  </si>
  <si>
    <t>RSC Adv., 2012,2, 9179-9182</t>
  </si>
  <si>
    <t>Adv. Synth. Catal. 2020, 362, 1184-1189</t>
  </si>
  <si>
    <t>Tetrahedron, 2018, 74(38), 5192-5199</t>
  </si>
  <si>
    <t>J. Am. Chem. Soc. 2018, 140, 42, 13634–13639</t>
  </si>
  <si>
    <t>Org. Process Res. Dev. 2016, 20, 1489−1499</t>
  </si>
  <si>
    <t>Tetrahedron 59 (2003) 3635–3641</t>
  </si>
  <si>
    <t>Org. Lett. 2016, 18, 24, 6380–6383</t>
  </si>
  <si>
    <t>J. Organometallic Chem. 653 (2002) 63-68</t>
  </si>
  <si>
    <t>J. Org. Chem. 2017, 82, 6, 2914–2925</t>
  </si>
  <si>
    <t>Chem. Commun., 2015,51, 1297-1300</t>
  </si>
  <si>
    <t>J. Am. Chem. Soc. 2018, 140, 35, 11067–11075</t>
  </si>
  <si>
    <t>Tet. Lett., 2020, 61, 151594</t>
  </si>
  <si>
    <t>J. Org. Chem. 2005, 70, 7, 2832–2834</t>
  </si>
  <si>
    <t>Org. Lett. 2017, 19, 10, 2610–2613</t>
  </si>
  <si>
    <t>J. Porous Mater. (2017) 24:837–846</t>
  </si>
  <si>
    <t>J. Org. Chem. 2006, 71, 17, 6522–6529</t>
  </si>
  <si>
    <t>Org. Lett. 2009, 11, 15, 3346–3349</t>
  </si>
  <si>
    <t>Angew. Chem. 2020, 132, 6851 –6855</t>
  </si>
  <si>
    <t>J. Am. Chem. Soc. 2010, 132, 40, 13981–13983</t>
  </si>
  <si>
    <t>Carbohydrate Polymers 235 (2020) 115966</t>
  </si>
  <si>
    <t>New J. Chem., 2017, 41, 2910</t>
  </si>
  <si>
    <t>ORG. LETT., 2010, 12, 12, 2702-2705</t>
  </si>
  <si>
    <t>J. Mol. Catal. A: Chemical 239 (2005) 257–262</t>
  </si>
  <si>
    <t>J. Org. Chem. 2006, 71, 10, 3816–3821</t>
  </si>
  <si>
    <t>Sci. Rep., 2016, 6, 33131</t>
  </si>
  <si>
    <t>Synlett 2020, 31, 713–717</t>
  </si>
  <si>
    <t>Tet. Lett., 2018, 59, 3884-3888</t>
  </si>
  <si>
    <t>J. Am. Chem. Soc. 2014, 136, 650−652</t>
  </si>
  <si>
    <t>Angew. Chem. 2010, 122, 1864 –1868</t>
  </si>
  <si>
    <t>J. Mater. Chem. C, 2015, 3, 7463</t>
  </si>
  <si>
    <t>Angew. Chem. Int. Ed. 2018, 57, 11339 –11343</t>
  </si>
  <si>
    <t>Angew. Chem. Int. Ed. 2019, 58, 211 –215</t>
  </si>
  <si>
    <t>Org. Lett. 1999, 1, 8, 1307–1309</t>
  </si>
  <si>
    <t>Org. Biomol. Chem., 2015,13, 8298-8309</t>
  </si>
  <si>
    <t>J. Org. Chem. 2020, 85, 10, 6471–6477</t>
  </si>
  <si>
    <t>Chem. Commun., 2019,55, 1088-1091</t>
  </si>
  <si>
    <t>J. Am. Chem. Soc. 2018, 140, 13945−13951</t>
  </si>
  <si>
    <r>
      <t>Green Chem., 2018,</t>
    </r>
    <r>
      <rPr>
        <b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, 3436-3443</t>
    </r>
  </si>
  <si>
    <t>Nat. Chem., 2013, 5, 607-612</t>
  </si>
  <si>
    <t>Angew. Chem. Int. Ed. 2013, 52, 14098 –14102</t>
  </si>
  <si>
    <t>Tetrahedron 60 (2004) 10701–10709</t>
  </si>
  <si>
    <t>J. Am. Chem. Soc. 2015, 137, 8, 3085–3092</t>
  </si>
  <si>
    <t xml:space="preserve">	Chem. Commun., 2014,50, 3052-3054</t>
  </si>
  <si>
    <t>Carbohydrate Polymers, 2020, 237, 116105</t>
  </si>
  <si>
    <t>J. APPL. POLYM. SCI. 2019, 136, 2, 46940</t>
  </si>
  <si>
    <t>J. Am. Chem. Soc. 2017, 139, 18307−18312</t>
  </si>
  <si>
    <t>Org. Lett. 2014, 16, 924−927</t>
  </si>
  <si>
    <r>
      <t>Org. Lett.</t>
    </r>
    <r>
      <rPr>
        <sz val="11"/>
        <color rgb="FF000000"/>
        <rFont val="Calibri"/>
        <family val="2"/>
        <scheme val="minor"/>
      </rPr>
      <t> 2006, 8, 16, 3457-3460</t>
    </r>
  </si>
  <si>
    <t>Org. Lett. 2014, 16, 17, 4388–4391</t>
  </si>
  <si>
    <t>Tetrahedron,2014, 70, 6174-6187</t>
  </si>
  <si>
    <t>Eur. J. Org. Chem., 2019, 696,704</t>
  </si>
  <si>
    <t>Org. Biomol. Chem., 2020, 18, 1754–1759</t>
  </si>
  <si>
    <t>Angew. Chem. Int. Ed. 2014, 53, 4386 –4389</t>
  </si>
  <si>
    <t>Organometallics 2015, 34, 5191−5195</t>
  </si>
  <si>
    <t>J. Am. Chem. Soc. 2009, 131, 31, 11049–11061</t>
  </si>
  <si>
    <t>J. Org. Chem. 2013, 78, 16, 8129–8135</t>
  </si>
  <si>
    <t>J. Am. Chem. Soc. 2011, 133, 28, 10999–11005</t>
  </si>
  <si>
    <t>Chemical Monthly, 2019, 150, 309-315</t>
  </si>
  <si>
    <t>Molecules 2018, 23, 1676</t>
  </si>
  <si>
    <t>J. Am. Chem. Soc. 2015, 137, 8932−8935</t>
  </si>
  <si>
    <t>J. Organometallic Chem. 696 (2011) 859-863</t>
  </si>
  <si>
    <t>Org. Lett. 2008, 10, 18, 4109–4112</t>
  </si>
  <si>
    <t>Chem. Eur. J.2010,16, 1124 – 1127</t>
  </si>
  <si>
    <t>React. Chem. Eng., 2019, 4, 122-130</t>
  </si>
  <si>
    <t>Tetrahedron, 2016, 72, 69e75</t>
  </si>
  <si>
    <t>Org. Lett. 2016, 18, 3690−3693</t>
  </si>
  <si>
    <r>
      <t>J. Am. Chem. Soc.</t>
    </r>
    <r>
      <rPr>
        <sz val="11"/>
        <color rgb="FF000000"/>
        <rFont val="Calibri"/>
        <family val="2"/>
        <scheme val="minor"/>
      </rPr>
      <t> 1999, 121, 42, 9889-9890</t>
    </r>
  </si>
  <si>
    <t>J. Am. Chem. Soc. 2010, 132, 45, 15914–15917</t>
  </si>
  <si>
    <t>ACS Catal. 2017, 7, 8, 5174–5179</t>
  </si>
  <si>
    <t>Org. Lett. 2011, 13, 4, 648–651</t>
  </si>
  <si>
    <t>J. Mol. Catal. A: Chemical, 2005 239, 257–262</t>
  </si>
  <si>
    <t>J. Org. Chem. 2009, 74, 3536–3539</t>
  </si>
  <si>
    <t>B-H amin</t>
  </si>
  <si>
    <t>Dir Ary</t>
  </si>
  <si>
    <t>Cyana</t>
  </si>
  <si>
    <t>Sonoga</t>
  </si>
  <si>
    <t>Suz-miy</t>
  </si>
  <si>
    <t>ACS pub</t>
  </si>
  <si>
    <t>J. Org. Chem.</t>
  </si>
  <si>
    <t>J. Porous Mater.</t>
  </si>
  <si>
    <t>J. Am. Chem. Soc.</t>
  </si>
  <si>
    <t>React. Chem. Eng.</t>
  </si>
  <si>
    <t>Molecules</t>
  </si>
  <si>
    <t>Synlett</t>
  </si>
  <si>
    <t>Internat. J. Biol. Macromol.</t>
  </si>
  <si>
    <t>Carbohydrate Polymers</t>
  </si>
  <si>
    <t>Nat. Chem.</t>
  </si>
  <si>
    <t>Angew. Chem. Int. Ed.</t>
  </si>
  <si>
    <t>J. Mater. Chem. C</t>
  </si>
  <si>
    <t>New J. Chem.</t>
  </si>
  <si>
    <t>Adv. Synth. Catal.</t>
  </si>
  <si>
    <t>patent</t>
  </si>
  <si>
    <t>ACS Catal.</t>
  </si>
  <si>
    <t>Synthesis</t>
  </si>
  <si>
    <t>Chem. Eur. J.</t>
  </si>
  <si>
    <t>Org. Chem. Front.</t>
  </si>
  <si>
    <t>Mater. Sci. Engin: C</t>
  </si>
  <si>
    <t>Org. Process Res. Dev.</t>
  </si>
  <si>
    <t>Pure &amp; Appl. Chem.</t>
  </si>
  <si>
    <t>Nature Commun.</t>
  </si>
  <si>
    <t>J. Phys. Org. Chem.</t>
  </si>
  <si>
    <t>Chem. Sci.</t>
  </si>
  <si>
    <t>Dalton Trans.</t>
  </si>
  <si>
    <t>J. Organomet. Chem.</t>
  </si>
  <si>
    <t>Eur. J. Org. Chem.</t>
  </si>
  <si>
    <t>ChemistrySelect</t>
  </si>
  <si>
    <t>Macromol. Rapid Commun.</t>
  </si>
  <si>
    <t>J. AM. CHEM. SOC.</t>
  </si>
  <si>
    <t>Chem. Lett.</t>
  </si>
  <si>
    <t>Tetrahedron Lett.</t>
  </si>
  <si>
    <t>RSC Adv.</t>
  </si>
  <si>
    <t>Catal. Lett</t>
  </si>
  <si>
    <t>Org. Biomol. Chem.</t>
  </si>
  <si>
    <t>US Patent 5312975, 1994</t>
  </si>
  <si>
    <t>J. Chem. Soc.</t>
  </si>
  <si>
    <t>J. Chem. Technol. Biotechnol.</t>
  </si>
  <si>
    <t>J. Inorg. Organomet. Polym.</t>
  </si>
  <si>
    <t>Nat. Protoc.</t>
  </si>
  <si>
    <t>SYNTH. COMMUN.</t>
  </si>
  <si>
    <t>Sci. Rep.</t>
  </si>
  <si>
    <t>Chemical Monthly</t>
  </si>
  <si>
    <t>J. APPL. POLYM. SCI.</t>
  </si>
  <si>
    <t>ORG. LETT.</t>
  </si>
  <si>
    <t>Inorganica Chimica Acta</t>
  </si>
  <si>
    <t>Sci. China Chem.</t>
  </si>
  <si>
    <t>Chin. J. Org. Chem.</t>
  </si>
  <si>
    <t>Beilstein J. Org. Chem.</t>
  </si>
  <si>
    <t>Cat. Commun.</t>
  </si>
  <si>
    <t>Chin. J. Chem.</t>
  </si>
  <si>
    <t>J. Heterocyclic Chem.</t>
  </si>
  <si>
    <t>SYNLETT</t>
  </si>
  <si>
    <t>#</t>
  </si>
  <si>
    <t>%</t>
  </si>
  <si>
    <t>Direct Arylation</t>
  </si>
  <si>
    <t>B-H Amination</t>
  </si>
  <si>
    <t>70's</t>
  </si>
  <si>
    <t>80's</t>
  </si>
  <si>
    <t>90's</t>
  </si>
  <si>
    <t>00's</t>
  </si>
  <si>
    <t>10's</t>
  </si>
  <si>
    <t>20's</t>
  </si>
  <si>
    <t>Nat. Commun.</t>
  </si>
  <si>
    <r>
      <rPr>
        <sz val="10"/>
        <color rgb="FF000000"/>
        <rFont val="Arial"/>
        <family val="2"/>
      </rPr>
      <t>~</t>
    </r>
    <r>
      <rPr>
        <sz val="9"/>
        <color rgb="FF000000"/>
        <rFont val="Wingdings 2"/>
        <family val="1"/>
        <charset val="2"/>
      </rPr>
      <t>P</t>
    </r>
  </si>
  <si>
    <t>ACS Publications (8)</t>
  </si>
  <si>
    <t>Elsevier (10)</t>
  </si>
  <si>
    <t>Cat.Commun.</t>
  </si>
  <si>
    <t>Mater. Sci. Eng.: C</t>
  </si>
  <si>
    <r>
      <t>N</t>
    </r>
    <r>
      <rPr>
        <sz val="11"/>
        <color rgb="FF000000"/>
        <rFont val="Calibri"/>
        <family val="2"/>
        <scheme val="minor"/>
      </rPr>
      <t>,N,O-terdentate amido/pyridyl carboxylate Pd(II)</t>
    </r>
  </si>
  <si>
    <t>Pd(PPh3)4</t>
  </si>
  <si>
    <t>PdArX(PPh3)2</t>
  </si>
  <si>
    <t>NHC-Pd</t>
  </si>
  <si>
    <t>Pd/Al(OH)3</t>
  </si>
  <si>
    <t>Pd-PEPPSI</t>
  </si>
  <si>
    <t>Pd(quinoline-8-carboxylate)2 </t>
  </si>
  <si>
    <t>Pd2(dba)3</t>
  </si>
  <si>
    <t>Pd(OAc)2</t>
  </si>
  <si>
    <t>Pd@PANI</t>
  </si>
  <si>
    <t>XantPhosPd(π-allyl)Cl</t>
  </si>
  <si>
    <t>PdCl2(AmPhos)2</t>
  </si>
  <si>
    <t>Imes-Pd(dmba)Cl</t>
  </si>
  <si>
    <t>Ni amido pincer</t>
  </si>
  <si>
    <t>Pd-PEPPSI-Ipent</t>
  </si>
  <si>
    <t>PS-Pd(II)-anthra</t>
  </si>
  <si>
    <t>NiCl2(dce)</t>
  </si>
  <si>
    <t>Pd(dba)2</t>
  </si>
  <si>
    <t>PS-Pd(II)-Schiff Base complex</t>
  </si>
  <si>
    <t>SBA-15-EDTA-Pd</t>
  </si>
  <si>
    <t>Pd-PEPPSI-iPent</t>
  </si>
  <si>
    <t>PdCl2(pyridyl)(PEPPSI-iPr)</t>
  </si>
  <si>
    <t>(chloro-pyridyl)Pd(NHC)</t>
  </si>
  <si>
    <t>CpPd(NHC)Cl</t>
  </si>
  <si>
    <t>Ni Amido Pincer</t>
  </si>
  <si>
    <t>Pd3(PHPh2)3(PPh2)3</t>
  </si>
  <si>
    <t>β-Diketiminatophosphane Pd</t>
  </si>
  <si>
    <t>{[(t-Bu)2PO---H---OP(t-Bu)2]PdCl}2</t>
  </si>
  <si>
    <t>PdCl2(PPh3)2</t>
  </si>
  <si>
    <t>Pd(NHC)2</t>
  </si>
  <si>
    <t>PS-Pd(II)-azo complex</t>
  </si>
  <si>
    <t>Pd(NHC)Cl2</t>
  </si>
  <si>
    <t>Pd(2-phenylaniline)(OMs)(L)</t>
  </si>
  <si>
    <t>Pd(PPh3)2</t>
  </si>
  <si>
    <t>Pd(P(t-Bu)3)2</t>
  </si>
  <si>
    <t>Ni(NHC)2</t>
  </si>
  <si>
    <t>NiCl2(dppp)</t>
  </si>
  <si>
    <t>PdCl2(dtbpf)</t>
  </si>
  <si>
    <t>PdCl2(dppf)</t>
  </si>
  <si>
    <t>NiCl2</t>
  </si>
  <si>
    <t>PdCl2</t>
  </si>
  <si>
    <t>PdCl2(L1)2</t>
  </si>
  <si>
    <t>Pd-PEPPSI-IPent</t>
  </si>
  <si>
    <t>Pd(PPh3)2Cl2</t>
  </si>
  <si>
    <t>[Pd(Pi-Cinnamyl)Cl]2</t>
  </si>
  <si>
    <t>(dtpbf)PdCl2</t>
  </si>
  <si>
    <t>NiCl2.glyme</t>
  </si>
  <si>
    <t>Pd2I2(tBu3P)2</t>
  </si>
  <si>
    <t>Pd(CH3CN)2Cl2</t>
  </si>
  <si>
    <t>PdCl2(MeCN)2</t>
  </si>
  <si>
    <t>FeCl3</t>
  </si>
  <si>
    <t>PdCl2(COD)</t>
  </si>
  <si>
    <t>Ni(COD)2</t>
  </si>
  <si>
    <r>
      <t>Cp</t>
    </r>
    <r>
      <rPr>
        <sz val="11"/>
        <color rgb="FF1C1D1E"/>
        <rFont val="Calibri"/>
        <family val="2"/>
        <scheme val="minor"/>
      </rPr>
      <t>2ZrCl2</t>
    </r>
  </si>
  <si>
    <t>PdCl2(dppf).CH2Cl2</t>
  </si>
  <si>
    <t>Pd(IiPr)(OTs)2</t>
  </si>
  <si>
    <t>Pd(CH3CN)2(OTs)2</t>
  </si>
  <si>
    <t>Ni(acac)2</t>
  </si>
  <si>
    <t>PdO@GO</t>
  </si>
  <si>
    <t>bis(tricyclohexylphosphine)NiCl2</t>
  </si>
  <si>
    <t>Pd0</t>
  </si>
  <si>
    <t>PXPd</t>
  </si>
  <si>
    <t>Pd(PPh3)2BnCl</t>
  </si>
  <si>
    <t>(Bn)(Cl)Pd(PPh3)2</t>
  </si>
  <si>
    <t>Fe3O4/oleic acid/Pd NPs</t>
  </si>
  <si>
    <t>BINAP Pd G3/Xphos Pd G3 (5:1)</t>
  </si>
  <si>
    <t>HMS-CPTMS-Cy-Pd</t>
  </si>
  <si>
    <t>Pd0-guanidine@MCM-41</t>
  </si>
  <si>
    <t>(Me2S)AuCl</t>
  </si>
  <si>
    <t>mesh-GO/Pd</t>
  </si>
  <si>
    <t>PhCH2Pd(PPh3)2Cl</t>
  </si>
  <si>
    <t>PhCH2PdCl(PPh3)2</t>
  </si>
  <si>
    <t>Pd0/PVP</t>
  </si>
  <si>
    <t>Pd NP/Fe3O4/SiO2-NH2@CS</t>
  </si>
  <si>
    <t>Pd-acac-am-Fe3O4@SiO2</t>
  </si>
  <si>
    <t>Pd Nps</t>
  </si>
  <si>
    <t>Pd(P-N-OH)</t>
  </si>
  <si>
    <t>Pd@ZPGly-15</t>
  </si>
  <si>
    <t>rGO-CuPd</t>
  </si>
  <si>
    <t>Pd(Phbz)(mal)(PPh3)</t>
  </si>
  <si>
    <t>Pd/Al2O3</t>
  </si>
  <si>
    <t>Pd EnCat-30</t>
  </si>
  <si>
    <t>Pd/C</t>
  </si>
  <si>
    <t>Pd black</t>
  </si>
  <si>
    <t>Fe3O4/PEG/Pd NPs</t>
  </si>
  <si>
    <t>Pd NPs@Fe3O4/lignin/chitosan</t>
  </si>
  <si>
    <t>Pd NPs@CAP</t>
  </si>
  <si>
    <t>Pd(Xphos)</t>
  </si>
  <si>
    <t>PS-Pd(II)-Schiff base complex</t>
  </si>
  <si>
    <t>(IPr)Pd(allyl)Cl</t>
  </si>
  <si>
    <t>(η3 -1-tBu-indenyl)Pd(SIPr)(Cl)</t>
  </si>
  <si>
    <t>Pd(dppf)Cl2</t>
  </si>
  <si>
    <t>Direct-Arylation</t>
  </si>
  <si>
    <r>
      <t>[(</t>
    </r>
    <r>
      <rPr>
        <sz val="11"/>
        <rFont val="Calibri"/>
        <family val="2"/>
      </rPr>
      <t>π</t>
    </r>
    <r>
      <rPr>
        <sz val="8.8000000000000007"/>
        <rFont val="Calibri"/>
        <family val="2"/>
      </rPr>
      <t>-allyl</t>
    </r>
    <r>
      <rPr>
        <sz val="11"/>
        <rFont val="Calibri"/>
        <family val="2"/>
      </rPr>
      <t>)PdCl]2</t>
    </r>
  </si>
  <si>
    <t>palladacycle</t>
  </si>
  <si>
    <t>PdCl2(Pcy)3</t>
  </si>
  <si>
    <t>Pd(cod)Cl2</t>
  </si>
  <si>
    <r>
      <t>Pd2(</t>
    </r>
    <r>
      <rPr>
        <sz val="11"/>
        <rFont val="Calibri"/>
        <family val="2"/>
      </rPr>
      <t>µ</t>
    </r>
    <r>
      <rPr>
        <sz val="8.8000000000000007"/>
        <rFont val="Calibri"/>
        <family val="2"/>
      </rPr>
      <t>-</t>
    </r>
    <r>
      <rPr>
        <sz val="11"/>
        <rFont val="Calibri"/>
        <family val="2"/>
      </rPr>
      <t>Cl)2Me2(PPh3)2</t>
    </r>
  </si>
  <si>
    <t>Pd(acac)2</t>
  </si>
  <si>
    <t>bis[N,N-dimethylaminoethoxy-κN,O]palladium(II)</t>
  </si>
  <si>
    <t>1-pip</t>
  </si>
  <si>
    <t>Pd2dba5</t>
  </si>
  <si>
    <t>Pd NPs@Fe3O4/chitosan/pumice hybrid</t>
  </si>
  <si>
    <t>Zn(OAc)2</t>
  </si>
  <si>
    <t>Cu(NO3).2.5 H2O</t>
  </si>
  <si>
    <t>Pd-Xphos_G3</t>
  </si>
  <si>
    <t>Pd NPs@rGO-T.Spicata</t>
  </si>
  <si>
    <t>PdCl2-XantPhos</t>
  </si>
  <si>
    <t>ZnO-Pd</t>
  </si>
  <si>
    <t>Ir(ppy)3</t>
  </si>
  <si>
    <t>Pd(aminobiphenyl)(OMs)L</t>
  </si>
  <si>
    <t>P(tBu)3-Pd-G3</t>
  </si>
  <si>
    <t>Cu(ClO4)2.6H2O</t>
  </si>
  <si>
    <t>Yb(Otf)3</t>
  </si>
  <si>
    <t>Cu(NO3).3H2O</t>
  </si>
  <si>
    <t>[CuI(bisimine-CN)]</t>
  </si>
  <si>
    <t>Cu(Oac)2</t>
  </si>
  <si>
    <t>Pd(CN)2</t>
  </si>
  <si>
    <t>CuI</t>
  </si>
  <si>
    <t>Macrocyclic Schiff base palladium</t>
  </si>
  <si>
    <t>Pd(TFA)2</t>
  </si>
  <si>
    <t>Pd-Tedicyp</t>
  </si>
  <si>
    <t>[(cinnamyl)PdCl]2</t>
  </si>
  <si>
    <t>(CyPF-t Bu)PdCl2</t>
  </si>
  <si>
    <t>Pd[P(o-tol)3]2/CyPF-t-Bu</t>
  </si>
  <si>
    <t>Pd[P(o-tol)3]2</t>
  </si>
  <si>
    <t>Pd(2-aminobiphenyl)(Oms)((tBu)PhCPhos)</t>
  </si>
  <si>
    <t>(IPr)Pd(acac)Cl</t>
  </si>
  <si>
    <t>PdPEPPSI</t>
  </si>
  <si>
    <t>Zn(OTf)2</t>
  </si>
  <si>
    <t>[Pd(cinnamyl)Cl]2</t>
  </si>
  <si>
    <t>Pd-PEPPSI-NHC</t>
  </si>
  <si>
    <t>(COD)Pd(CH2SiPhMe2)2</t>
  </si>
  <si>
    <t>[Ni(Cod)2]</t>
  </si>
  <si>
    <t>Pd(Cinnamyl)(Phosphine)</t>
  </si>
  <si>
    <t>PdCl2(o-tolyl3P)2</t>
  </si>
  <si>
    <t>Pd(amino-biphenyl)(OMs)(L)</t>
  </si>
  <si>
    <t>Nickel</t>
  </si>
  <si>
    <t>Pd(Oac)2</t>
  </si>
  <si>
    <t>Other metals</t>
  </si>
  <si>
    <t>Pd (0)</t>
  </si>
  <si>
    <t>PdCl2 + lig</t>
  </si>
  <si>
    <t>Org. Lett. 2001, 3, 1, 119–122</t>
  </si>
  <si>
    <t>Angew.Chem.Int.Ed.2021,60,4158 –4163</t>
  </si>
  <si>
    <t>J. Med. Chem. 2017, 60, 4, 1523–1533</t>
  </si>
  <si>
    <t>J. Med. Chem. 2021, 64, 8971−8991</t>
  </si>
  <si>
    <t>J. Med. Chem. 2021, 64, 9238−9258</t>
  </si>
  <si>
    <t>J. Med. Chem. 2015, 58, 16, 6549–6558</t>
  </si>
  <si>
    <t>J. Med. Chem. 2005, 48, 7, 2282–2293</t>
  </si>
  <si>
    <t>J. Med. Chem. 2005, 48, 7, 2667–2677</t>
  </si>
  <si>
    <t>J. Med. Chem. 2010, 53, 2, 607–615</t>
  </si>
  <si>
    <t>J. Med. Chem. 2009, 52, 4, 1204–1208</t>
  </si>
  <si>
    <t>J. Med. Chem. 2009, 52, 18, 5685–5702</t>
  </si>
  <si>
    <t>J. Med. Chem. 2009, 52, 22, 7081–7089</t>
  </si>
  <si>
    <t>J. Med. Chem. 2009, 52, 22, 7289–7300</t>
  </si>
  <si>
    <t>J. Med. Chem. 2017, 60, 20, 8466–8481</t>
  </si>
  <si>
    <t>J. Med. Chem. 2017, 60, 1, 290–306</t>
  </si>
  <si>
    <t>J. Med. Chem. 2017, 60, 1, 119–127</t>
  </si>
  <si>
    <t>J. Med. Chem. 2017, 60, 4, 1580–1590</t>
  </si>
  <si>
    <t>J. Med. Chem. 2017, 60, 6, 2215–2226</t>
  </si>
  <si>
    <t>J. Med. Chem. 2017, 60, 3, 913–927</t>
  </si>
  <si>
    <t>J. Med. Chem. 2011, 54, 1, 179–200</t>
  </si>
  <si>
    <t>J. Med. Chem. 2011, 54, 19, 6843–6858</t>
  </si>
  <si>
    <t>J. Med. Chem. 2013, 56, 11, 4422–4441</t>
  </si>
  <si>
    <t>J. Med. Chem. 2017, 60, 5, 1892–1915</t>
  </si>
  <si>
    <t>J. Med. Chem. 2021, 64, 12, 8053–8075</t>
  </si>
  <si>
    <t>J. Med. Chem. 2016, 59, 12, 5911–5916</t>
  </si>
  <si>
    <t>J. Med. Chem. 2009, 52, 23, 7901–7905</t>
  </si>
  <si>
    <t>J. Med. Chem. 2015, 58, 10, 4266–4277</t>
  </si>
  <si>
    <t>J. Med. Chem. 2018, 61, 16, 7168–7188</t>
  </si>
  <si>
    <t>J. Med. Chem. 2011, 54, 20, 7427–7431</t>
  </si>
  <si>
    <t>J. Med. Chem. 2015, 58, 1, 512–516</t>
  </si>
  <si>
    <t>J. Med. Chem. 2008, 51, 2, 282–297</t>
  </si>
  <si>
    <t>J. Med. Chem. 2016, 59, 5, 2005–2024</t>
  </si>
  <si>
    <t>J. Med. Chem. 2017, 60, 1, 100–118</t>
  </si>
  <si>
    <t>POPd2</t>
  </si>
  <si>
    <t>PXPd2</t>
  </si>
  <si>
    <t>Pd NPs</t>
  </si>
  <si>
    <t>0 - 1 mol%</t>
  </si>
  <si>
    <t>1 - 2 mol%</t>
  </si>
  <si>
    <t>2 - 3 mol%</t>
  </si>
  <si>
    <t>3 - 4 mol%</t>
  </si>
  <si>
    <t>4 - 5 mol%</t>
  </si>
  <si>
    <t>5+ mol%</t>
  </si>
  <si>
    <t>Buchwald-Hartwig</t>
  </si>
  <si>
    <t>rxns tot</t>
  </si>
  <si>
    <t>Issue</t>
  </si>
  <si>
    <t>Year</t>
  </si>
  <si>
    <t>Volume</t>
  </si>
  <si>
    <t>-</t>
  </si>
  <si>
    <t>Other Pd</t>
  </si>
  <si>
    <t>Mild and robust Stille reactions in water using ppm levels of a new triphenylphosphine-based palladacycle</t>
  </si>
  <si>
    <t>Environmentally responsible, safe, and chemoselective catalytic hydrogenation of olefins: ppm level Pd catalysis in recyclable water at room temperature</t>
  </si>
  <si>
    <t>Continuous Flow Suzuki-Miyaura Couplings in Water Under Micellar Conditions in a CSTR Cascade Catalyzed by Fe/ppm Pd Nanoparticles</t>
  </si>
  <si>
    <r>
      <t>N</t>
    </r>
    <r>
      <rPr>
        <b/>
        <vertAlign val="subscript"/>
        <sz val="9"/>
        <color rgb="FF222222"/>
        <rFont val="Century Gothic"/>
        <family val="2"/>
      </rPr>
      <t>2</t>
    </r>
    <r>
      <rPr>
        <b/>
        <sz val="12"/>
        <color rgb="FF222222"/>
        <rFont val="Century Gothic"/>
        <family val="2"/>
      </rPr>
      <t>Phos – an easily made, highly effective ligand designed for ppm level Pd-catalyzed Suzuki– Miyaura cross couplings in water</t>
    </r>
  </si>
  <si>
    <t>An environmentally responsible 3-pot, 5-step synthesis of the antitumor agent sonidegib using ppm levels of Pd catalysis in water</t>
  </si>
  <si>
    <t>N,C-Disubstituted Biarylpalladacycles as Pre-catalysts for ppm Pd-catalyzed Cross Couplings in Water Under Mild Conditions</t>
  </si>
  <si>
    <t>Sustainable ppm Level Palladium-Catalyzed Aminations in Nanoreactors Under Mild, Aqueous Conditions</t>
  </si>
  <si>
    <t>Synergistic Effects of ppm Levels of Palladium on Natural Clinochlore: a New Reagent for Reductions of Nitroarenes</t>
  </si>
  <si>
    <t>A new, substituted palladacycle for ppm level Pd-catalyzed Suzuki-Miyaura cross couplings in water</t>
  </si>
  <si>
    <t>Sonogashira Couplings Catalyzed by Fe Nanoparticles Containing ppm Levels of Reusable Pd, under Mild Aqueous Micellar Conditions</t>
  </si>
  <si>
    <t>ppm Pd-Catalyzed, Cu-free Sonogashira couplings in water using commercially available catalyst precursors</t>
  </si>
  <si>
    <t>EvanPhos. A New Ligand for ppm Pd-Catalyzed Suzuki-Miyaura Coupling in Either Organic Solvent or Water</t>
  </si>
  <si>
    <r>
      <t>Sustainable HandaPhos-</t>
    </r>
    <r>
      <rPr>
        <b/>
        <i/>
        <sz val="12"/>
        <color rgb="FF222222"/>
        <rFont val="Century Gothic"/>
        <family val="2"/>
      </rPr>
      <t>ppm</t>
    </r>
    <r>
      <rPr>
        <b/>
        <sz val="12"/>
        <color rgb="FF222222"/>
        <rFont val="Century Gothic"/>
        <family val="2"/>
      </rPr>
      <t> Palladium Technology for Copper-Free Sonogashira Couplings in Water under Mild Conditions</t>
    </r>
  </si>
  <si>
    <t>Synergistic Effects in Fe Nanoparticles doped with ppm levels of (Pd + Ni). A New Catalyst for Sustainable Nitro Group Reductions</t>
  </si>
  <si>
    <t>Sustainable and Scalable Fe/ppm Pd Nanoparticle Nitro Group Reductions in Water at Room Temperature</t>
  </si>
  <si>
    <t>Synergistic and Selective Copper/ppm Pd-Catalyzed Suzuki-Miyaura Couplings: In Water, Mild Conditions, with Recycling</t>
  </si>
  <si>
    <t>Safe and Selective Nitro Group Reductions Catalyzed by Sustainable and Recyclable Fe/ppm Pd Nanoparticles in Water at Room Temperature</t>
  </si>
  <si>
    <t>HandaPhos: A General Ligand Enabling Sustainable ppm Levels of Palladium-catalyzed Cross-Couplings in Water at Room Temperature</t>
  </si>
  <si>
    <t>Sustainable Fe-ppm Pd nanoparticle catalysis of Suzuki-Miyaura cross-couplings in water</t>
  </si>
  <si>
    <t>*</t>
  </si>
  <si>
    <t>1 source</t>
  </si>
  <si>
    <t>2 sources</t>
  </si>
  <si>
    <t>3 sources</t>
  </si>
  <si>
    <t>SMCC</t>
  </si>
  <si>
    <t>Totals</t>
  </si>
  <si>
    <t>Catalytic Amination</t>
  </si>
  <si>
    <t>Larger scale</t>
  </si>
  <si>
    <t>JMC scale SMCC</t>
  </si>
  <si>
    <t>JMC scale BH</t>
  </si>
  <si>
    <t>rxn</t>
  </si>
  <si>
    <t>row#</t>
  </si>
  <si>
    <t>ppm</t>
  </si>
  <si>
    <t>mol%</t>
  </si>
  <si>
    <t>stille</t>
  </si>
  <si>
    <t>mean</t>
  </si>
  <si>
    <t>median</t>
  </si>
  <si>
    <t>BH</t>
  </si>
  <si>
    <t>range</t>
  </si>
  <si>
    <t>SD</t>
  </si>
  <si>
    <t>RSD</t>
  </si>
  <si>
    <t>1-{3-bromo-4-chloro-5- [1-(R)-fluoropropyl]}phenylpiperazine</t>
  </si>
  <si>
    <t>2-(1,3,2-dioxaborinan-2-yl)benzonitrile</t>
  </si>
  <si>
    <r>
      <t>K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P · 3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toluene</t>
  </si>
  <si>
    <t>kg</t>
  </si>
  <si>
    <t>L</t>
  </si>
  <si>
    <t>g/mL</t>
  </si>
  <si>
    <t>mol</t>
  </si>
  <si>
    <t>moles</t>
  </si>
  <si>
    <t>Catalyst name</t>
  </si>
  <si>
    <t>Pd(0) bis(dibenzylideneacetone)</t>
  </si>
  <si>
    <t>PdCl2(NHC)</t>
  </si>
  <si>
    <t>PdCl2(CH3CN)2</t>
  </si>
  <si>
    <t>JMC papers</t>
  </si>
  <si>
    <t>JMC Pap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0"/>
      <color rgb="FF000000"/>
      <name val="Wingdings 2"/>
      <family val="1"/>
      <charset val="2"/>
    </font>
    <font>
      <b/>
      <sz val="9"/>
      <color rgb="FF000000"/>
      <name val="Arial"/>
      <family val="2"/>
    </font>
    <font>
      <sz val="9"/>
      <color rgb="FF000000"/>
      <name val="Wingdings 2"/>
      <family val="1"/>
      <charset val="2"/>
    </font>
    <font>
      <b/>
      <sz val="9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Wingdings 2"/>
      <family val="1"/>
      <charset val="2"/>
    </font>
    <font>
      <sz val="10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11"/>
      <color rgb="FF231F2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Wingdings 2"/>
      <family val="2"/>
      <charset val="2"/>
    </font>
    <font>
      <sz val="11"/>
      <color rgb="FF1C1D1E"/>
      <name val="Calibri"/>
      <family val="2"/>
      <scheme val="minor"/>
    </font>
    <font>
      <sz val="8.8000000000000007"/>
      <name val="Calibri"/>
      <family val="2"/>
    </font>
    <font>
      <b/>
      <sz val="12"/>
      <color rgb="FF222222"/>
      <name val="Century Gothic"/>
      <family val="2"/>
    </font>
    <font>
      <b/>
      <vertAlign val="subscript"/>
      <sz val="9"/>
      <color rgb="FF222222"/>
      <name val="Century Gothic"/>
      <family val="2"/>
    </font>
    <font>
      <b/>
      <i/>
      <sz val="12"/>
      <color rgb="FF222222"/>
      <name val="Century Gothic"/>
      <family val="2"/>
    </font>
    <font>
      <sz val="8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3">
    <xf numFmtId="0" fontId="0" fillId="0" borderId="0" xfId="0"/>
    <xf numFmtId="49" fontId="0" fillId="0" borderId="0" xfId="0" applyNumberFormat="1"/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justify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justify" vertical="center" wrapText="1"/>
    </xf>
    <xf numFmtId="0" fontId="10" fillId="0" borderId="0" xfId="0" applyFont="1"/>
    <xf numFmtId="0" fontId="11" fillId="0" borderId="0" xfId="1" applyFont="1"/>
    <xf numFmtId="0" fontId="12" fillId="0" borderId="0" xfId="0" applyFont="1"/>
    <xf numFmtId="0" fontId="10" fillId="0" borderId="0" xfId="1" applyFont="1"/>
    <xf numFmtId="0" fontId="10" fillId="0" borderId="0" xfId="1" applyFont="1" applyAlignment="1">
      <alignment vertical="center"/>
    </xf>
    <xf numFmtId="0" fontId="1" fillId="0" borderId="0" xfId="1"/>
    <xf numFmtId="0" fontId="13" fillId="0" borderId="0" xfId="0" applyFont="1"/>
    <xf numFmtId="0" fontId="14" fillId="0" borderId="0" xfId="0" applyFont="1"/>
    <xf numFmtId="0" fontId="11" fillId="0" borderId="0" xfId="0" applyFont="1"/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2" borderId="0" xfId="0" applyFont="1" applyFill="1" applyBorder="1" applyAlignment="1">
      <alignment horizontal="justify" vertical="center" wrapText="1"/>
    </xf>
    <xf numFmtId="0" fontId="2" fillId="2" borderId="0" xfId="0" applyFont="1" applyFill="1" applyBorder="1" applyAlignment="1">
      <alignment horizontal="justify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18" fillId="2" borderId="0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justify" vertical="center" wrapText="1"/>
    </xf>
    <xf numFmtId="0" fontId="4" fillId="2" borderId="0" xfId="0" applyFont="1" applyFill="1" applyBorder="1" applyAlignment="1">
      <alignment vertical="center" wrapText="1"/>
    </xf>
    <xf numFmtId="0" fontId="0" fillId="3" borderId="0" xfId="0" applyFill="1"/>
    <xf numFmtId="49" fontId="0" fillId="3" borderId="0" xfId="0" applyNumberFormat="1" applyFill="1"/>
    <xf numFmtId="0" fontId="10" fillId="3" borderId="0" xfId="0" applyFont="1" applyFill="1"/>
    <xf numFmtId="49" fontId="0" fillId="4" borderId="0" xfId="0" applyNumberFormat="1" applyFill="1"/>
    <xf numFmtId="0" fontId="0" fillId="4" borderId="0" xfId="0" applyFill="1"/>
    <xf numFmtId="49" fontId="0" fillId="5" borderId="0" xfId="0" applyNumberFormat="1" applyFill="1"/>
    <xf numFmtId="0" fontId="0" fillId="5" borderId="0" xfId="0" applyFill="1"/>
    <xf numFmtId="0" fontId="0" fillId="6" borderId="0" xfId="0" applyFill="1"/>
    <xf numFmtId="49" fontId="0" fillId="7" borderId="0" xfId="0" applyNumberFormat="1" applyFill="1"/>
    <xf numFmtId="0" fontId="0" fillId="7" borderId="0" xfId="0" applyFill="1"/>
    <xf numFmtId="0" fontId="0" fillId="8" borderId="0" xfId="0" applyFill="1"/>
    <xf numFmtId="49" fontId="0" fillId="8" borderId="0" xfId="0" applyNumberFormat="1" applyFill="1"/>
    <xf numFmtId="0" fontId="0" fillId="0" borderId="0" xfId="0" applyFill="1"/>
    <xf numFmtId="49" fontId="0" fillId="0" borderId="0" xfId="0" applyNumberFormat="1" applyFill="1"/>
    <xf numFmtId="0" fontId="0" fillId="0" borderId="2" xfId="0" applyBorder="1"/>
    <xf numFmtId="0" fontId="10" fillId="0" borderId="2" xfId="0" applyFont="1" applyBorder="1"/>
    <xf numFmtId="0" fontId="10" fillId="0" borderId="0" xfId="0" applyFont="1" applyBorder="1"/>
    <xf numFmtId="49" fontId="11" fillId="0" borderId="0" xfId="1" applyNumberFormat="1" applyFont="1"/>
    <xf numFmtId="0" fontId="0" fillId="7" borderId="0" xfId="0" applyFill="1" applyBorder="1"/>
    <xf numFmtId="0" fontId="0" fillId="3" borderId="0" xfId="0" applyFill="1" applyBorder="1"/>
    <xf numFmtId="0" fontId="0" fillId="8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49" fontId="11" fillId="8" borderId="0" xfId="1" applyNumberFormat="1" applyFont="1" applyFill="1" applyBorder="1"/>
    <xf numFmtId="0" fontId="0" fillId="0" borderId="0" xfId="0" applyAlignment="1">
      <alignment horizontal="center"/>
    </xf>
    <xf numFmtId="49" fontId="11" fillId="3" borderId="6" xfId="0" applyNumberFormat="1" applyFont="1" applyFill="1" applyBorder="1"/>
    <xf numFmtId="0" fontId="11" fillId="0" borderId="0" xfId="0" applyFont="1" applyBorder="1"/>
    <xf numFmtId="49" fontId="11" fillId="4" borderId="0" xfId="0" applyNumberFormat="1" applyFont="1" applyFill="1" applyBorder="1"/>
    <xf numFmtId="49" fontId="11" fillId="5" borderId="0" xfId="0" applyNumberFormat="1" applyFont="1" applyFill="1" applyBorder="1"/>
    <xf numFmtId="49" fontId="11" fillId="6" borderId="0" xfId="0" applyNumberFormat="1" applyFont="1" applyFill="1" applyBorder="1"/>
    <xf numFmtId="49" fontId="11" fillId="9" borderId="0" xfId="0" applyNumberFormat="1" applyFont="1" applyFill="1" applyBorder="1"/>
    <xf numFmtId="49" fontId="11" fillId="8" borderId="0" xfId="0" applyNumberFormat="1" applyFont="1" applyFill="1" applyBorder="1"/>
    <xf numFmtId="0" fontId="11" fillId="0" borderId="7" xfId="1" applyFont="1" applyBorder="1"/>
    <xf numFmtId="0" fontId="11" fillId="3" borderId="6" xfId="1" applyFont="1" applyFill="1" applyBorder="1"/>
    <xf numFmtId="0" fontId="11" fillId="0" borderId="0" xfId="1" applyFont="1" applyBorder="1"/>
    <xf numFmtId="0" fontId="11" fillId="4" borderId="0" xfId="1" applyFont="1" applyFill="1" applyBorder="1"/>
    <xf numFmtId="0" fontId="11" fillId="5" borderId="0" xfId="1" applyFont="1" applyFill="1" applyBorder="1"/>
    <xf numFmtId="0" fontId="11" fillId="6" borderId="0" xfId="1" applyFont="1" applyFill="1" applyBorder="1"/>
    <xf numFmtId="0" fontId="11" fillId="9" borderId="0" xfId="1" applyFont="1" applyFill="1" applyBorder="1"/>
    <xf numFmtId="0" fontId="11" fillId="8" borderId="0" xfId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6" xfId="0" applyFill="1" applyBorder="1"/>
    <xf numFmtId="0" fontId="0" fillId="9" borderId="0" xfId="0" applyFill="1" applyBorder="1"/>
    <xf numFmtId="49" fontId="11" fillId="0" borderId="0" xfId="0" applyNumberFormat="1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21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49" fontId="10" fillId="0" borderId="0" xfId="0" applyNumberFormat="1" applyFont="1"/>
    <xf numFmtId="49" fontId="11" fillId="0" borderId="0" xfId="0" applyNumberFormat="1" applyFont="1"/>
    <xf numFmtId="49" fontId="11" fillId="8" borderId="0" xfId="1" applyNumberFormat="1" applyFont="1" applyFill="1"/>
    <xf numFmtId="0" fontId="0" fillId="0" borderId="0" xfId="0" applyAlignment="1">
      <alignment horizontal="center"/>
    </xf>
    <xf numFmtId="0" fontId="0" fillId="0" borderId="14" xfId="0" applyBorder="1"/>
    <xf numFmtId="0" fontId="10" fillId="0" borderId="0" xfId="0" applyFont="1" applyFill="1" applyBorder="1"/>
    <xf numFmtId="0" fontId="0" fillId="0" borderId="0" xfId="0" applyFill="1" applyBorder="1"/>
    <xf numFmtId="49" fontId="11" fillId="0" borderId="0" xfId="0" applyNumberFormat="1" applyFont="1" applyFill="1" applyBorder="1"/>
    <xf numFmtId="49" fontId="10" fillId="0" borderId="0" xfId="0" applyNumberFormat="1" applyFont="1" applyFill="1" applyBorder="1"/>
    <xf numFmtId="49" fontId="0" fillId="0" borderId="0" xfId="0" applyNumberFormat="1" applyFill="1" applyBorder="1"/>
    <xf numFmtId="49" fontId="11" fillId="0" borderId="0" xfId="1" applyNumberFormat="1" applyFont="1" applyFill="1"/>
    <xf numFmtId="0" fontId="14" fillId="0" borderId="0" xfId="0" applyFont="1" applyFill="1" applyBorder="1"/>
    <xf numFmtId="0" fontId="0" fillId="5" borderId="10" xfId="0" applyFill="1" applyBorder="1"/>
    <xf numFmtId="0" fontId="0" fillId="5" borderId="13" xfId="0" applyFill="1" applyBorder="1"/>
    <xf numFmtId="0" fontId="0" fillId="5" borderId="11" xfId="0" applyFill="1" applyBorder="1"/>
    <xf numFmtId="0" fontId="10" fillId="5" borderId="13" xfId="0" applyFont="1" applyFill="1" applyBorder="1"/>
    <xf numFmtId="0" fontId="0" fillId="5" borderId="8" xfId="0" applyFill="1" applyBorder="1"/>
    <xf numFmtId="0" fontId="0" fillId="5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0" xfId="0" applyFill="1" applyBorder="1" applyAlignment="1">
      <alignment horizontal="center" vertical="center" textRotation="90"/>
    </xf>
    <xf numFmtId="0" fontId="0" fillId="0" borderId="13" xfId="0" applyFill="1" applyBorder="1" applyAlignment="1">
      <alignment horizontal="center" vertical="center" textRotation="90"/>
    </xf>
    <xf numFmtId="0" fontId="0" fillId="0" borderId="11" xfId="0" applyFill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Normal 2" xfId="1" xr:uid="{2D3EC79B-E26D-4CA0-AEEB-B2F58DB610CD}"/>
  </cellStyles>
  <dxfs count="337"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39994506668294322"/>
        </patternFill>
      </fill>
    </dxf>
    <dxf>
      <fill>
        <patternFill>
          <bgColor rgb="FF7A7FA2"/>
        </patternFill>
      </fill>
    </dxf>
    <dxf>
      <fill>
        <patternFill>
          <bgColor rgb="FFD597FF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4BFF9C"/>
        </patternFill>
      </fill>
    </dxf>
    <dxf>
      <fill>
        <patternFill>
          <bgColor theme="5" tint="0.39994506668294322"/>
        </patternFill>
      </fill>
    </dxf>
    <dxf>
      <fill>
        <patternFill>
          <bgColor rgb="FFED7727"/>
        </patternFill>
      </fill>
    </dxf>
    <dxf>
      <fill>
        <patternFill>
          <bgColor theme="7" tint="0.39994506668294322"/>
        </patternFill>
      </fill>
    </dxf>
    <dxf>
      <fill>
        <patternFill>
          <bgColor rgb="FFB07070"/>
        </patternFill>
      </fill>
    </dxf>
    <dxf>
      <fill>
        <patternFill>
          <bgColor rgb="FF97A163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1454817346722"/>
        </patternFill>
      </fill>
    </dxf>
    <dxf>
      <fill>
        <patternFill>
          <bgColor theme="7" tint="0.399914548173467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7A163"/>
      <color rgb="FFB07070"/>
      <color rgb="FF4BFF9C"/>
      <color rgb="FF7A7FA2"/>
      <color rgb="FF63688F"/>
      <color rgb="FFED7727"/>
      <color rgb="FFD59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Kumad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N$2:$BN$67</c:f>
              <c:numCache>
                <c:formatCode>General</c:formatCode>
                <c:ptCount val="66"/>
                <c:pt idx="0">
                  <c:v>28</c:v>
                </c:pt>
                <c:pt idx="1">
                  <c:v>193</c:v>
                </c:pt>
                <c:pt idx="2">
                  <c:v>195</c:v>
                </c:pt>
                <c:pt idx="3">
                  <c:v>254</c:v>
                </c:pt>
                <c:pt idx="4">
                  <c:v>215</c:v>
                </c:pt>
                <c:pt idx="5">
                  <c:v>199</c:v>
                </c:pt>
                <c:pt idx="6">
                  <c:v>213</c:v>
                </c:pt>
                <c:pt idx="7">
                  <c:v>198</c:v>
                </c:pt>
                <c:pt idx="8">
                  <c:v>221</c:v>
                </c:pt>
                <c:pt idx="9">
                  <c:v>221</c:v>
                </c:pt>
                <c:pt idx="10">
                  <c:v>185</c:v>
                </c:pt>
                <c:pt idx="11">
                  <c:v>208</c:v>
                </c:pt>
                <c:pt idx="12">
                  <c:v>186</c:v>
                </c:pt>
                <c:pt idx="13">
                  <c:v>189</c:v>
                </c:pt>
                <c:pt idx="14">
                  <c:v>168</c:v>
                </c:pt>
                <c:pt idx="15">
                  <c:v>140</c:v>
                </c:pt>
                <c:pt idx="16">
                  <c:v>128</c:v>
                </c:pt>
                <c:pt idx="17">
                  <c:v>102</c:v>
                </c:pt>
                <c:pt idx="18">
                  <c:v>111</c:v>
                </c:pt>
                <c:pt idx="19">
                  <c:v>100</c:v>
                </c:pt>
                <c:pt idx="20">
                  <c:v>98</c:v>
                </c:pt>
                <c:pt idx="21">
                  <c:v>87</c:v>
                </c:pt>
                <c:pt idx="22">
                  <c:v>88</c:v>
                </c:pt>
                <c:pt idx="23">
                  <c:v>81</c:v>
                </c:pt>
                <c:pt idx="24">
                  <c:v>91</c:v>
                </c:pt>
                <c:pt idx="25">
                  <c:v>68</c:v>
                </c:pt>
                <c:pt idx="26">
                  <c:v>71</c:v>
                </c:pt>
                <c:pt idx="27">
                  <c:v>66</c:v>
                </c:pt>
                <c:pt idx="28">
                  <c:v>62</c:v>
                </c:pt>
                <c:pt idx="29">
                  <c:v>44</c:v>
                </c:pt>
                <c:pt idx="30">
                  <c:v>45</c:v>
                </c:pt>
                <c:pt idx="31">
                  <c:v>34</c:v>
                </c:pt>
                <c:pt idx="32">
                  <c:v>42</c:v>
                </c:pt>
                <c:pt idx="33">
                  <c:v>33</c:v>
                </c:pt>
                <c:pt idx="34">
                  <c:v>35</c:v>
                </c:pt>
                <c:pt idx="35">
                  <c:v>42</c:v>
                </c:pt>
                <c:pt idx="36">
                  <c:v>26</c:v>
                </c:pt>
                <c:pt idx="37">
                  <c:v>46</c:v>
                </c:pt>
                <c:pt idx="38">
                  <c:v>42</c:v>
                </c:pt>
                <c:pt idx="39">
                  <c:v>45</c:v>
                </c:pt>
                <c:pt idx="40">
                  <c:v>45</c:v>
                </c:pt>
                <c:pt idx="41">
                  <c:v>38</c:v>
                </c:pt>
                <c:pt idx="42">
                  <c:v>47</c:v>
                </c:pt>
                <c:pt idx="43">
                  <c:v>40</c:v>
                </c:pt>
                <c:pt idx="44">
                  <c:v>29</c:v>
                </c:pt>
                <c:pt idx="45">
                  <c:v>38</c:v>
                </c:pt>
                <c:pt idx="46">
                  <c:v>32</c:v>
                </c:pt>
                <c:pt idx="47">
                  <c:v>21</c:v>
                </c:pt>
                <c:pt idx="48">
                  <c:v>17</c:v>
                </c:pt>
                <c:pt idx="49">
                  <c:v>24</c:v>
                </c:pt>
                <c:pt idx="50">
                  <c:v>28</c:v>
                </c:pt>
                <c:pt idx="51">
                  <c:v>21</c:v>
                </c:pt>
                <c:pt idx="52">
                  <c:v>15</c:v>
                </c:pt>
                <c:pt idx="53">
                  <c:v>23</c:v>
                </c:pt>
                <c:pt idx="54">
                  <c:v>12</c:v>
                </c:pt>
                <c:pt idx="55">
                  <c:v>14</c:v>
                </c:pt>
                <c:pt idx="56">
                  <c:v>10</c:v>
                </c:pt>
                <c:pt idx="57">
                  <c:v>6</c:v>
                </c:pt>
                <c:pt idx="58">
                  <c:v>7</c:v>
                </c:pt>
                <c:pt idx="59">
                  <c:v>3</c:v>
                </c:pt>
                <c:pt idx="60">
                  <c:v>1</c:v>
                </c:pt>
                <c:pt idx="61">
                  <c:v>1</c:v>
                </c:pt>
                <c:pt idx="62">
                  <c:v>2</c:v>
                </c:pt>
                <c:pt idx="63">
                  <c:v>1</c:v>
                </c:pt>
                <c:pt idx="64">
                  <c:v>1</c:v>
                </c:pt>
                <c:pt idx="6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03-423B-A5C9-68A399458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4200895"/>
        <c:axId val="1214201311"/>
      </c:barChart>
      <c:catAx>
        <c:axId val="1214200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201311"/>
        <c:crosses val="autoZero"/>
        <c:auto val="1"/>
        <c:lblAlgn val="ctr"/>
        <c:lblOffset val="100"/>
        <c:noMultiLvlLbl val="0"/>
      </c:catAx>
      <c:valAx>
        <c:axId val="1214201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200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uchwald-Hartwig A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CD$2:$CD$23</c:f>
              <c:numCache>
                <c:formatCode>General</c:formatCode>
                <c:ptCount val="22"/>
                <c:pt idx="0">
                  <c:v>7</c:v>
                </c:pt>
                <c:pt idx="1">
                  <c:v>78</c:v>
                </c:pt>
                <c:pt idx="2">
                  <c:v>63</c:v>
                </c:pt>
                <c:pt idx="3">
                  <c:v>70</c:v>
                </c:pt>
                <c:pt idx="4">
                  <c:v>56</c:v>
                </c:pt>
                <c:pt idx="5">
                  <c:v>55</c:v>
                </c:pt>
                <c:pt idx="6">
                  <c:v>46</c:v>
                </c:pt>
                <c:pt idx="7">
                  <c:v>39</c:v>
                </c:pt>
                <c:pt idx="8">
                  <c:v>52</c:v>
                </c:pt>
                <c:pt idx="9">
                  <c:v>43</c:v>
                </c:pt>
                <c:pt idx="10">
                  <c:v>30</c:v>
                </c:pt>
                <c:pt idx="11">
                  <c:v>33</c:v>
                </c:pt>
                <c:pt idx="12">
                  <c:v>23</c:v>
                </c:pt>
                <c:pt idx="13">
                  <c:v>30</c:v>
                </c:pt>
                <c:pt idx="14">
                  <c:v>43</c:v>
                </c:pt>
                <c:pt idx="15">
                  <c:v>25</c:v>
                </c:pt>
                <c:pt idx="16">
                  <c:v>20</c:v>
                </c:pt>
                <c:pt idx="17">
                  <c:v>12</c:v>
                </c:pt>
                <c:pt idx="18">
                  <c:v>19</c:v>
                </c:pt>
                <c:pt idx="19">
                  <c:v>9</c:v>
                </c:pt>
                <c:pt idx="20">
                  <c:v>1</c:v>
                </c:pt>
                <c:pt idx="2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6-46F2-9E9B-48FC384E9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304703"/>
        <c:axId val="1210299295"/>
      </c:barChart>
      <c:catAx>
        <c:axId val="12103047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0299295"/>
        <c:crosses val="autoZero"/>
        <c:auto val="1"/>
        <c:lblAlgn val="ctr"/>
        <c:lblOffset val="100"/>
        <c:noMultiLvlLbl val="0"/>
      </c:catAx>
      <c:valAx>
        <c:axId val="121029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0304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of data from 1, 2 or 3 places in journ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v>Pie Chart showing whether each journal shows required data in 1 or multiple places</c:v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75C-4961-8BCF-50947812521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75C-4961-8BCF-50947812521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75C-4961-8BCF-509478125215}"/>
              </c:ext>
            </c:extLst>
          </c:dPt>
          <c:dLbls>
            <c:dLbl>
              <c:idx val="0"/>
              <c:layout>
                <c:manualLayout>
                  <c:x val="0.13888888888888878"/>
                  <c:y val="-9.176416609314062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75C-4961-8BCF-509478125215}"/>
                </c:ext>
              </c:extLst>
            </c:dLbl>
            <c:dLbl>
              <c:idx val="1"/>
              <c:layout>
                <c:manualLayout>
                  <c:x val="0.18611111111111112"/>
                  <c:y val="7.799954117916953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75C-4961-8BCF-509478125215}"/>
                </c:ext>
              </c:extLst>
            </c:dLbl>
            <c:dLbl>
              <c:idx val="2"/>
              <c:layout>
                <c:manualLayout>
                  <c:x val="-0.11666666666666672"/>
                  <c:y val="-0.1101169993117687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75C-4961-8BCF-509478125215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s'!$H$8:$H$10</c:f>
              <c:strCache>
                <c:ptCount val="3"/>
                <c:pt idx="0">
                  <c:v>1 source</c:v>
                </c:pt>
                <c:pt idx="1">
                  <c:v>2 sources</c:v>
                </c:pt>
                <c:pt idx="2">
                  <c:v>3 sources</c:v>
                </c:pt>
              </c:strCache>
            </c:strRef>
          </c:cat>
          <c:val>
            <c:numRef>
              <c:f>'Pie Charts'!$J$8:$J$10</c:f>
              <c:numCache>
                <c:formatCode>General</c:formatCode>
                <c:ptCount val="3"/>
                <c:pt idx="0">
                  <c:v>16.666666666666664</c:v>
                </c:pt>
                <c:pt idx="1">
                  <c:v>66.666666666666657</c:v>
                </c:pt>
                <c:pt idx="2">
                  <c:v>1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75C-4961-8BCF-509478125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holeSize val="65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</a:t>
            </a:r>
            <a:r>
              <a:rPr lang="en-GB" baseline="0"/>
              <a:t> of journals from each publishe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explosion val="6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BB3-4AEA-B408-F8A35EBD954C}"/>
              </c:ext>
            </c:extLst>
          </c:dPt>
          <c:dPt>
            <c:idx val="1"/>
            <c:bubble3D val="0"/>
            <c:explosion val="5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BB3-4AEA-B408-F8A35EBD954C}"/>
              </c:ext>
            </c:extLst>
          </c:dPt>
          <c:dPt>
            <c:idx val="2"/>
            <c:bubble3D val="0"/>
            <c:explosion val="5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BB3-4AEA-B408-F8A35EBD954C}"/>
              </c:ext>
            </c:extLst>
          </c:dPt>
          <c:dPt>
            <c:idx val="3"/>
            <c:bubble3D val="0"/>
            <c:explosion val="5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BB3-4AEA-B408-F8A35EBD954C}"/>
              </c:ext>
            </c:extLst>
          </c:dPt>
          <c:dPt>
            <c:idx val="4"/>
            <c:bubble3D val="0"/>
            <c:explosion val="5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BB3-4AEA-B408-F8A35EBD954C}"/>
              </c:ext>
            </c:extLst>
          </c:dPt>
          <c:dPt>
            <c:idx val="5"/>
            <c:bubble3D val="0"/>
            <c:explosion val="5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BB3-4AEA-B408-F8A35EBD954C}"/>
              </c:ext>
            </c:extLst>
          </c:dPt>
          <c:dLbls>
            <c:dLbl>
              <c:idx val="0"/>
              <c:layout>
                <c:manualLayout>
                  <c:x val="0.11111111111111101"/>
                  <c:y val="-5.555555555555560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BB3-4AEA-B408-F8A35EBD954C}"/>
                </c:ext>
              </c:extLst>
            </c:dLbl>
            <c:dLbl>
              <c:idx val="1"/>
              <c:layout>
                <c:manualLayout>
                  <c:x val="0.14444444444444443"/>
                  <c:y val="6.944444444444428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BB3-4AEA-B408-F8A35EBD954C}"/>
                </c:ext>
              </c:extLst>
            </c:dLbl>
            <c:dLbl>
              <c:idx val="2"/>
              <c:layout>
                <c:manualLayout>
                  <c:x val="-8.3333333333333329E-2"/>
                  <c:y val="0.11574074074074066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BB3-4AEA-B408-F8A35EBD954C}"/>
                </c:ext>
              </c:extLst>
            </c:dLbl>
            <c:dLbl>
              <c:idx val="3"/>
              <c:layout>
                <c:manualLayout>
                  <c:x val="-0.11944444444444446"/>
                  <c:y val="-6.01851851851852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BB3-4AEA-B408-F8A35EBD954C}"/>
                </c:ext>
              </c:extLst>
            </c:dLbl>
            <c:dLbl>
              <c:idx val="4"/>
              <c:layout>
                <c:manualLayout>
                  <c:x val="-9.7222222222222224E-2"/>
                  <c:y val="-0.1250000000000000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BB3-4AEA-B408-F8A35EBD954C}"/>
                </c:ext>
              </c:extLst>
            </c:dLbl>
            <c:dLbl>
              <c:idx val="5"/>
              <c:layout>
                <c:manualLayout>
                  <c:x val="6.6666666666666666E-2"/>
                  <c:y val="-0.12037037037037039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BB3-4AEA-B408-F8A35EBD954C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ie Charts'!$F$3:$F$8</c:f>
              <c:strCache>
                <c:ptCount val="6"/>
                <c:pt idx="0">
                  <c:v>ACS</c:v>
                </c:pt>
                <c:pt idx="1">
                  <c:v>Elsevier</c:v>
                </c:pt>
                <c:pt idx="2">
                  <c:v>RSC</c:v>
                </c:pt>
                <c:pt idx="3">
                  <c:v>Wiley</c:v>
                </c:pt>
                <c:pt idx="4">
                  <c:v>Nature</c:v>
                </c:pt>
                <c:pt idx="5">
                  <c:v>MDPI</c:v>
                </c:pt>
              </c:strCache>
            </c:strRef>
          </c:cat>
          <c:val>
            <c:numRef>
              <c:f>'Pie Charts'!$G$3:$G$8</c:f>
              <c:numCache>
                <c:formatCode>General</c:formatCode>
                <c:ptCount val="6"/>
                <c:pt idx="0">
                  <c:v>8</c:v>
                </c:pt>
                <c:pt idx="1">
                  <c:v>6</c:v>
                </c:pt>
                <c:pt idx="2">
                  <c:v>4</c:v>
                </c:pt>
                <c:pt idx="3">
                  <c:v>4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BB3-4AEA-B408-F8A35EBD9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holeSize val="65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il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R$2:$BR$90</c:f>
              <c:numCache>
                <c:formatCode>General</c:formatCode>
                <c:ptCount val="89"/>
                <c:pt idx="0">
                  <c:v>24</c:v>
                </c:pt>
                <c:pt idx="1">
                  <c:v>155</c:v>
                </c:pt>
                <c:pt idx="2">
                  <c:v>146</c:v>
                </c:pt>
                <c:pt idx="3">
                  <c:v>186</c:v>
                </c:pt>
                <c:pt idx="4">
                  <c:v>203</c:v>
                </c:pt>
                <c:pt idx="5">
                  <c:v>196</c:v>
                </c:pt>
                <c:pt idx="6">
                  <c:v>226</c:v>
                </c:pt>
                <c:pt idx="7">
                  <c:v>247</c:v>
                </c:pt>
                <c:pt idx="8">
                  <c:v>228</c:v>
                </c:pt>
                <c:pt idx="9">
                  <c:v>280</c:v>
                </c:pt>
                <c:pt idx="10">
                  <c:v>256</c:v>
                </c:pt>
                <c:pt idx="11">
                  <c:v>221</c:v>
                </c:pt>
                <c:pt idx="12">
                  <c:v>196</c:v>
                </c:pt>
                <c:pt idx="13">
                  <c:v>187</c:v>
                </c:pt>
                <c:pt idx="14">
                  <c:v>182</c:v>
                </c:pt>
                <c:pt idx="15">
                  <c:v>157</c:v>
                </c:pt>
                <c:pt idx="16">
                  <c:v>200</c:v>
                </c:pt>
                <c:pt idx="17">
                  <c:v>156</c:v>
                </c:pt>
                <c:pt idx="18">
                  <c:v>153</c:v>
                </c:pt>
                <c:pt idx="19">
                  <c:v>176</c:v>
                </c:pt>
                <c:pt idx="20">
                  <c:v>155</c:v>
                </c:pt>
                <c:pt idx="21">
                  <c:v>138</c:v>
                </c:pt>
                <c:pt idx="22">
                  <c:v>162</c:v>
                </c:pt>
                <c:pt idx="23">
                  <c:v>134</c:v>
                </c:pt>
                <c:pt idx="24">
                  <c:v>102</c:v>
                </c:pt>
                <c:pt idx="25">
                  <c:v>90</c:v>
                </c:pt>
                <c:pt idx="26">
                  <c:v>85</c:v>
                </c:pt>
                <c:pt idx="27">
                  <c:v>84</c:v>
                </c:pt>
                <c:pt idx="28">
                  <c:v>53</c:v>
                </c:pt>
                <c:pt idx="29">
                  <c:v>50</c:v>
                </c:pt>
                <c:pt idx="30">
                  <c:v>64</c:v>
                </c:pt>
                <c:pt idx="31">
                  <c:v>29</c:v>
                </c:pt>
                <c:pt idx="32">
                  <c:v>44</c:v>
                </c:pt>
                <c:pt idx="33">
                  <c:v>36</c:v>
                </c:pt>
                <c:pt idx="34">
                  <c:v>33</c:v>
                </c:pt>
                <c:pt idx="35">
                  <c:v>45</c:v>
                </c:pt>
                <c:pt idx="36">
                  <c:v>26</c:v>
                </c:pt>
                <c:pt idx="37">
                  <c:v>30</c:v>
                </c:pt>
                <c:pt idx="38">
                  <c:v>37</c:v>
                </c:pt>
                <c:pt idx="39">
                  <c:v>54</c:v>
                </c:pt>
                <c:pt idx="40">
                  <c:v>27</c:v>
                </c:pt>
                <c:pt idx="41">
                  <c:v>36</c:v>
                </c:pt>
                <c:pt idx="42">
                  <c:v>29</c:v>
                </c:pt>
                <c:pt idx="43">
                  <c:v>35</c:v>
                </c:pt>
                <c:pt idx="44">
                  <c:v>40</c:v>
                </c:pt>
                <c:pt idx="45">
                  <c:v>16</c:v>
                </c:pt>
                <c:pt idx="46">
                  <c:v>24</c:v>
                </c:pt>
                <c:pt idx="47">
                  <c:v>12</c:v>
                </c:pt>
                <c:pt idx="48">
                  <c:v>17</c:v>
                </c:pt>
                <c:pt idx="49">
                  <c:v>18</c:v>
                </c:pt>
                <c:pt idx="50">
                  <c:v>18</c:v>
                </c:pt>
                <c:pt idx="51">
                  <c:v>19</c:v>
                </c:pt>
                <c:pt idx="52">
                  <c:v>12</c:v>
                </c:pt>
                <c:pt idx="53">
                  <c:v>23</c:v>
                </c:pt>
                <c:pt idx="54">
                  <c:v>14</c:v>
                </c:pt>
                <c:pt idx="55">
                  <c:v>14</c:v>
                </c:pt>
                <c:pt idx="56">
                  <c:v>18</c:v>
                </c:pt>
                <c:pt idx="57">
                  <c:v>12</c:v>
                </c:pt>
                <c:pt idx="58">
                  <c:v>12</c:v>
                </c:pt>
                <c:pt idx="59">
                  <c:v>11</c:v>
                </c:pt>
                <c:pt idx="60">
                  <c:v>7</c:v>
                </c:pt>
                <c:pt idx="61">
                  <c:v>9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7</c:v>
                </c:pt>
                <c:pt idx="66">
                  <c:v>3</c:v>
                </c:pt>
                <c:pt idx="67">
                  <c:v>3</c:v>
                </c:pt>
                <c:pt idx="68">
                  <c:v>4</c:v>
                </c:pt>
                <c:pt idx="69">
                  <c:v>8</c:v>
                </c:pt>
                <c:pt idx="70">
                  <c:v>2</c:v>
                </c:pt>
                <c:pt idx="71">
                  <c:v>5</c:v>
                </c:pt>
                <c:pt idx="72">
                  <c:v>3</c:v>
                </c:pt>
                <c:pt idx="73">
                  <c:v>6</c:v>
                </c:pt>
                <c:pt idx="74">
                  <c:v>2</c:v>
                </c:pt>
                <c:pt idx="75">
                  <c:v>3</c:v>
                </c:pt>
                <c:pt idx="76">
                  <c:v>3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3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3</c:v>
                </c:pt>
                <c:pt idx="8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B-43FD-976E-F48F6FE68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567407"/>
        <c:axId val="213564079"/>
      </c:barChart>
      <c:catAx>
        <c:axId val="2135674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64079"/>
        <c:crosses val="autoZero"/>
        <c:auto val="1"/>
        <c:lblAlgn val="ctr"/>
        <c:lblOffset val="100"/>
        <c:noMultiLvlLbl val="0"/>
      </c:catAx>
      <c:valAx>
        <c:axId val="213564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67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egish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P$2:$BP$73</c:f>
              <c:numCache>
                <c:formatCode>General</c:formatCode>
                <c:ptCount val="72"/>
                <c:pt idx="0">
                  <c:v>42</c:v>
                </c:pt>
                <c:pt idx="1">
                  <c:v>295</c:v>
                </c:pt>
                <c:pt idx="2">
                  <c:v>279</c:v>
                </c:pt>
                <c:pt idx="3">
                  <c:v>302</c:v>
                </c:pt>
                <c:pt idx="4">
                  <c:v>262</c:v>
                </c:pt>
                <c:pt idx="5">
                  <c:v>266</c:v>
                </c:pt>
                <c:pt idx="6">
                  <c:v>297</c:v>
                </c:pt>
                <c:pt idx="7">
                  <c:v>256</c:v>
                </c:pt>
                <c:pt idx="8">
                  <c:v>277</c:v>
                </c:pt>
                <c:pt idx="9">
                  <c:v>254</c:v>
                </c:pt>
                <c:pt idx="10">
                  <c:v>238</c:v>
                </c:pt>
                <c:pt idx="11">
                  <c:v>251</c:v>
                </c:pt>
                <c:pt idx="12">
                  <c:v>221</c:v>
                </c:pt>
                <c:pt idx="13">
                  <c:v>203</c:v>
                </c:pt>
                <c:pt idx="14">
                  <c:v>199</c:v>
                </c:pt>
                <c:pt idx="15">
                  <c:v>201</c:v>
                </c:pt>
                <c:pt idx="16">
                  <c:v>240</c:v>
                </c:pt>
                <c:pt idx="17">
                  <c:v>192</c:v>
                </c:pt>
                <c:pt idx="18">
                  <c:v>208</c:v>
                </c:pt>
                <c:pt idx="19">
                  <c:v>202</c:v>
                </c:pt>
                <c:pt idx="20">
                  <c:v>187</c:v>
                </c:pt>
                <c:pt idx="21">
                  <c:v>154</c:v>
                </c:pt>
                <c:pt idx="22">
                  <c:v>140</c:v>
                </c:pt>
                <c:pt idx="23">
                  <c:v>151</c:v>
                </c:pt>
                <c:pt idx="24">
                  <c:v>132</c:v>
                </c:pt>
                <c:pt idx="25">
                  <c:v>142</c:v>
                </c:pt>
                <c:pt idx="26">
                  <c:v>107</c:v>
                </c:pt>
                <c:pt idx="27">
                  <c:v>88</c:v>
                </c:pt>
                <c:pt idx="28">
                  <c:v>105</c:v>
                </c:pt>
                <c:pt idx="29">
                  <c:v>89</c:v>
                </c:pt>
                <c:pt idx="30">
                  <c:v>91</c:v>
                </c:pt>
                <c:pt idx="31">
                  <c:v>104</c:v>
                </c:pt>
                <c:pt idx="32">
                  <c:v>83</c:v>
                </c:pt>
                <c:pt idx="33">
                  <c:v>65</c:v>
                </c:pt>
                <c:pt idx="34">
                  <c:v>93</c:v>
                </c:pt>
                <c:pt idx="35">
                  <c:v>78</c:v>
                </c:pt>
                <c:pt idx="36">
                  <c:v>66</c:v>
                </c:pt>
                <c:pt idx="37">
                  <c:v>75</c:v>
                </c:pt>
                <c:pt idx="38">
                  <c:v>52</c:v>
                </c:pt>
                <c:pt idx="39">
                  <c:v>50</c:v>
                </c:pt>
                <c:pt idx="40">
                  <c:v>63</c:v>
                </c:pt>
                <c:pt idx="41">
                  <c:v>62</c:v>
                </c:pt>
                <c:pt idx="42">
                  <c:v>54</c:v>
                </c:pt>
                <c:pt idx="43">
                  <c:v>38</c:v>
                </c:pt>
                <c:pt idx="44">
                  <c:v>36</c:v>
                </c:pt>
                <c:pt idx="45">
                  <c:v>30</c:v>
                </c:pt>
                <c:pt idx="46">
                  <c:v>32</c:v>
                </c:pt>
                <c:pt idx="47">
                  <c:v>33</c:v>
                </c:pt>
                <c:pt idx="48">
                  <c:v>17</c:v>
                </c:pt>
                <c:pt idx="49">
                  <c:v>24</c:v>
                </c:pt>
                <c:pt idx="50">
                  <c:v>20</c:v>
                </c:pt>
                <c:pt idx="51">
                  <c:v>27</c:v>
                </c:pt>
                <c:pt idx="52">
                  <c:v>11</c:v>
                </c:pt>
                <c:pt idx="53">
                  <c:v>10</c:v>
                </c:pt>
                <c:pt idx="54">
                  <c:v>13</c:v>
                </c:pt>
                <c:pt idx="55">
                  <c:v>12</c:v>
                </c:pt>
                <c:pt idx="56">
                  <c:v>6</c:v>
                </c:pt>
                <c:pt idx="57">
                  <c:v>5</c:v>
                </c:pt>
                <c:pt idx="58">
                  <c:v>5</c:v>
                </c:pt>
                <c:pt idx="59">
                  <c:v>4</c:v>
                </c:pt>
                <c:pt idx="60">
                  <c:v>10</c:v>
                </c:pt>
                <c:pt idx="61">
                  <c:v>7</c:v>
                </c:pt>
                <c:pt idx="62">
                  <c:v>8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2</c:v>
                </c:pt>
                <c:pt idx="67">
                  <c:v>1</c:v>
                </c:pt>
                <c:pt idx="68">
                  <c:v>2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97-45B4-B378-C66334850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230591"/>
        <c:axId val="604222687"/>
      </c:barChart>
      <c:catAx>
        <c:axId val="6042305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22687"/>
        <c:crosses val="autoZero"/>
        <c:auto val="1"/>
        <c:lblAlgn val="ctr"/>
        <c:lblOffset val="100"/>
        <c:noMultiLvlLbl val="0"/>
      </c:catAx>
      <c:valAx>
        <c:axId val="604222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305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M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T$2:$BT$53</c:f>
              <c:numCache>
                <c:formatCode>General</c:formatCode>
                <c:ptCount val="52"/>
                <c:pt idx="0">
                  <c:v>98</c:v>
                </c:pt>
                <c:pt idx="1">
                  <c:v>629</c:v>
                </c:pt>
                <c:pt idx="2">
                  <c:v>685</c:v>
                </c:pt>
                <c:pt idx="3">
                  <c:v>743</c:v>
                </c:pt>
                <c:pt idx="4">
                  <c:v>663</c:v>
                </c:pt>
                <c:pt idx="5">
                  <c:v>711</c:v>
                </c:pt>
                <c:pt idx="6">
                  <c:v>648</c:v>
                </c:pt>
                <c:pt idx="7">
                  <c:v>650</c:v>
                </c:pt>
                <c:pt idx="8">
                  <c:v>613</c:v>
                </c:pt>
                <c:pt idx="9">
                  <c:v>517</c:v>
                </c:pt>
                <c:pt idx="10">
                  <c:v>487</c:v>
                </c:pt>
                <c:pt idx="11">
                  <c:v>493</c:v>
                </c:pt>
                <c:pt idx="12">
                  <c:v>430</c:v>
                </c:pt>
                <c:pt idx="13">
                  <c:v>368</c:v>
                </c:pt>
                <c:pt idx="14">
                  <c:v>348</c:v>
                </c:pt>
                <c:pt idx="15">
                  <c:v>266</c:v>
                </c:pt>
                <c:pt idx="16">
                  <c:v>209</c:v>
                </c:pt>
                <c:pt idx="17">
                  <c:v>159</c:v>
                </c:pt>
                <c:pt idx="18">
                  <c:v>94</c:v>
                </c:pt>
                <c:pt idx="19">
                  <c:v>59</c:v>
                </c:pt>
                <c:pt idx="20">
                  <c:v>40</c:v>
                </c:pt>
                <c:pt idx="21">
                  <c:v>24</c:v>
                </c:pt>
                <c:pt idx="22">
                  <c:v>17</c:v>
                </c:pt>
                <c:pt idx="23">
                  <c:v>10</c:v>
                </c:pt>
                <c:pt idx="24">
                  <c:v>14</c:v>
                </c:pt>
                <c:pt idx="25">
                  <c:v>5</c:v>
                </c:pt>
                <c:pt idx="26">
                  <c:v>5</c:v>
                </c:pt>
                <c:pt idx="27">
                  <c:v>12</c:v>
                </c:pt>
                <c:pt idx="28">
                  <c:v>6</c:v>
                </c:pt>
                <c:pt idx="29">
                  <c:v>12</c:v>
                </c:pt>
                <c:pt idx="30">
                  <c:v>6</c:v>
                </c:pt>
                <c:pt idx="31">
                  <c:v>3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5</c:v>
                </c:pt>
                <c:pt idx="37">
                  <c:v>2</c:v>
                </c:pt>
                <c:pt idx="38">
                  <c:v>1</c:v>
                </c:pt>
                <c:pt idx="39">
                  <c:v>2</c:v>
                </c:pt>
                <c:pt idx="40">
                  <c:v>3</c:v>
                </c:pt>
                <c:pt idx="41">
                  <c:v>4</c:v>
                </c:pt>
                <c:pt idx="42">
                  <c:v>3</c:v>
                </c:pt>
                <c:pt idx="43">
                  <c:v>5</c:v>
                </c:pt>
                <c:pt idx="44">
                  <c:v>6</c:v>
                </c:pt>
                <c:pt idx="45">
                  <c:v>2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1</c:v>
                </c:pt>
                <c:pt idx="50">
                  <c:v>2</c:v>
                </c:pt>
                <c:pt idx="5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E-4B64-ABE8-74B15EEE2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807983"/>
        <c:axId val="1304783343"/>
      </c:barChart>
      <c:catAx>
        <c:axId val="2128079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783343"/>
        <c:crosses val="autoZero"/>
        <c:auto val="1"/>
        <c:lblAlgn val="ctr"/>
        <c:lblOffset val="100"/>
        <c:noMultiLvlLbl val="0"/>
      </c:catAx>
      <c:valAx>
        <c:axId val="1304783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807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e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V$2:$BV$103</c:f>
              <c:numCache>
                <c:formatCode>General</c:formatCode>
                <c:ptCount val="102"/>
                <c:pt idx="0">
                  <c:v>154</c:v>
                </c:pt>
                <c:pt idx="1">
                  <c:v>959</c:v>
                </c:pt>
                <c:pt idx="2">
                  <c:v>1034</c:v>
                </c:pt>
                <c:pt idx="3">
                  <c:v>1121</c:v>
                </c:pt>
                <c:pt idx="4">
                  <c:v>1270</c:v>
                </c:pt>
                <c:pt idx="5">
                  <c:v>1187</c:v>
                </c:pt>
                <c:pt idx="6">
                  <c:v>1224</c:v>
                </c:pt>
                <c:pt idx="7">
                  <c:v>1285</c:v>
                </c:pt>
                <c:pt idx="8">
                  <c:v>1249</c:v>
                </c:pt>
                <c:pt idx="9">
                  <c:v>1086</c:v>
                </c:pt>
                <c:pt idx="10">
                  <c:v>1062</c:v>
                </c:pt>
                <c:pt idx="11">
                  <c:v>996</c:v>
                </c:pt>
                <c:pt idx="12">
                  <c:v>984</c:v>
                </c:pt>
                <c:pt idx="13">
                  <c:v>965</c:v>
                </c:pt>
                <c:pt idx="14">
                  <c:v>867</c:v>
                </c:pt>
                <c:pt idx="15">
                  <c:v>771</c:v>
                </c:pt>
                <c:pt idx="16">
                  <c:v>768</c:v>
                </c:pt>
                <c:pt idx="17">
                  <c:v>707</c:v>
                </c:pt>
                <c:pt idx="18">
                  <c:v>624</c:v>
                </c:pt>
                <c:pt idx="19">
                  <c:v>545</c:v>
                </c:pt>
                <c:pt idx="20">
                  <c:v>508</c:v>
                </c:pt>
                <c:pt idx="21">
                  <c:v>420</c:v>
                </c:pt>
                <c:pt idx="22">
                  <c:v>351</c:v>
                </c:pt>
                <c:pt idx="23">
                  <c:v>407</c:v>
                </c:pt>
                <c:pt idx="24">
                  <c:v>313</c:v>
                </c:pt>
                <c:pt idx="25">
                  <c:v>248</c:v>
                </c:pt>
                <c:pt idx="26">
                  <c:v>227</c:v>
                </c:pt>
                <c:pt idx="27">
                  <c:v>224</c:v>
                </c:pt>
                <c:pt idx="28">
                  <c:v>198</c:v>
                </c:pt>
                <c:pt idx="29">
                  <c:v>171</c:v>
                </c:pt>
                <c:pt idx="30">
                  <c:v>178</c:v>
                </c:pt>
                <c:pt idx="31">
                  <c:v>135</c:v>
                </c:pt>
                <c:pt idx="32">
                  <c:v>108</c:v>
                </c:pt>
                <c:pt idx="33">
                  <c:v>79</c:v>
                </c:pt>
                <c:pt idx="34">
                  <c:v>132</c:v>
                </c:pt>
                <c:pt idx="35">
                  <c:v>92</c:v>
                </c:pt>
                <c:pt idx="36">
                  <c:v>80</c:v>
                </c:pt>
                <c:pt idx="37">
                  <c:v>93</c:v>
                </c:pt>
                <c:pt idx="38">
                  <c:v>111</c:v>
                </c:pt>
                <c:pt idx="39">
                  <c:v>103</c:v>
                </c:pt>
                <c:pt idx="40">
                  <c:v>82</c:v>
                </c:pt>
                <c:pt idx="41">
                  <c:v>83</c:v>
                </c:pt>
                <c:pt idx="42">
                  <c:v>74</c:v>
                </c:pt>
                <c:pt idx="43">
                  <c:v>57</c:v>
                </c:pt>
                <c:pt idx="44">
                  <c:v>57</c:v>
                </c:pt>
                <c:pt idx="45">
                  <c:v>40</c:v>
                </c:pt>
                <c:pt idx="46">
                  <c:v>36</c:v>
                </c:pt>
                <c:pt idx="47">
                  <c:v>39</c:v>
                </c:pt>
                <c:pt idx="48">
                  <c:v>29</c:v>
                </c:pt>
                <c:pt idx="49">
                  <c:v>27</c:v>
                </c:pt>
                <c:pt idx="50">
                  <c:v>26</c:v>
                </c:pt>
                <c:pt idx="51">
                  <c:v>36</c:v>
                </c:pt>
                <c:pt idx="52">
                  <c:v>24</c:v>
                </c:pt>
                <c:pt idx="53">
                  <c:v>15</c:v>
                </c:pt>
                <c:pt idx="54">
                  <c:v>27</c:v>
                </c:pt>
                <c:pt idx="55">
                  <c:v>19</c:v>
                </c:pt>
                <c:pt idx="56">
                  <c:v>7</c:v>
                </c:pt>
                <c:pt idx="57">
                  <c:v>16</c:v>
                </c:pt>
                <c:pt idx="58">
                  <c:v>23</c:v>
                </c:pt>
                <c:pt idx="59">
                  <c:v>27</c:v>
                </c:pt>
                <c:pt idx="60">
                  <c:v>14</c:v>
                </c:pt>
                <c:pt idx="61">
                  <c:v>11</c:v>
                </c:pt>
                <c:pt idx="62">
                  <c:v>12</c:v>
                </c:pt>
                <c:pt idx="63">
                  <c:v>9</c:v>
                </c:pt>
                <c:pt idx="64">
                  <c:v>6</c:v>
                </c:pt>
                <c:pt idx="65">
                  <c:v>11</c:v>
                </c:pt>
                <c:pt idx="66">
                  <c:v>13</c:v>
                </c:pt>
                <c:pt idx="67">
                  <c:v>5</c:v>
                </c:pt>
                <c:pt idx="68">
                  <c:v>7</c:v>
                </c:pt>
                <c:pt idx="69">
                  <c:v>3</c:v>
                </c:pt>
                <c:pt idx="70">
                  <c:v>13</c:v>
                </c:pt>
                <c:pt idx="71">
                  <c:v>2</c:v>
                </c:pt>
                <c:pt idx="72">
                  <c:v>8</c:v>
                </c:pt>
                <c:pt idx="73">
                  <c:v>2</c:v>
                </c:pt>
                <c:pt idx="74">
                  <c:v>5</c:v>
                </c:pt>
                <c:pt idx="75">
                  <c:v>1</c:v>
                </c:pt>
                <c:pt idx="76">
                  <c:v>1</c:v>
                </c:pt>
                <c:pt idx="77">
                  <c:v>4</c:v>
                </c:pt>
                <c:pt idx="78">
                  <c:v>1</c:v>
                </c:pt>
                <c:pt idx="79">
                  <c:v>2</c:v>
                </c:pt>
                <c:pt idx="80">
                  <c:v>4</c:v>
                </c:pt>
                <c:pt idx="81">
                  <c:v>4</c:v>
                </c:pt>
                <c:pt idx="82">
                  <c:v>2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2</c:v>
                </c:pt>
                <c:pt idx="87">
                  <c:v>6</c:v>
                </c:pt>
                <c:pt idx="88">
                  <c:v>2</c:v>
                </c:pt>
                <c:pt idx="89">
                  <c:v>2</c:v>
                </c:pt>
                <c:pt idx="90">
                  <c:v>4</c:v>
                </c:pt>
                <c:pt idx="91">
                  <c:v>5</c:v>
                </c:pt>
                <c:pt idx="92">
                  <c:v>5</c:v>
                </c:pt>
                <c:pt idx="93">
                  <c:v>1</c:v>
                </c:pt>
                <c:pt idx="94">
                  <c:v>4</c:v>
                </c:pt>
                <c:pt idx="95">
                  <c:v>4</c:v>
                </c:pt>
                <c:pt idx="96">
                  <c:v>2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CC-48C6-8409-DA3325DF7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4240847"/>
        <c:axId val="724259983"/>
      </c:barChart>
      <c:catAx>
        <c:axId val="7242408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4259983"/>
        <c:crosses val="autoZero"/>
        <c:auto val="1"/>
        <c:lblAlgn val="ctr"/>
        <c:lblOffset val="100"/>
        <c:noMultiLvlLbl val="0"/>
      </c:catAx>
      <c:valAx>
        <c:axId val="724259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4240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onogashi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X$2:$BX$50</c:f>
              <c:numCache>
                <c:formatCode>General</c:formatCode>
                <c:ptCount val="49"/>
                <c:pt idx="0">
                  <c:v>58</c:v>
                </c:pt>
                <c:pt idx="1">
                  <c:v>344</c:v>
                </c:pt>
                <c:pt idx="2">
                  <c:v>377</c:v>
                </c:pt>
                <c:pt idx="3">
                  <c:v>391</c:v>
                </c:pt>
                <c:pt idx="4">
                  <c:v>401</c:v>
                </c:pt>
                <c:pt idx="5">
                  <c:v>435</c:v>
                </c:pt>
                <c:pt idx="6">
                  <c:v>414</c:v>
                </c:pt>
                <c:pt idx="7">
                  <c:v>498</c:v>
                </c:pt>
                <c:pt idx="8">
                  <c:v>419</c:v>
                </c:pt>
                <c:pt idx="9">
                  <c:v>412</c:v>
                </c:pt>
                <c:pt idx="10">
                  <c:v>379</c:v>
                </c:pt>
                <c:pt idx="11">
                  <c:v>408</c:v>
                </c:pt>
                <c:pt idx="12">
                  <c:v>319</c:v>
                </c:pt>
                <c:pt idx="13">
                  <c:v>266</c:v>
                </c:pt>
                <c:pt idx="14">
                  <c:v>289</c:v>
                </c:pt>
                <c:pt idx="15">
                  <c:v>242</c:v>
                </c:pt>
                <c:pt idx="16">
                  <c:v>226</c:v>
                </c:pt>
                <c:pt idx="17">
                  <c:v>211</c:v>
                </c:pt>
                <c:pt idx="18">
                  <c:v>193</c:v>
                </c:pt>
                <c:pt idx="19">
                  <c:v>170</c:v>
                </c:pt>
                <c:pt idx="20">
                  <c:v>100</c:v>
                </c:pt>
                <c:pt idx="21">
                  <c:v>65</c:v>
                </c:pt>
                <c:pt idx="22">
                  <c:v>54</c:v>
                </c:pt>
                <c:pt idx="23">
                  <c:v>28</c:v>
                </c:pt>
                <c:pt idx="24">
                  <c:v>12</c:v>
                </c:pt>
                <c:pt idx="25">
                  <c:v>11</c:v>
                </c:pt>
                <c:pt idx="26">
                  <c:v>5</c:v>
                </c:pt>
                <c:pt idx="27">
                  <c:v>8</c:v>
                </c:pt>
                <c:pt idx="28">
                  <c:v>7</c:v>
                </c:pt>
                <c:pt idx="29">
                  <c:v>4</c:v>
                </c:pt>
                <c:pt idx="30">
                  <c:v>1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2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3</c:v>
                </c:pt>
                <c:pt idx="40">
                  <c:v>5</c:v>
                </c:pt>
                <c:pt idx="41">
                  <c:v>1</c:v>
                </c:pt>
                <c:pt idx="42">
                  <c:v>4</c:v>
                </c:pt>
                <c:pt idx="43">
                  <c:v>4</c:v>
                </c:pt>
                <c:pt idx="44">
                  <c:v>3</c:v>
                </c:pt>
                <c:pt idx="45">
                  <c:v>3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8-439A-A4CB-6363BB168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7292239"/>
        <c:axId val="1297296399"/>
      </c:barChart>
      <c:catAx>
        <c:axId val="12972922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296399"/>
        <c:crosses val="autoZero"/>
        <c:auto val="1"/>
        <c:lblAlgn val="ctr"/>
        <c:lblOffset val="100"/>
        <c:noMultiLvlLbl val="0"/>
      </c:catAx>
      <c:valAx>
        <c:axId val="129729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292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ya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BZ$2:$BZ$62</c:f>
              <c:numCache>
                <c:formatCode>General</c:formatCode>
                <c:ptCount val="61"/>
                <c:pt idx="0">
                  <c:v>33</c:v>
                </c:pt>
                <c:pt idx="1">
                  <c:v>201</c:v>
                </c:pt>
                <c:pt idx="2">
                  <c:v>201</c:v>
                </c:pt>
                <c:pt idx="3">
                  <c:v>207</c:v>
                </c:pt>
                <c:pt idx="4">
                  <c:v>179</c:v>
                </c:pt>
                <c:pt idx="5">
                  <c:v>161</c:v>
                </c:pt>
                <c:pt idx="6">
                  <c:v>170</c:v>
                </c:pt>
                <c:pt idx="7">
                  <c:v>171</c:v>
                </c:pt>
                <c:pt idx="8">
                  <c:v>151</c:v>
                </c:pt>
                <c:pt idx="9">
                  <c:v>118</c:v>
                </c:pt>
                <c:pt idx="10">
                  <c:v>135</c:v>
                </c:pt>
                <c:pt idx="11">
                  <c:v>94</c:v>
                </c:pt>
                <c:pt idx="12">
                  <c:v>106</c:v>
                </c:pt>
                <c:pt idx="13">
                  <c:v>96</c:v>
                </c:pt>
                <c:pt idx="14">
                  <c:v>67</c:v>
                </c:pt>
                <c:pt idx="15">
                  <c:v>75</c:v>
                </c:pt>
                <c:pt idx="16">
                  <c:v>62</c:v>
                </c:pt>
                <c:pt idx="17">
                  <c:v>53</c:v>
                </c:pt>
                <c:pt idx="18">
                  <c:v>58</c:v>
                </c:pt>
                <c:pt idx="19">
                  <c:v>34</c:v>
                </c:pt>
                <c:pt idx="20">
                  <c:v>32</c:v>
                </c:pt>
                <c:pt idx="21">
                  <c:v>32</c:v>
                </c:pt>
                <c:pt idx="22">
                  <c:v>24</c:v>
                </c:pt>
                <c:pt idx="23">
                  <c:v>20</c:v>
                </c:pt>
                <c:pt idx="24">
                  <c:v>27</c:v>
                </c:pt>
                <c:pt idx="25">
                  <c:v>31</c:v>
                </c:pt>
                <c:pt idx="26">
                  <c:v>15</c:v>
                </c:pt>
                <c:pt idx="27">
                  <c:v>17</c:v>
                </c:pt>
                <c:pt idx="28">
                  <c:v>21</c:v>
                </c:pt>
                <c:pt idx="29">
                  <c:v>15</c:v>
                </c:pt>
                <c:pt idx="30">
                  <c:v>13</c:v>
                </c:pt>
                <c:pt idx="31">
                  <c:v>12</c:v>
                </c:pt>
                <c:pt idx="32">
                  <c:v>10</c:v>
                </c:pt>
                <c:pt idx="33">
                  <c:v>9</c:v>
                </c:pt>
                <c:pt idx="34">
                  <c:v>3</c:v>
                </c:pt>
                <c:pt idx="35">
                  <c:v>6</c:v>
                </c:pt>
                <c:pt idx="36">
                  <c:v>4</c:v>
                </c:pt>
                <c:pt idx="37">
                  <c:v>3</c:v>
                </c:pt>
                <c:pt idx="38">
                  <c:v>10</c:v>
                </c:pt>
                <c:pt idx="39">
                  <c:v>14</c:v>
                </c:pt>
                <c:pt idx="40">
                  <c:v>8</c:v>
                </c:pt>
                <c:pt idx="41">
                  <c:v>5</c:v>
                </c:pt>
                <c:pt idx="42">
                  <c:v>6</c:v>
                </c:pt>
                <c:pt idx="43">
                  <c:v>11</c:v>
                </c:pt>
                <c:pt idx="44">
                  <c:v>6</c:v>
                </c:pt>
                <c:pt idx="45">
                  <c:v>8</c:v>
                </c:pt>
                <c:pt idx="46">
                  <c:v>3</c:v>
                </c:pt>
                <c:pt idx="47">
                  <c:v>5</c:v>
                </c:pt>
                <c:pt idx="48">
                  <c:v>4</c:v>
                </c:pt>
                <c:pt idx="49">
                  <c:v>3</c:v>
                </c:pt>
                <c:pt idx="50">
                  <c:v>3</c:v>
                </c:pt>
                <c:pt idx="51">
                  <c:v>4</c:v>
                </c:pt>
                <c:pt idx="52">
                  <c:v>3</c:v>
                </c:pt>
                <c:pt idx="53">
                  <c:v>4</c:v>
                </c:pt>
                <c:pt idx="54">
                  <c:v>3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36-40D5-8505-3CC075981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84255"/>
        <c:axId val="658282591"/>
      </c:barChart>
      <c:catAx>
        <c:axId val="658284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82591"/>
        <c:crosses val="autoZero"/>
        <c:auto val="1"/>
        <c:lblAlgn val="ctr"/>
        <c:lblOffset val="100"/>
        <c:noMultiLvlLbl val="0"/>
      </c:catAx>
      <c:valAx>
        <c:axId val="658282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284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irect</a:t>
            </a:r>
            <a:r>
              <a:rPr lang="en-GB" baseline="0"/>
              <a:t> Arylat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CB$2:$CB$45</c:f>
              <c:numCache>
                <c:formatCode>General</c:formatCode>
                <c:ptCount val="44"/>
                <c:pt idx="0">
                  <c:v>95</c:v>
                </c:pt>
                <c:pt idx="1">
                  <c:v>687</c:v>
                </c:pt>
                <c:pt idx="2">
                  <c:v>735</c:v>
                </c:pt>
                <c:pt idx="3">
                  <c:v>788</c:v>
                </c:pt>
                <c:pt idx="4">
                  <c:v>804</c:v>
                </c:pt>
                <c:pt idx="5">
                  <c:v>841</c:v>
                </c:pt>
                <c:pt idx="6">
                  <c:v>791</c:v>
                </c:pt>
                <c:pt idx="7">
                  <c:v>868</c:v>
                </c:pt>
                <c:pt idx="8">
                  <c:v>757</c:v>
                </c:pt>
                <c:pt idx="9">
                  <c:v>612</c:v>
                </c:pt>
                <c:pt idx="10">
                  <c:v>530</c:v>
                </c:pt>
                <c:pt idx="11">
                  <c:v>448</c:v>
                </c:pt>
                <c:pt idx="12">
                  <c:v>375</c:v>
                </c:pt>
                <c:pt idx="13">
                  <c:v>250</c:v>
                </c:pt>
                <c:pt idx="14">
                  <c:v>163</c:v>
                </c:pt>
                <c:pt idx="15">
                  <c:v>94</c:v>
                </c:pt>
                <c:pt idx="16">
                  <c:v>69</c:v>
                </c:pt>
                <c:pt idx="17">
                  <c:v>51</c:v>
                </c:pt>
                <c:pt idx="18">
                  <c:v>35</c:v>
                </c:pt>
                <c:pt idx="19">
                  <c:v>24</c:v>
                </c:pt>
                <c:pt idx="20">
                  <c:v>20</c:v>
                </c:pt>
                <c:pt idx="21">
                  <c:v>17</c:v>
                </c:pt>
                <c:pt idx="22">
                  <c:v>17</c:v>
                </c:pt>
                <c:pt idx="23">
                  <c:v>7</c:v>
                </c:pt>
                <c:pt idx="24">
                  <c:v>10</c:v>
                </c:pt>
                <c:pt idx="25">
                  <c:v>7</c:v>
                </c:pt>
                <c:pt idx="26">
                  <c:v>7</c:v>
                </c:pt>
                <c:pt idx="27">
                  <c:v>5</c:v>
                </c:pt>
                <c:pt idx="28">
                  <c:v>3</c:v>
                </c:pt>
                <c:pt idx="29">
                  <c:v>9</c:v>
                </c:pt>
                <c:pt idx="30">
                  <c:v>5</c:v>
                </c:pt>
                <c:pt idx="31">
                  <c:v>6</c:v>
                </c:pt>
                <c:pt idx="32">
                  <c:v>1</c:v>
                </c:pt>
                <c:pt idx="33">
                  <c:v>1</c:v>
                </c:pt>
                <c:pt idx="34">
                  <c:v>3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11-4067-B76E-F71226606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233087"/>
        <c:axId val="604244319"/>
      </c:barChart>
      <c:catAx>
        <c:axId val="6042330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44319"/>
        <c:crosses val="autoZero"/>
        <c:auto val="1"/>
        <c:lblAlgn val="ctr"/>
        <c:lblOffset val="100"/>
        <c:noMultiLvlLbl val="0"/>
      </c:catAx>
      <c:valAx>
        <c:axId val="60424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33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talytic Amin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ournal Year Spread'!$CV$2:$CV$51</c:f>
              <c:numCache>
                <c:formatCode>General</c:formatCode>
                <c:ptCount val="50"/>
                <c:pt idx="0">
                  <c:v>60</c:v>
                </c:pt>
                <c:pt idx="1">
                  <c:v>323</c:v>
                </c:pt>
                <c:pt idx="2">
                  <c:v>391</c:v>
                </c:pt>
                <c:pt idx="3">
                  <c:v>361</c:v>
                </c:pt>
                <c:pt idx="4">
                  <c:v>344</c:v>
                </c:pt>
                <c:pt idx="5">
                  <c:v>299</c:v>
                </c:pt>
                <c:pt idx="6">
                  <c:v>277</c:v>
                </c:pt>
                <c:pt idx="7">
                  <c:v>261</c:v>
                </c:pt>
                <c:pt idx="8">
                  <c:v>264</c:v>
                </c:pt>
                <c:pt idx="9">
                  <c:v>192</c:v>
                </c:pt>
                <c:pt idx="10">
                  <c:v>182</c:v>
                </c:pt>
                <c:pt idx="11">
                  <c:v>180</c:v>
                </c:pt>
                <c:pt idx="12">
                  <c:v>144</c:v>
                </c:pt>
                <c:pt idx="13">
                  <c:v>127</c:v>
                </c:pt>
                <c:pt idx="14">
                  <c:v>128</c:v>
                </c:pt>
                <c:pt idx="15">
                  <c:v>104</c:v>
                </c:pt>
                <c:pt idx="16">
                  <c:v>98</c:v>
                </c:pt>
                <c:pt idx="17">
                  <c:v>106</c:v>
                </c:pt>
                <c:pt idx="18">
                  <c:v>75</c:v>
                </c:pt>
                <c:pt idx="19">
                  <c:v>67</c:v>
                </c:pt>
                <c:pt idx="20">
                  <c:v>59</c:v>
                </c:pt>
                <c:pt idx="21">
                  <c:v>52</c:v>
                </c:pt>
                <c:pt idx="22">
                  <c:v>38</c:v>
                </c:pt>
                <c:pt idx="23">
                  <c:v>47</c:v>
                </c:pt>
                <c:pt idx="24">
                  <c:v>25</c:v>
                </c:pt>
                <c:pt idx="25">
                  <c:v>25</c:v>
                </c:pt>
                <c:pt idx="26">
                  <c:v>14</c:v>
                </c:pt>
                <c:pt idx="27">
                  <c:v>12</c:v>
                </c:pt>
                <c:pt idx="28">
                  <c:v>19</c:v>
                </c:pt>
                <c:pt idx="29">
                  <c:v>9</c:v>
                </c:pt>
                <c:pt idx="30">
                  <c:v>12</c:v>
                </c:pt>
                <c:pt idx="31">
                  <c:v>12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2</c:v>
                </c:pt>
                <c:pt idx="46">
                  <c:v>3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59-44D9-87C1-93D0D57D1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4782927"/>
        <c:axId val="1304780431"/>
      </c:barChart>
      <c:catAx>
        <c:axId val="13047829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780431"/>
        <c:crosses val="autoZero"/>
        <c:auto val="1"/>
        <c:lblAlgn val="ctr"/>
        <c:lblOffset val="100"/>
        <c:noMultiLvlLbl val="0"/>
      </c:catAx>
      <c:valAx>
        <c:axId val="130478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782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</cx:chartData>
  <cx:chart>
    <cx:title pos="t" align="ctr" overlay="0">
      <cx:tx>
        <cx:txData>
          <cx:v>Kumad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Kumada</a:t>
          </a:r>
        </a:p>
      </cx:txPr>
    </cx:title>
    <cx:plotArea>
      <cx:plotAreaRegion>
        <cx:series layoutId="boxWhisker" uniqueId="{00000000-F840-4AA5-B6B6-3C7A6E299606}">
          <cx:tx>
            <cx:txData>
              <cx:f/>
              <cx:v>0 to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inclusive"/>
          </cx:layoutPr>
        </cx:series>
        <cx:series layoutId="boxWhisker" uniqueId="{00000001-F840-4AA5-B6B6-3C7A6E299606}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inclusive"/>
          </cx:layoutPr>
        </cx:series>
        <cx:series layoutId="boxWhisker" uniqueId="{00000002-F840-4AA5-B6B6-3C7A6E299606}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inclusive"/>
          </cx:layoutPr>
        </cx:series>
        <cx:series layoutId="boxWhisker" uniqueId="{00000003-F840-4AA5-B6B6-3C7A6E299606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F840-4AA5-B6B6-3C7A6E299606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  <cx:series layoutId="boxWhisker" uniqueId="{00000005-F840-4AA5-B6B6-3C7A6E29960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 max="2500"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0</cx:f>
      </cx:numDim>
    </cx:data>
    <cx:data id="1">
      <cx:numDim type="val">
        <cx:f>_xlchart.v1.61</cx:f>
      </cx:numDim>
    </cx:data>
    <cx:data id="2">
      <cx:numDim type="val">
        <cx:f>_xlchart.v1.62</cx:f>
      </cx:numDim>
    </cx:data>
    <cx:data id="3">
      <cx:numDim type="val">
        <cx:f>_xlchart.v1.63</cx:f>
      </cx:numDim>
    </cx:data>
    <cx:data id="4">
      <cx:numDim type="val">
        <cx:f>_xlchart.v1.64</cx:f>
      </cx:numDim>
    </cx:data>
    <cx:data id="5">
      <cx:numDim type="val">
        <cx:f>_xlchart.v1.65</cx:f>
      </cx:numDim>
    </cx:data>
  </cx:chartData>
  <cx:chart>
    <cx:plotArea>
      <cx:plotAreaRegion>
        <cx:series layoutId="boxWhisker" uniqueId="{00000000-F840-4AA5-B6B6-3C7A6E299606}">
          <cx:tx>
            <cx:txData>
              <cx:f/>
              <cx:v>0 to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inclusive"/>
          </cx:layoutPr>
        </cx:series>
        <cx:series layoutId="boxWhisker" uniqueId="{00000001-F840-4AA5-B6B6-3C7A6E299606}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inclusive"/>
          </cx:layoutPr>
        </cx:series>
        <cx:series layoutId="boxWhisker" uniqueId="{00000002-F840-4AA5-B6B6-3C7A6E299606}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inclusive"/>
          </cx:layoutPr>
        </cx:series>
        <cx:series layoutId="boxWhisker" uniqueId="{00000003-F840-4AA5-B6B6-3C7A6E299606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F840-4AA5-B6B6-3C7A6E299606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  <cx:series layoutId="boxWhisker" uniqueId="{00000005-F840-4AA5-B6B6-3C7A6E29960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8</cx:f>
      </cx:numDim>
    </cx:data>
    <cx:data id="1">
      <cx:numDim type="val">
        <cx:f>_xlchart.v1.79</cx:f>
      </cx:numDim>
    </cx:data>
    <cx:data id="2">
      <cx:numDim type="val">
        <cx:f>_xlchart.v1.80</cx:f>
      </cx:numDim>
    </cx:data>
    <cx:data id="3">
      <cx:numDim type="val">
        <cx:f>_xlchart.v1.81</cx:f>
      </cx:numDim>
    </cx:data>
    <cx:data id="4">
      <cx:numDim type="val">
        <cx:f>_xlchart.v1.82</cx:f>
      </cx:numDim>
    </cx:data>
    <cx:data id="5">
      <cx:numDim type="val">
        <cx:f>_xlchart.v1.83</cx:f>
      </cx:numDim>
    </cx:data>
  </cx:chartData>
  <cx:chart>
    <cx:plotArea>
      <cx:plotAreaRegion>
        <cx:series layoutId="boxWhisker" uniqueId="{00000000-90F9-4611-A59F-775F9949CDEA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90F9-4611-A59F-775F9949CDEA}" formatIdx="1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90F9-4611-A59F-775F9949CDEA}" formatIdx="2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90F9-4611-A59F-775F9949CDEA}" formatIdx="3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90F9-4611-A59F-775F9949CDEA}" formatIdx="4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90F9-4611-A59F-775F9949CDEA}" formatIdx="5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</cx:chart>
  <cx:spPr>
    <a:ln>
      <a:noFill/>
    </a:ln>
  </cx:spPr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6</cx:f>
      </cx:numDim>
    </cx:data>
    <cx:data id="1">
      <cx:numDim type="val">
        <cx:f>_xlchart.v1.67</cx:f>
      </cx:numDim>
    </cx:data>
    <cx:data id="2">
      <cx:numDim type="val">
        <cx:f>_xlchart.v1.68</cx:f>
      </cx:numDim>
    </cx:data>
    <cx:data id="3">
      <cx:numDim type="val">
        <cx:f>_xlchart.v1.69</cx:f>
      </cx:numDim>
    </cx:data>
    <cx:data id="4">
      <cx:numDim type="val">
        <cx:f>_xlchart.v1.70</cx:f>
      </cx:numDim>
    </cx:data>
    <cx:data id="5">
      <cx:numDim type="val">
        <cx:f>_xlchart.v1.71</cx:f>
      </cx:numDim>
    </cx:data>
  </cx:chartData>
  <cx:chart>
    <cx:plotArea>
      <cx:plotAreaRegion>
        <cx:series layoutId="boxWhisker" uniqueId="{00000000-0C3A-4CD6-8449-297920666E2A}">
          <cx:tx>
            <cx:txData>
              <cx:f/>
              <cx:v>0 to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outliers="1"/>
            <cx:statistics quartileMethod="inclusive"/>
          </cx:layoutPr>
        </cx:series>
        <cx:series layoutId="boxWhisker" uniqueId="{00000001-0C3A-4CD6-8449-297920666E2A}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0C3A-4CD6-8449-297920666E2A}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0C3A-4CD6-8449-297920666E2A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0C3A-4CD6-8449-297920666E2A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0C3A-4CD6-8449-297920666E2A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</cx:plotAreaRegion>
      <cx:axis id="0" hidden="1">
        <cx:catScaling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</cx:chart>
  <cx:spPr>
    <a:ln>
      <a:noFill/>
    </a:ln>
  </cx:spPr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2</cx:f>
      </cx:numDim>
    </cx:data>
    <cx:data id="1">
      <cx:numDim type="val">
        <cx:f>_xlchart.v1.73</cx:f>
      </cx:numDim>
    </cx:data>
    <cx:data id="2">
      <cx:numDim type="val">
        <cx:f>_xlchart.v1.74</cx:f>
      </cx:numDim>
    </cx:data>
    <cx:data id="3">
      <cx:numDim type="val">
        <cx:f>_xlchart.v1.75</cx:f>
      </cx:numDim>
    </cx:data>
    <cx:data id="4">
      <cx:numDim type="val">
        <cx:f>_xlchart.v1.76</cx:f>
      </cx:numDim>
    </cx:data>
    <cx:data id="5">
      <cx:numDim type="val">
        <cx:f>_xlchart.v1.77</cx:f>
      </cx:numDim>
    </cx:data>
  </cx:chartData>
  <cx:chart>
    <cx:plotArea>
      <cx:plotAreaRegion>
        <cx:series layoutId="boxWhisker" uniqueId="{00000001-8C1D-469A-9E2A-7AED047E4FA2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00000002-8C1D-469A-9E2A-7AED047E4FA2}" formatIdx="1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 outliers="1"/>
            <cx:statistics quartileMethod="inclusive"/>
          </cx:layoutPr>
        </cx:series>
        <cx:series layoutId="boxWhisker" uniqueId="{00000003-8C1D-469A-9E2A-7AED047E4FA2}" formatIdx="2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 nonoutliers="1" outliers="1"/>
            <cx:statistics quartileMethod="inclusive"/>
          </cx:layoutPr>
        </cx:series>
        <cx:series layoutId="boxWhisker" uniqueId="{00000007-8C1D-469A-9E2A-7AED047E4FA2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8-8C1D-469A-9E2A-7AED047E4FA2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 outliers="1"/>
            <cx:statistics quartileMethod="inclusive"/>
          </cx:layoutPr>
        </cx:series>
        <cx:series layoutId="boxWhisker" uniqueId="{00000009-8C1D-469A-9E2A-7AED047E4FA2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 gapWidth="0.330000013"/>
        <cx:tickLabels/>
        <cx:txPr>
          <a:bodyPr vertOverflow="overflow" horzOverflow="overflow" wrap="square" lIns="0" tIns="0" rIns="0" bIns="0"/>
          <a:lstStyle/>
          <a:p>
            <a:pPr algn="ctr" rtl="0">
              <a:defRPr lang="en-US"/>
            </a:pPr>
            <a:endParaRPr lang="en-US"/>
          </a:p>
        </cx:txPr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lang="en-US"/>
              </a:pPr>
              <a:r>
                <a:rPr lang="en-US"/>
                <a:t>Catalyst ppm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lang="en-US"/>
            </a:pPr>
            <a:endParaRPr lang="en-US"/>
          </a:p>
        </cx:txPr>
      </cx:axis>
    </cx:plotArea>
  </cx:chart>
  <cx:spPr>
    <a:ln>
      <a:noFill/>
    </a:ln>
  </cx:spPr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4</cx:f>
      </cx:numDim>
    </cx:data>
    <cx:data id="1">
      <cx:numDim type="val">
        <cx:f>_xlchart.v1.55</cx:f>
      </cx:numDim>
    </cx:data>
    <cx:data id="2">
      <cx:numDim type="val">
        <cx:f>_xlchart.v1.56</cx:f>
      </cx:numDim>
    </cx:data>
    <cx:data id="3">
      <cx:numDim type="val">
        <cx:f>_xlchart.v1.57</cx:f>
      </cx:numDim>
    </cx:data>
    <cx:data id="4">
      <cx:numDim type="val">
        <cx:f>_xlchart.v1.58</cx:f>
      </cx:numDim>
    </cx:data>
    <cx:data id="5">
      <cx:numDim type="val">
        <cx:f>_xlchart.v1.59</cx:f>
      </cx:numDim>
    </cx:data>
  </cx:chartData>
  <cx:chart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 max="60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2</cx:f>
      </cx:numDim>
    </cx:data>
    <cx:data id="1">
      <cx:numDim type="val">
        <cx:f>_xlchart.v1.103</cx:f>
      </cx:numDim>
    </cx:data>
    <cx:data id="2">
      <cx:numDim type="val">
        <cx:f>_xlchart.v1.104</cx:f>
      </cx:numDim>
    </cx:data>
    <cx:data id="3">
      <cx:numDim type="val">
        <cx:f>_xlchart.v1.105</cx:f>
      </cx:numDim>
    </cx:data>
    <cx:data id="4">
      <cx:numDim type="val">
        <cx:f>_xlchart.v1.106</cx:f>
      </cx:numDim>
    </cx:data>
    <cx:data id="5">
      <cx:numDim type="val">
        <cx:f>_xlchart.v1.107</cx:f>
      </cx:numDim>
    </cx:data>
  </cx:chartData>
  <cx:chart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</cx:chart>
  <cx:spPr>
    <a:ln>
      <a:noFill/>
    </a:ln>
  </cx:spPr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4</cx:f>
      </cx:numDim>
    </cx:data>
    <cx:data id="1">
      <cx:numDim type="val">
        <cx:f>_xlchart.v1.85</cx:f>
      </cx:numDim>
    </cx:data>
    <cx:data id="2">
      <cx:numDim type="val">
        <cx:f>_xlchart.v1.86</cx:f>
      </cx:numDim>
    </cx:data>
    <cx:data id="3">
      <cx:numDim type="val">
        <cx:f>_xlchart.v1.87</cx:f>
      </cx:numDim>
    </cx:data>
    <cx:data id="4">
      <cx:numDim type="val">
        <cx:f>_xlchart.v1.88</cx:f>
      </cx:numDim>
    </cx:data>
    <cx:data id="5">
      <cx:numDim type="val">
        <cx:f>_xlchart.v1.89</cx:f>
      </cx:numDim>
    </cx:data>
  </cx:chartData>
  <cx:chart>
    <cx:plotArea>
      <cx:plotAreaRegion>
        <cx:series layoutId="boxWhisker" uniqueId="{00000000-B1CE-45DA-9CAA-9229C186A76B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1CE-45DA-9CAA-9229C186A76B}" formatIdx="1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0-5B53-43E9-BEC1-1915DB70BB2D}" formatIdx="2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1-5B53-43E9-BEC1-1915DB70BB2D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2-5B53-43E9-BEC1-1915DB70BB2D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3-5B53-43E9-BEC1-1915DB70BB2D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</cx:chart>
  <cx:spPr>
    <a:ln>
      <a:noFill/>
    </a:ln>
  </cx:spPr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6</cx:f>
      </cx:numDim>
    </cx:data>
    <cx:data id="1">
      <cx:numDim type="val">
        <cx:f>_xlchart.v1.97</cx:f>
      </cx:numDim>
    </cx:data>
    <cx:data id="2">
      <cx:numDim type="val">
        <cx:f>_xlchart.v1.98</cx:f>
      </cx:numDim>
    </cx:data>
    <cx:data id="3">
      <cx:numDim type="val">
        <cx:f>_xlchart.v1.99</cx:f>
      </cx:numDim>
    </cx:data>
    <cx:data id="4">
      <cx:numDim type="val">
        <cx:f>_xlchart.v1.100</cx:f>
      </cx:numDim>
    </cx:data>
    <cx:data id="5">
      <cx:numDim type="val">
        <cx:f>_xlchart.v1.101</cx:f>
      </cx:numDim>
    </cx:data>
  </cx:chartData>
  <cx:chart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 max="81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</cx:chart>
  <cx:spPr>
    <a:ln>
      <a:noFill/>
    </a:ln>
  </cx:spPr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0</cx:f>
      </cx:numDim>
    </cx:data>
    <cx:data id="1">
      <cx:numDim type="val">
        <cx:f>_xlchart.v1.91</cx:f>
      </cx:numDim>
    </cx:data>
    <cx:data id="2">
      <cx:numDim type="val">
        <cx:f>_xlchart.v1.92</cx:f>
      </cx:numDim>
    </cx:data>
    <cx:data id="3">
      <cx:numDim type="val">
        <cx:f>_xlchart.v1.93</cx:f>
      </cx:numDim>
    </cx:data>
    <cx:data id="4">
      <cx:numDim type="val">
        <cx:f>_xlchart.v1.94</cx:f>
      </cx:numDim>
    </cx:data>
    <cx:data id="5">
      <cx:numDim type="val">
        <cx:f>_xlchart.v1.95</cx:f>
      </cx:numDim>
    </cx:data>
  </cx:chartData>
  <cx:chart>
    <cx:plotArea>
      <cx:plotAreaRegion>
        <cx:series layoutId="boxWhisker" uniqueId="{00000000-B1CE-45DA-9CAA-9229C186A76B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1CE-45DA-9CAA-9229C186A76B}" formatIdx="1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0-0D58-4917-A2C5-2AE128F2FDB7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1-0D58-4917-A2C5-2AE128F2FDB7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2-0D58-4917-A2C5-2AE128F2FDB7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3-0D58-4917-A2C5-2AE128F2FDB7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  <cx:data id="3">
      <cx:numDim type="val">
        <cx:f>_xlchart.v1.9</cx:f>
      </cx:numDim>
    </cx:data>
    <cx:data id="4">
      <cx:numDim type="val">
        <cx:f>_xlchart.v1.10</cx:f>
      </cx:numDim>
    </cx:data>
    <cx:data id="5">
      <cx:numDim type="val">
        <cx:f>_xlchart.v1.11</cx:f>
      </cx:numDim>
    </cx:data>
  </cx:chartData>
  <cx:chart>
    <cx:title pos="t" align="ctr" overlay="0">
      <cx:tx>
        <cx:txData>
          <cx:v>Negishi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Negishi</a:t>
          </a:r>
        </a:p>
      </cx:txPr>
    </cx:title>
    <cx:plotArea>
      <cx:plotAreaRegion>
        <cx:series layoutId="boxWhisker" uniqueId="{00000000-90F9-4611-A59F-775F9949CDEA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90F9-4611-A59F-775F9949CDEA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90F9-4611-A59F-775F9949CDEA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90F9-4611-A59F-775F9949CDEA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90F9-4611-A59F-775F9949CDEA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90F9-4611-A59F-775F9949CDEA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0</cx:f>
      </cx:numDim>
    </cx:data>
    <cx:data id="1">
      <cx:numDim type="val">
        <cx:f>_xlchart.v1.31</cx:f>
      </cx:numDim>
    </cx:data>
    <cx:data id="2">
      <cx:numDim type="val">
        <cx:f>_xlchart.v1.32</cx:f>
      </cx:numDim>
    </cx:data>
    <cx:data id="3">
      <cx:numDim type="val">
        <cx:f>_xlchart.v1.33</cx:f>
      </cx:numDim>
    </cx:data>
    <cx:data id="4">
      <cx:numDim type="val">
        <cx:f>_xlchart.v1.34</cx:f>
      </cx:numDim>
    </cx:data>
    <cx:data id="5">
      <cx:numDim type="val">
        <cx:f>_xlchart.v1.35</cx:f>
      </cx:numDim>
    </cx:data>
  </cx:chartData>
  <cx:chart>
    <cx:title pos="t" align="ctr" overlay="0">
      <cx:tx>
        <cx:txData>
          <cx:v>Still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tille</a:t>
          </a:r>
        </a:p>
      </cx:txPr>
    </cx:title>
    <cx:plotArea>
      <cx:plotAreaRegion>
        <cx:series layoutId="boxWhisker" uniqueId="{00000000-0C3A-4CD6-8449-297920666E2A}">
          <cx:tx>
            <cx:txData>
              <cx:f/>
              <cx:v>0 to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outliers="1"/>
            <cx:statistics quartileMethod="inclusive"/>
          </cx:layoutPr>
        </cx:series>
        <cx:series layoutId="boxWhisker" uniqueId="{00000001-0C3A-4CD6-8449-297920666E2A}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0C3A-4CD6-8449-297920666E2A}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0C3A-4CD6-8449-297920666E2A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0C3A-4CD6-8449-297920666E2A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0C3A-4CD6-8449-297920666E2A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</cx:plotAreaRegion>
      <cx:axis id="0" hidden="1">
        <cx:catScaling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  <cx:data id="3">
      <cx:numDim type="val">
        <cx:f>_xlchart.v1.15</cx:f>
      </cx:numDim>
    </cx:data>
    <cx:data id="4">
      <cx:numDim type="val">
        <cx:f>_xlchart.v1.16</cx:f>
      </cx:numDim>
    </cx:data>
    <cx:data id="5">
      <cx:numDim type="val">
        <cx:f>_xlchart.v1.17</cx:f>
      </cx:numDim>
    </cx:data>
  </cx:chartData>
  <cx:chart>
    <cx:title pos="t" align="ctr" overlay="0">
      <cx:tx>
        <cx:txData>
          <cx:v>Suzuki-Miyaur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uzuki-Miyaura</a:t>
          </a:r>
        </a:p>
      </cx:txPr>
    </cx:title>
    <cx:plotArea>
      <cx:plotAreaRegion>
        <cx:series layoutId="boxWhisker" uniqueId="{00000001-8C1D-469A-9E2A-7AED047E4FA2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00000002-8C1D-469A-9E2A-7AED047E4FA2}" formatIdx="1">
          <cx:tx>
            <cx:txData>
              <cx:f/>
              <cx:v>1 to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 outliers="1"/>
            <cx:statistics quartileMethod="inclusive"/>
          </cx:layoutPr>
        </cx:series>
        <cx:series layoutId="boxWhisker" uniqueId="{00000003-8C1D-469A-9E2A-7AED047E4FA2}" formatIdx="2">
          <cx:tx>
            <cx:txData>
              <cx:f/>
              <cx:v>2 to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 nonoutliers="1" outliers="1"/>
            <cx:statistics quartileMethod="inclusive"/>
          </cx:layoutPr>
        </cx:series>
        <cx:series layoutId="boxWhisker" uniqueId="{00000007-8C1D-469A-9E2A-7AED047E4FA2}">
          <cx:tx>
            <cx:txData>
              <cx:f/>
              <cx:v>3 to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8-8C1D-469A-9E2A-7AED047E4FA2}">
          <cx:tx>
            <cx:txData>
              <cx:f/>
              <cx:v>4 to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visibility meanLine="1" outliers="1"/>
            <cx:statistics quartileMethod="inclusive"/>
          </cx:layoutPr>
        </cx:series>
        <cx:series layoutId="boxWhisker" uniqueId="{00000009-8C1D-469A-9E2A-7AED047E4FA2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 gapWidth="0.330000013"/>
        <cx:tickLabels/>
        <cx:txPr>
          <a:bodyPr vertOverflow="overflow" horzOverflow="overflow" wrap="square" lIns="0" tIns="0" rIns="0" bIns="0"/>
          <a:lstStyle/>
          <a:p>
            <a:pPr algn="ctr" rtl="0">
              <a:defRPr lang="en-US"/>
            </a:pPr>
            <a:endParaRPr lang="en-US"/>
          </a:p>
        </cx:txPr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lang="en-US"/>
              </a:pPr>
              <a:r>
                <a:rPr lang="en-US"/>
                <a:t>Catalyst ppm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lang="en-US"/>
            </a:pPr>
            <a:endParaRPr lang="en-US"/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lang="en-US"/>
          </a:pPr>
          <a:endParaRPr lang="en-US"/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6</cx:f>
      </cx:numDim>
    </cx:data>
    <cx:data id="1">
      <cx:numDim type="val">
        <cx:f>_xlchart.v1.37</cx:f>
      </cx:numDim>
    </cx:data>
    <cx:data id="2">
      <cx:numDim type="val">
        <cx:f>_xlchart.v1.38</cx:f>
      </cx:numDim>
    </cx:data>
    <cx:data id="3">
      <cx:numDim type="val">
        <cx:f>_xlchart.v1.39</cx:f>
      </cx:numDim>
    </cx:data>
    <cx:data id="4">
      <cx:numDim type="val">
        <cx:f>_xlchart.v1.40</cx:f>
      </cx:numDim>
    </cx:data>
    <cx:data id="5">
      <cx:numDim type="val">
        <cx:f>_xlchart.v1.41</cx:f>
      </cx:numDim>
    </cx:data>
  </cx:chartData>
  <cx:chart>
    <cx:title pos="t" align="ctr" overlay="0">
      <cx:tx>
        <cx:txData>
          <cx:v>Heck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Heck</a:t>
          </a:r>
        </a:p>
      </cx:txPr>
    </cx:title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19</cx:f>
      </cx:numDim>
    </cx:data>
    <cx:data id="2">
      <cx:numDim type="val">
        <cx:f>_xlchart.v1.20</cx:f>
      </cx:numDim>
    </cx:data>
    <cx:data id="3">
      <cx:numDim type="val">
        <cx:f>_xlchart.v1.21</cx:f>
      </cx:numDim>
    </cx:data>
    <cx:data id="4">
      <cx:numDim type="val">
        <cx:f>_xlchart.v1.22</cx:f>
      </cx:numDim>
    </cx:data>
    <cx:data id="5">
      <cx:numDim type="val">
        <cx:f>_xlchart.v1.23</cx:f>
      </cx:numDim>
    </cx:data>
  </cx:chartData>
  <cx:chart>
    <cx:title pos="t" align="ctr" overlay="0">
      <cx:tx>
        <cx:txData>
          <cx:v>Sonogashir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onogashira</a:t>
          </a:r>
        </a:p>
      </cx:txPr>
    </cx:title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4</cx:f>
      </cx:numDim>
    </cx:data>
    <cx:data id="1">
      <cx:numDim type="val">
        <cx:f>_xlchart.v1.25</cx:f>
      </cx:numDim>
    </cx:data>
    <cx:data id="2">
      <cx:numDim type="val">
        <cx:f>_xlchart.v1.26</cx:f>
      </cx:numDim>
    </cx:data>
    <cx:data id="3">
      <cx:numDim type="val">
        <cx:f>_xlchart.v1.27</cx:f>
      </cx:numDim>
    </cx:data>
    <cx:data id="4">
      <cx:numDim type="val">
        <cx:f>_xlchart.v1.28</cx:f>
      </cx:numDim>
    </cx:data>
    <cx:data id="5">
      <cx:numDim type="val">
        <cx:f>_xlchart.v1.29</cx:f>
      </cx:numDim>
    </cx:data>
  </cx:chartData>
  <cx:chart>
    <cx:title pos="t" align="ctr" overlay="0">
      <cx:tx>
        <cx:txData>
          <cx:v>Cyana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Cyanation</a:t>
          </a:r>
        </a:p>
      </cx:txPr>
    </cx:title>
    <cx:plotArea>
      <cx:plotAreaRegion>
        <cx:series layoutId="boxWhisker" uniqueId="{00000000-B1CE-45DA-9CAA-9229C186A76B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1CE-45DA-9CAA-9229C186A76B}" formatIdx="1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0-5B53-43E9-BEC1-1915DB70BB2D}" formatIdx="2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1-5B53-43E9-BEC1-1915DB70BB2D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2-5B53-43E9-BEC1-1915DB70BB2D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3-5B53-43E9-BEC1-1915DB70BB2D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2</cx:f>
      </cx:numDim>
    </cx:data>
    <cx:data id="1">
      <cx:numDim type="val">
        <cx:f>_xlchart.v1.43</cx:f>
      </cx:numDim>
    </cx:data>
    <cx:data id="2">
      <cx:numDim type="val">
        <cx:f>_xlchart.v1.44</cx:f>
      </cx:numDim>
    </cx:data>
    <cx:data id="3">
      <cx:numDim type="val">
        <cx:f>_xlchart.v1.45</cx:f>
      </cx:numDim>
    </cx:data>
    <cx:data id="4">
      <cx:numDim type="val">
        <cx:f>_xlchart.v1.46</cx:f>
      </cx:numDim>
    </cx:data>
    <cx:data id="5">
      <cx:numDim type="val">
        <cx:f>_xlchart.v1.47</cx:f>
      </cx:numDim>
    </cx:data>
  </cx:chartData>
  <cx:chart>
    <cx:title pos="t" align="ctr" overlay="0">
      <cx:tx>
        <cx:txData>
          <cx:v>B-H Amina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-H Amination</a:t>
          </a:r>
        </a:p>
      </cx:txPr>
    </cx:title>
    <cx:plotArea>
      <cx:plotAreaRegion>
        <cx:series layoutId="boxWhisker" uniqueId="{00000000-B22D-4C85-B04A-52028B1ECA46}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22D-4C85-B04A-52028B1ECA46}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22D-4C85-B04A-52028B1ECA46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22D-4C85-B04A-52028B1ECA46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B22D-4C85-B04A-52028B1ECA46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B22D-4C85-B04A-52028B1ECA46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 max="81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900" b="0" i="0" baseline="0">
                    <a:effectLst/>
                  </a:rPr>
                  <a:t>Catalyst ppm</a:t>
                </a:r>
                <a:endParaRPr lang="en-GB" sz="900">
                  <a:effectLst/>
                </a:endParaRPr>
              </a:p>
            </cx:rich>
          </cx:tx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8</cx:f>
      </cx:numDim>
    </cx:data>
    <cx:data id="1">
      <cx:numDim type="val">
        <cx:f>_xlchart.v1.49</cx:f>
      </cx:numDim>
    </cx:data>
    <cx:data id="2">
      <cx:numDim type="val">
        <cx:f>_xlchart.v1.50</cx:f>
      </cx:numDim>
    </cx:data>
    <cx:data id="3">
      <cx:numDim type="val">
        <cx:f>_xlchart.v1.51</cx:f>
      </cx:numDim>
    </cx:data>
    <cx:data id="4">
      <cx:numDim type="val">
        <cx:f>_xlchart.v1.52</cx:f>
      </cx:numDim>
    </cx:data>
    <cx:data id="5">
      <cx:numDim type="val">
        <cx:f>_xlchart.v1.53</cx:f>
      </cx:numDim>
    </cx:data>
  </cx:chartData>
  <cx:chart>
    <cx:title pos="t" align="ctr" overlay="0">
      <cx:tx>
        <cx:txData>
          <cx:v>Direct aryla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rect arylation</a:t>
          </a:r>
        </a:p>
      </cx:txPr>
    </cx:title>
    <cx:plotArea>
      <cx:plotAreaRegion>
        <cx:series layoutId="boxWhisker" uniqueId="{00000000-B1CE-45DA-9CAA-9229C186A76B}" formatIdx="0">
          <cx:tx>
            <cx:txData>
              <cx:f/>
              <cx:v>0 - 1 mol%</cx:v>
            </cx:txData>
          </cx:tx>
          <cx:spPr>
            <a:solidFill>
              <a:srgbClr val="FF0000"/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1CE-45DA-9CAA-9229C186A76B}" formatIdx="1">
          <cx:tx>
            <cx:txData>
              <cx:f/>
              <cx:v>1 - 2 mol%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0-0D58-4917-A2C5-2AE128F2FDB7}">
          <cx:tx>
            <cx:txData>
              <cx:f/>
              <cx:v>2 - 3 mol%</cx:v>
            </cx:txData>
          </cx:tx>
          <cx:spPr>
            <a:solidFill>
              <a:srgbClr val="FFFF00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1-0D58-4917-A2C5-2AE128F2FDB7}">
          <cx:tx>
            <cx:txData>
              <cx:f/>
              <cx:v>3 - 4 mol%</cx:v>
            </cx:txData>
          </cx:tx>
          <cx:spPr>
            <a:solidFill>
              <a:srgbClr val="92D050"/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2-0D58-4917-A2C5-2AE128F2FDB7}">
          <cx:tx>
            <cx:txData>
              <cx:f/>
              <cx:v>4 - 5 mol%</cx:v>
            </cx:txData>
          </cx:tx>
          <cx:spPr>
            <a:solidFill>
              <a:srgbClr val="0070C0"/>
            </a:solidFill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3-0D58-4917-A2C5-2AE128F2FDB7}">
          <cx:tx>
            <cx:txData>
              <cx:f/>
              <cx:v>5+ mol%</cx:v>
            </cx:txData>
          </cx:tx>
          <cx:spPr>
            <a:solidFill>
              <a:srgbClr val="7030A0"/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txData>
              <cx:v>Catalyst pp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atalyst ppm</a:t>
              </a:r>
            </a:p>
          </cx:txPr>
        </cx:title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3" Type="http://schemas.microsoft.com/office/2014/relationships/chartEx" Target="../charts/chartEx3.xml"/><Relationship Id="rId7" Type="http://schemas.microsoft.com/office/2014/relationships/chartEx" Target="../charts/chartEx7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Relationship Id="rId9" Type="http://schemas.microsoft.com/office/2014/relationships/chartEx" Target="../charts/chartEx9.xml"/></Relationships>
</file>

<file path=xl/drawings/_rels/drawing4.xml.rels><?xml version="1.0" encoding="UTF-8" standalone="yes"?>
<Relationships xmlns="http://schemas.openxmlformats.org/package/2006/relationships"><Relationship Id="rId8" Type="http://schemas.microsoft.com/office/2014/relationships/chartEx" Target="../charts/chartEx17.xml"/><Relationship Id="rId3" Type="http://schemas.microsoft.com/office/2014/relationships/chartEx" Target="../charts/chartEx12.xml"/><Relationship Id="rId7" Type="http://schemas.microsoft.com/office/2014/relationships/chartEx" Target="../charts/chartEx16.xml"/><Relationship Id="rId2" Type="http://schemas.microsoft.com/office/2014/relationships/chartEx" Target="../charts/chartEx11.xml"/><Relationship Id="rId1" Type="http://schemas.microsoft.com/office/2014/relationships/chartEx" Target="../charts/chartEx10.xml"/><Relationship Id="rId6" Type="http://schemas.microsoft.com/office/2014/relationships/chartEx" Target="../charts/chartEx15.xml"/><Relationship Id="rId5" Type="http://schemas.microsoft.com/office/2014/relationships/chartEx" Target="../charts/chartEx14.xml"/><Relationship Id="rId4" Type="http://schemas.microsoft.com/office/2014/relationships/chartEx" Target="../charts/chartEx13.xml"/><Relationship Id="rId9" Type="http://schemas.microsoft.com/office/2014/relationships/chartEx" Target="../charts/chartEx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2</xdr:col>
      <xdr:colOff>13607</xdr:colOff>
      <xdr:row>1</xdr:row>
      <xdr:rowOff>4762</xdr:rowOff>
    </xdr:from>
    <xdr:to>
      <xdr:col>89</xdr:col>
      <xdr:colOff>318407</xdr:colOff>
      <xdr:row>15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64C43AB-0BF7-4B12-A472-07111862FC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2</xdr:col>
      <xdr:colOff>13607</xdr:colOff>
      <xdr:row>30</xdr:row>
      <xdr:rowOff>188458</xdr:rowOff>
    </xdr:from>
    <xdr:to>
      <xdr:col>89</xdr:col>
      <xdr:colOff>318407</xdr:colOff>
      <xdr:row>45</xdr:row>
      <xdr:rowOff>741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F017EBC-704D-4079-925E-DECF573D2E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2</xdr:col>
      <xdr:colOff>13607</xdr:colOff>
      <xdr:row>15</xdr:row>
      <xdr:rowOff>189818</xdr:rowOff>
    </xdr:from>
    <xdr:to>
      <xdr:col>89</xdr:col>
      <xdr:colOff>318407</xdr:colOff>
      <xdr:row>30</xdr:row>
      <xdr:rowOff>7551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92874D6-D9BD-4FD8-ABB9-A2FCA7FCBC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2</xdr:col>
      <xdr:colOff>13608</xdr:colOff>
      <xdr:row>46</xdr:row>
      <xdr:rowOff>6122</xdr:rowOff>
    </xdr:from>
    <xdr:to>
      <xdr:col>89</xdr:col>
      <xdr:colOff>318408</xdr:colOff>
      <xdr:row>60</xdr:row>
      <xdr:rowOff>823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0C186F5-1CED-4917-9EA5-B5FE47583B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9</xdr:col>
      <xdr:colOff>312964</xdr:colOff>
      <xdr:row>1</xdr:row>
      <xdr:rowOff>680</xdr:rowOff>
    </xdr:from>
    <xdr:to>
      <xdr:col>97</xdr:col>
      <xdr:colOff>5442</xdr:colOff>
      <xdr:row>15</xdr:row>
      <xdr:rowOff>768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BF50D78-A10B-4A2A-A2FB-B34ADD5BBD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9</xdr:col>
      <xdr:colOff>312963</xdr:colOff>
      <xdr:row>15</xdr:row>
      <xdr:rowOff>189817</xdr:rowOff>
    </xdr:from>
    <xdr:to>
      <xdr:col>97</xdr:col>
      <xdr:colOff>5441</xdr:colOff>
      <xdr:row>30</xdr:row>
      <xdr:rowOff>7551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86D328A-546B-486D-898B-9453A27FB8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9</xdr:col>
      <xdr:colOff>307522</xdr:colOff>
      <xdr:row>30</xdr:row>
      <xdr:rowOff>189819</xdr:rowOff>
    </xdr:from>
    <xdr:to>
      <xdr:col>96</xdr:col>
      <xdr:colOff>611272</xdr:colOff>
      <xdr:row>45</xdr:row>
      <xdr:rowOff>7551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881269F-7708-471E-B094-AE161E9E98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9</xdr:col>
      <xdr:colOff>306160</xdr:colOff>
      <xdr:row>46</xdr:row>
      <xdr:rowOff>2722</xdr:rowOff>
    </xdr:from>
    <xdr:to>
      <xdr:col>96</xdr:col>
      <xdr:colOff>609910</xdr:colOff>
      <xdr:row>60</xdr:row>
      <xdr:rowOff>789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35135C3-346A-46C4-88D0-160D8AAF57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0</xdr:col>
      <xdr:colOff>6803</xdr:colOff>
      <xdr:row>1</xdr:row>
      <xdr:rowOff>2721</xdr:rowOff>
    </xdr:from>
    <xdr:to>
      <xdr:col>107</xdr:col>
      <xdr:colOff>292553</xdr:colOff>
      <xdr:row>15</xdr:row>
      <xdr:rowOff>789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D4726BC-2F62-4C3C-B05F-B423288428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5</xdr:col>
      <xdr:colOff>483054</xdr:colOff>
      <xdr:row>61</xdr:row>
      <xdr:rowOff>2722</xdr:rowOff>
    </xdr:from>
    <xdr:to>
      <xdr:col>93</xdr:col>
      <xdr:colOff>156482</xdr:colOff>
      <xdr:row>75</xdr:row>
      <xdr:rowOff>7892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F06EB92-C6C6-4B5D-852D-98049DA8DF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0</xdr:row>
      <xdr:rowOff>6</xdr:rowOff>
    </xdr:from>
    <xdr:to>
      <xdr:col>7</xdr:col>
      <xdr:colOff>466725</xdr:colOff>
      <xdr:row>25</xdr:row>
      <xdr:rowOff>247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9CC6B9-8061-46E0-ABE5-78B218758A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0020</xdr:colOff>
      <xdr:row>25</xdr:row>
      <xdr:rowOff>0</xdr:rowOff>
    </xdr:from>
    <xdr:to>
      <xdr:col>7</xdr:col>
      <xdr:colOff>46482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493757-D362-41F3-AFED-9D6B63F52E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0</xdr:col>
      <xdr:colOff>609107</xdr:colOff>
      <xdr:row>21</xdr:row>
      <xdr:rowOff>47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076D21B-7CFB-4370-B1F9-C499694AD4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9600" y="190500"/>
              <a:ext cx="6095507" cy="38147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9070</xdr:colOff>
      <xdr:row>21</xdr:row>
      <xdr:rowOff>190499</xdr:rowOff>
    </xdr:from>
    <xdr:to>
      <xdr:col>11</xdr:col>
      <xdr:colOff>5856</xdr:colOff>
      <xdr:row>42</xdr:row>
      <xdr:rowOff>59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DC5DA21E-F472-47D9-BE54-C424693317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8670" y="4190999"/>
              <a:ext cx="6092786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43</xdr:row>
      <xdr:rowOff>0</xdr:rowOff>
    </xdr:from>
    <xdr:to>
      <xdr:col>11</xdr:col>
      <xdr:colOff>5857</xdr:colOff>
      <xdr:row>63</xdr:row>
      <xdr:rowOff>6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AA6A9E3-B5F6-46E6-931F-1BF0A35A2E0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9600" y="8191500"/>
              <a:ext cx="610185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1</xdr:colOff>
      <xdr:row>64</xdr:row>
      <xdr:rowOff>0</xdr:rowOff>
    </xdr:from>
    <xdr:to>
      <xdr:col>11</xdr:col>
      <xdr:colOff>5858</xdr:colOff>
      <xdr:row>84</xdr:row>
      <xdr:rowOff>6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1054B00-09B6-4CC8-846C-84E6D42E8E2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9601" y="12192000"/>
              <a:ext cx="610185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1</xdr:row>
      <xdr:rowOff>0</xdr:rowOff>
    </xdr:from>
    <xdr:to>
      <xdr:col>21</xdr:col>
      <xdr:colOff>5857</xdr:colOff>
      <xdr:row>21</xdr:row>
      <xdr:rowOff>6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BE1F6261-AAD5-4152-81C4-B48B52B25ED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05600" y="190500"/>
              <a:ext cx="610185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22</xdr:row>
      <xdr:rowOff>0</xdr:rowOff>
    </xdr:from>
    <xdr:to>
      <xdr:col>21</xdr:col>
      <xdr:colOff>5857</xdr:colOff>
      <xdr:row>42</xdr:row>
      <xdr:rowOff>47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114881AD-0A35-483F-9A52-DFAE2AA3632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05600" y="4191000"/>
              <a:ext cx="6101857" cy="381476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42</xdr:row>
      <xdr:rowOff>190498</xdr:rowOff>
    </xdr:from>
    <xdr:to>
      <xdr:col>21</xdr:col>
      <xdr:colOff>5857</xdr:colOff>
      <xdr:row>63</xdr:row>
      <xdr:rowOff>59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FD4926D6-AC77-4520-8780-9EE3682F734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05600" y="8191498"/>
              <a:ext cx="610185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603249</xdr:colOff>
      <xdr:row>84</xdr:row>
      <xdr:rowOff>190499</xdr:rowOff>
    </xdr:from>
    <xdr:to>
      <xdr:col>16</xdr:col>
      <xdr:colOff>5856</xdr:colOff>
      <xdr:row>105</xdr:row>
      <xdr:rowOff>59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0B872F53-D36E-4AB5-812F-14B3D91C8EF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51249" y="16192499"/>
              <a:ext cx="610820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1</xdr:colOff>
      <xdr:row>63</xdr:row>
      <xdr:rowOff>190499</xdr:rowOff>
    </xdr:from>
    <xdr:to>
      <xdr:col>21</xdr:col>
      <xdr:colOff>5858</xdr:colOff>
      <xdr:row>84</xdr:row>
      <xdr:rowOff>59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14514EEF-A6B7-4FD9-8B20-07200D5281A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05601" y="12191999"/>
              <a:ext cx="6101857" cy="381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333375</xdr:colOff>
      <xdr:row>20</xdr:row>
      <xdr:rowOff>111125</xdr:rowOff>
    </xdr:from>
    <xdr:to>
      <xdr:col>9</xdr:col>
      <xdr:colOff>555625</xdr:colOff>
      <xdr:row>22</xdr:row>
      <xdr:rowOff>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F2D870C1-A983-4856-B9F5-14585F31BCEA}"/>
            </a:ext>
          </a:extLst>
        </xdr:cNvPr>
        <xdr:cNvSpPr txBox="1"/>
      </xdr:nvSpPr>
      <xdr:spPr>
        <a:xfrm>
          <a:off x="1539875" y="3921125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21                 15                   5                  2                   8                     0</a:t>
          </a:r>
        </a:p>
      </xdr:txBody>
    </xdr:sp>
    <xdr:clientData/>
  </xdr:twoCellAnchor>
  <xdr:twoCellAnchor>
    <xdr:from>
      <xdr:col>2</xdr:col>
      <xdr:colOff>390525</xdr:colOff>
      <xdr:row>41</xdr:row>
      <xdr:rowOff>104775</xdr:rowOff>
    </xdr:from>
    <xdr:to>
      <xdr:col>10</xdr:col>
      <xdr:colOff>9525</xdr:colOff>
      <xdr:row>42</xdr:row>
      <xdr:rowOff>18415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380FD90-D11E-442C-BF34-C94BEE870E53}"/>
            </a:ext>
          </a:extLst>
        </xdr:cNvPr>
        <xdr:cNvSpPr txBox="1"/>
      </xdr:nvSpPr>
      <xdr:spPr>
        <a:xfrm>
          <a:off x="1597025" y="7915275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15                  9                   4                   1                  11                 5</a:t>
          </a:r>
        </a:p>
      </xdr:txBody>
    </xdr:sp>
    <xdr:clientData/>
  </xdr:twoCellAnchor>
  <xdr:twoCellAnchor>
    <xdr:from>
      <xdr:col>2</xdr:col>
      <xdr:colOff>336550</xdr:colOff>
      <xdr:row>62</xdr:row>
      <xdr:rowOff>114300</xdr:rowOff>
    </xdr:from>
    <xdr:to>
      <xdr:col>9</xdr:col>
      <xdr:colOff>558800</xdr:colOff>
      <xdr:row>64</xdr:row>
      <xdr:rowOff>3175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164F34CD-6C66-47A8-825F-84D1515DFFF4}"/>
            </a:ext>
          </a:extLst>
        </xdr:cNvPr>
        <xdr:cNvSpPr txBox="1"/>
      </xdr:nvSpPr>
      <xdr:spPr>
        <a:xfrm>
          <a:off x="1543050" y="11925300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23                 11                  7                    0                 16                  3</a:t>
          </a:r>
        </a:p>
      </xdr:txBody>
    </xdr:sp>
    <xdr:clientData/>
  </xdr:twoCellAnchor>
  <xdr:twoCellAnchor>
    <xdr:from>
      <xdr:col>2</xdr:col>
      <xdr:colOff>346075</xdr:colOff>
      <xdr:row>83</xdr:row>
      <xdr:rowOff>107950</xdr:rowOff>
    </xdr:from>
    <xdr:to>
      <xdr:col>9</xdr:col>
      <xdr:colOff>568325</xdr:colOff>
      <xdr:row>84</xdr:row>
      <xdr:rowOff>187325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58FACA24-9FFE-4A96-9B8F-5D66EAE3C57A}"/>
            </a:ext>
          </a:extLst>
        </xdr:cNvPr>
        <xdr:cNvSpPr txBox="1"/>
      </xdr:nvSpPr>
      <xdr:spPr>
        <a:xfrm>
          <a:off x="1552575" y="15919450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40                  8                   6                    3                 16                  2</a:t>
          </a:r>
        </a:p>
      </xdr:txBody>
    </xdr:sp>
    <xdr:clientData/>
  </xdr:twoCellAnchor>
  <xdr:twoCellAnchor>
    <xdr:from>
      <xdr:col>12</xdr:col>
      <xdr:colOff>339725</xdr:colOff>
      <xdr:row>20</xdr:row>
      <xdr:rowOff>117475</xdr:rowOff>
    </xdr:from>
    <xdr:to>
      <xdr:col>19</xdr:col>
      <xdr:colOff>561975</xdr:colOff>
      <xdr:row>22</xdr:row>
      <xdr:rowOff>635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9F1B7FC-7952-4A49-96F2-FC17F6666F09}"/>
            </a:ext>
          </a:extLst>
        </xdr:cNvPr>
        <xdr:cNvSpPr txBox="1"/>
      </xdr:nvSpPr>
      <xdr:spPr>
        <a:xfrm>
          <a:off x="7578725" y="3927475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 17                  7                   8                    0                 16                 7</a:t>
          </a:r>
        </a:p>
      </xdr:txBody>
    </xdr:sp>
    <xdr:clientData/>
  </xdr:twoCellAnchor>
  <xdr:twoCellAnchor>
    <xdr:from>
      <xdr:col>12</xdr:col>
      <xdr:colOff>374650</xdr:colOff>
      <xdr:row>41</xdr:row>
      <xdr:rowOff>104775</xdr:rowOff>
    </xdr:from>
    <xdr:to>
      <xdr:col>19</xdr:col>
      <xdr:colOff>596900</xdr:colOff>
      <xdr:row>42</xdr:row>
      <xdr:rowOff>18415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437EC881-B2D8-4931-B09B-1DAC168249BF}"/>
            </a:ext>
          </a:extLst>
        </xdr:cNvPr>
        <xdr:cNvSpPr txBox="1"/>
      </xdr:nvSpPr>
      <xdr:spPr>
        <a:xfrm>
          <a:off x="7613650" y="7915275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15                 15                   4                  5                   9                  6</a:t>
          </a:r>
        </a:p>
      </xdr:txBody>
    </xdr:sp>
    <xdr:clientData/>
  </xdr:twoCellAnchor>
  <xdr:twoCellAnchor>
    <xdr:from>
      <xdr:col>12</xdr:col>
      <xdr:colOff>384175</xdr:colOff>
      <xdr:row>62</xdr:row>
      <xdr:rowOff>114300</xdr:rowOff>
    </xdr:from>
    <xdr:to>
      <xdr:col>20</xdr:col>
      <xdr:colOff>3175</xdr:colOff>
      <xdr:row>64</xdr:row>
      <xdr:rowOff>3175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58BA48A4-AF22-4011-9FA6-186037050D14}"/>
            </a:ext>
          </a:extLst>
        </xdr:cNvPr>
        <xdr:cNvSpPr txBox="1"/>
      </xdr:nvSpPr>
      <xdr:spPr>
        <a:xfrm>
          <a:off x="7623175" y="11925300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18                  8                   1                  5                    3                  12</a:t>
          </a:r>
        </a:p>
      </xdr:txBody>
    </xdr:sp>
    <xdr:clientData/>
  </xdr:twoCellAnchor>
  <xdr:twoCellAnchor>
    <xdr:from>
      <xdr:col>7</xdr:col>
      <xdr:colOff>330200</xdr:colOff>
      <xdr:row>104</xdr:row>
      <xdr:rowOff>107950</xdr:rowOff>
    </xdr:from>
    <xdr:to>
      <xdr:col>14</xdr:col>
      <xdr:colOff>552450</xdr:colOff>
      <xdr:row>105</xdr:row>
      <xdr:rowOff>187325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459EA3A7-A0D8-4F47-BBAE-59191E9188BD}"/>
            </a:ext>
          </a:extLst>
        </xdr:cNvPr>
        <xdr:cNvSpPr txBox="1"/>
      </xdr:nvSpPr>
      <xdr:spPr>
        <a:xfrm>
          <a:off x="4552950" y="19919950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35                  8                   5                   0                    4                   3</a:t>
          </a:r>
        </a:p>
      </xdr:txBody>
    </xdr:sp>
    <xdr:clientData/>
  </xdr:twoCellAnchor>
  <xdr:twoCellAnchor>
    <xdr:from>
      <xdr:col>12</xdr:col>
      <xdr:colOff>339725</xdr:colOff>
      <xdr:row>83</xdr:row>
      <xdr:rowOff>117475</xdr:rowOff>
    </xdr:from>
    <xdr:to>
      <xdr:col>19</xdr:col>
      <xdr:colOff>561975</xdr:colOff>
      <xdr:row>85</xdr:row>
      <xdr:rowOff>635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C113B045-9DBA-4489-996C-366AC23F0ABA}"/>
            </a:ext>
          </a:extLst>
        </xdr:cNvPr>
        <xdr:cNvSpPr txBox="1"/>
      </xdr:nvSpPr>
      <xdr:spPr>
        <a:xfrm>
          <a:off x="7578725" y="15928975"/>
          <a:ext cx="4445000" cy="2698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          10                  2                   6                   0                  18                  6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45</xdr:colOff>
      <xdr:row>3</xdr:row>
      <xdr:rowOff>115957</xdr:rowOff>
    </xdr:from>
    <xdr:to>
      <xdr:col>21</xdr:col>
      <xdr:colOff>356153</xdr:colOff>
      <xdr:row>59</xdr:row>
      <xdr:rowOff>152525</xdr:rowOff>
    </xdr:to>
    <xdr:grpSp>
      <xdr:nvGrpSpPr>
        <xdr:cNvPr id="51" name="Group 50">
          <a:extLst>
            <a:ext uri="{FF2B5EF4-FFF2-40B4-BE49-F238E27FC236}">
              <a16:creationId xmlns:a16="http://schemas.microsoft.com/office/drawing/2014/main" id="{261026B0-54A4-4D48-8CA7-AA171EA5CB8A}"/>
            </a:ext>
          </a:extLst>
        </xdr:cNvPr>
        <xdr:cNvGrpSpPr/>
      </xdr:nvGrpSpPr>
      <xdr:grpSpPr>
        <a:xfrm>
          <a:off x="1088566" y="687457"/>
          <a:ext cx="12126337" cy="10704568"/>
          <a:chOff x="1088566" y="687457"/>
          <a:chExt cx="12126337" cy="10704568"/>
        </a:xfrm>
      </xdr:grpSpPr>
      <xdr:grpSp>
        <xdr:nvGrpSpPr>
          <xdr:cNvPr id="29" name="Group 28">
            <a:extLst>
              <a:ext uri="{FF2B5EF4-FFF2-40B4-BE49-F238E27FC236}">
                <a16:creationId xmlns:a16="http://schemas.microsoft.com/office/drawing/2014/main" id="{FC882ED7-7781-423E-BE5A-ECB775417BF1}"/>
              </a:ext>
            </a:extLst>
          </xdr:cNvPr>
          <xdr:cNvGrpSpPr/>
        </xdr:nvGrpSpPr>
        <xdr:grpSpPr>
          <a:xfrm>
            <a:off x="1088566" y="687457"/>
            <a:ext cx="12126337" cy="10704568"/>
            <a:chOff x="1088566" y="2020957"/>
            <a:chExt cx="12126337" cy="10704568"/>
          </a:xfrm>
        </xdr:grpSpPr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2" name="Chart 1">
                  <a:extLst>
                    <a:ext uri="{FF2B5EF4-FFF2-40B4-BE49-F238E27FC236}">
                      <a16:creationId xmlns:a16="http://schemas.microsoft.com/office/drawing/2014/main" id="{652CFB6A-3BFC-4F42-BE56-C956CDC6F202}"/>
                    </a:ext>
                  </a:extLst>
                </xdr:cNvPr>
                <xdr:cNvGraphicFramePr/>
              </xdr:nvGraphicFramePr>
              <xdr:xfrm>
                <a:off x="1088566" y="2020957"/>
                <a:ext cx="6056047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1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1088566" y="2020957"/>
                  <a:ext cx="6056047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3" name="Chart 2">
                  <a:extLst>
                    <a:ext uri="{FF2B5EF4-FFF2-40B4-BE49-F238E27FC236}">
                      <a16:creationId xmlns:a16="http://schemas.microsoft.com/office/drawing/2014/main" id="{6E7E72AA-5D27-4E4E-8C81-5D0278436A65}"/>
                    </a:ext>
                  </a:extLst>
                </xdr:cNvPr>
                <xdr:cNvGraphicFramePr/>
              </xdr:nvGraphicFramePr>
              <xdr:xfrm>
                <a:off x="1097636" y="4162421"/>
                <a:ext cx="604697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2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1097636" y="4162421"/>
                  <a:ext cx="604697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4" name="Chart 3">
                  <a:extLst>
                    <a:ext uri="{FF2B5EF4-FFF2-40B4-BE49-F238E27FC236}">
                      <a16:creationId xmlns:a16="http://schemas.microsoft.com/office/drawing/2014/main" id="{2A654661-F4DE-4B2A-A45A-58652CD891DD}"/>
                    </a:ext>
                  </a:extLst>
                </xdr:cNvPr>
                <xdr:cNvGraphicFramePr/>
              </xdr:nvGraphicFramePr>
              <xdr:xfrm>
                <a:off x="1088566" y="6305547"/>
                <a:ext cx="6056047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3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1088566" y="6305547"/>
                  <a:ext cx="6056047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5" name="Chart 4">
                  <a:extLst>
                    <a:ext uri="{FF2B5EF4-FFF2-40B4-BE49-F238E27FC236}">
                      <a16:creationId xmlns:a16="http://schemas.microsoft.com/office/drawing/2014/main" id="{A877EA9F-47FA-4CFF-B962-5EC286C48BB7}"/>
                    </a:ext>
                  </a:extLst>
                </xdr:cNvPr>
                <xdr:cNvGraphicFramePr/>
              </xdr:nvGraphicFramePr>
              <xdr:xfrm>
                <a:off x="1088567" y="8454886"/>
                <a:ext cx="6056047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4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1088567" y="8454886"/>
                  <a:ext cx="6056047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6" name="Chart 5">
                  <a:extLst>
                    <a:ext uri="{FF2B5EF4-FFF2-40B4-BE49-F238E27FC236}">
                      <a16:creationId xmlns:a16="http://schemas.microsoft.com/office/drawing/2014/main" id="{287EA9EA-F282-4DD9-B277-52702F3C42F6}"/>
                    </a:ext>
                  </a:extLst>
                </xdr:cNvPr>
                <xdr:cNvGraphicFramePr/>
              </xdr:nvGraphicFramePr>
              <xdr:xfrm>
                <a:off x="7129231" y="2022199"/>
                <a:ext cx="607509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5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7129231" y="2022199"/>
                  <a:ext cx="607509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7" name="Chart 6">
                  <a:extLst>
                    <a:ext uri="{FF2B5EF4-FFF2-40B4-BE49-F238E27FC236}">
                      <a16:creationId xmlns:a16="http://schemas.microsoft.com/office/drawing/2014/main" id="{CFF95D54-DDF4-4A81-8D9C-9C903A6214ED}"/>
                    </a:ext>
                  </a:extLst>
                </xdr:cNvPr>
                <xdr:cNvGraphicFramePr/>
              </xdr:nvGraphicFramePr>
              <xdr:xfrm>
                <a:off x="7129231" y="4162422"/>
                <a:ext cx="607509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6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7129231" y="4162422"/>
                  <a:ext cx="607509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8" name="Chart 7">
                  <a:extLst>
                    <a:ext uri="{FF2B5EF4-FFF2-40B4-BE49-F238E27FC236}">
                      <a16:creationId xmlns:a16="http://schemas.microsoft.com/office/drawing/2014/main" id="{75209CEF-5AC3-4858-BC4C-1F9D0C7CF07D}"/>
                    </a:ext>
                  </a:extLst>
                </xdr:cNvPr>
                <xdr:cNvGraphicFramePr/>
              </xdr:nvGraphicFramePr>
              <xdr:xfrm>
                <a:off x="7129231" y="6305545"/>
                <a:ext cx="607509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7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7129231" y="6305545"/>
                  <a:ext cx="607509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9" name="Chart 8">
                  <a:extLst>
                    <a:ext uri="{FF2B5EF4-FFF2-40B4-BE49-F238E27FC236}">
                      <a16:creationId xmlns:a16="http://schemas.microsoft.com/office/drawing/2014/main" id="{32C7E98B-692B-4F30-8186-914B072A7A00}"/>
                    </a:ext>
                  </a:extLst>
                </xdr:cNvPr>
                <xdr:cNvGraphicFramePr/>
              </xdr:nvGraphicFramePr>
              <xdr:xfrm>
                <a:off x="4108898" y="10591797"/>
                <a:ext cx="605604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8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4108898" y="10591797"/>
                  <a:ext cx="605604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mc:AlternateContent xmlns:mc="http://schemas.openxmlformats.org/markup-compatibility/2006">
          <mc:Choice xmlns:cx1="http://schemas.microsoft.com/office/drawing/2015/9/8/chartex" Requires="cx1">
            <xdr:graphicFrame macro="">
              <xdr:nvGraphicFramePr>
                <xdr:cNvPr id="10" name="Chart 9">
                  <a:extLst>
                    <a:ext uri="{FF2B5EF4-FFF2-40B4-BE49-F238E27FC236}">
                      <a16:creationId xmlns:a16="http://schemas.microsoft.com/office/drawing/2014/main" id="{47C74E9B-A8E4-4EF5-ABAD-0B080F901267}"/>
                    </a:ext>
                  </a:extLst>
                </xdr:cNvPr>
                <xdr:cNvGraphicFramePr/>
              </xdr:nvGraphicFramePr>
              <xdr:xfrm>
                <a:off x="7129232" y="8454881"/>
                <a:ext cx="6075096" cy="1980000"/>
              </xdr:xfrm>
              <a:graphic>
                <a:graphicData uri="http://schemas.microsoft.com/office/drawing/2014/chartex">
                  <cx:chart xmlns:cx="http://schemas.microsoft.com/office/drawing/2014/chartex" xmlns:r="http://schemas.openxmlformats.org/officeDocument/2006/relationships" r:id="rId9"/>
                </a:graphicData>
              </a:graphic>
            </xdr:graphicFrame>
          </mc:Choice>
          <mc:Fallback>
            <xdr:sp macro="" textlink="">
              <xdr:nvSpPr>
                <xdr:cNvPr id="0" name=""/>
                <xdr:cNvSpPr>
                  <a:spLocks noTextEdit="1"/>
                </xdr:cNvSpPr>
              </xdr:nvSpPr>
              <xdr:spPr>
                <a:xfrm>
                  <a:off x="7129232" y="8454881"/>
                  <a:ext cx="6075096" cy="1980000"/>
                </a:xfrm>
                <a:prstGeom prst="rect">
                  <a:avLst/>
                </a:prstGeom>
                <a:solidFill>
                  <a:prstClr val="white"/>
                </a:solidFill>
                <a:ln w="1">
                  <a:solidFill>
                    <a:prstClr val="green"/>
                  </a:solidFill>
                </a:ln>
              </xdr:spPr>
              <xdr:txBody>
                <a:bodyPr vertOverflow="clip" horzOverflow="clip"/>
                <a:lstStyle/>
                <a:p>
                  <a:r>
                    <a:rPr lang="en-US" sz="1100"/>
                    <a:t>This chart isn't available in your version of Excel.
Editing this shape or saving this workbook into a different file format will permanently break the chart.</a:t>
                  </a:r>
                </a:p>
              </xdr:txBody>
            </xdr:sp>
          </mc:Fallback>
        </mc:AlternateContent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50765927-4CE3-42AA-B509-AC0D4DD0AF0A}"/>
                </a:ext>
              </a:extLst>
            </xdr:cNvPr>
            <xdr:cNvSpPr txBox="1"/>
          </xdr:nvSpPr>
          <xdr:spPr>
            <a:xfrm>
              <a:off x="2021109" y="3896276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21                 15                   5                  2                   8                     0</a:t>
              </a:r>
            </a:p>
          </xdr:txBody>
        </xdr:sp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D9305F8-BEA1-436E-A376-20B54EFB3536}"/>
                </a:ext>
              </a:extLst>
            </xdr:cNvPr>
            <xdr:cNvSpPr txBox="1"/>
          </xdr:nvSpPr>
          <xdr:spPr>
            <a:xfrm>
              <a:off x="2078259" y="6039669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15                  9                   4                   1                  11                 5</a:t>
              </a:r>
            </a:p>
          </xdr:txBody>
        </xdr:sp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DF3AD889-53F4-4AE6-A87C-2B134D8A4669}"/>
                </a:ext>
              </a:extLst>
            </xdr:cNvPr>
            <xdr:cNvSpPr txBox="1"/>
          </xdr:nvSpPr>
          <xdr:spPr>
            <a:xfrm>
              <a:off x="2024284" y="8192321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23                 11                  7                    0                 16                  4</a:t>
              </a:r>
            </a:p>
          </xdr:txBody>
        </xdr:sp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2F4A6EAE-6E5F-45D8-9C1D-7C3F12745735}"/>
                </a:ext>
              </a:extLst>
            </xdr:cNvPr>
            <xdr:cNvSpPr txBox="1"/>
          </xdr:nvSpPr>
          <xdr:spPr>
            <a:xfrm>
              <a:off x="2033809" y="10318747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40                 10                 11                  3                  21                  12</a:t>
              </a:r>
            </a:p>
          </xdr:txBody>
        </xdr:sp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8A7625E2-9518-493F-97E3-1D0859E030B8}"/>
                </a:ext>
              </a:extLst>
            </xdr:cNvPr>
            <xdr:cNvSpPr txBox="1"/>
          </xdr:nvSpPr>
          <xdr:spPr>
            <a:xfrm>
              <a:off x="8087174" y="3893101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 17                  7                   8                    0                 16                 7</a:t>
              </a:r>
            </a:p>
          </xdr:txBody>
        </xdr:sp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EC815FA5-2603-4E46-BCDC-42509DBFF37A}"/>
                </a:ext>
              </a:extLst>
            </xdr:cNvPr>
            <xdr:cNvSpPr txBox="1"/>
          </xdr:nvSpPr>
          <xdr:spPr>
            <a:xfrm>
              <a:off x="8122099" y="6039669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15                 15                   4                  5                  10                  6</a:t>
              </a:r>
            </a:p>
          </xdr:txBody>
        </xdr:sp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72E7842D-EE35-4DE1-B345-E29C6EA0928D}"/>
                </a:ext>
              </a:extLst>
            </xdr:cNvPr>
            <xdr:cNvSpPr txBox="1"/>
          </xdr:nvSpPr>
          <xdr:spPr>
            <a:xfrm>
              <a:off x="8131624" y="8192321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18                  8                   1                  5                    3                  12</a:t>
              </a:r>
            </a:p>
          </xdr:txBody>
        </xdr:sp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7F07C8D2-72B1-4485-A565-5BED1108C154}"/>
                </a:ext>
              </a:extLst>
            </xdr:cNvPr>
            <xdr:cNvSpPr txBox="1"/>
          </xdr:nvSpPr>
          <xdr:spPr>
            <a:xfrm>
              <a:off x="5047791" y="12455650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37                 12                  6                   0                   8                   6</a:t>
              </a:r>
            </a:p>
          </xdr:txBody>
        </xdr:sp>
        <xdr:sp macro="" textlink="">
          <xdr:nvSpPr>
            <xdr:cNvPr id="19" name="TextBox 18">
              <a:extLst>
                <a:ext uri="{FF2B5EF4-FFF2-40B4-BE49-F238E27FC236}">
                  <a16:creationId xmlns:a16="http://schemas.microsoft.com/office/drawing/2014/main" id="{BA23E455-8ED7-44D8-9331-AB1D82133A74}"/>
                </a:ext>
              </a:extLst>
            </xdr:cNvPr>
            <xdr:cNvSpPr txBox="1"/>
          </xdr:nvSpPr>
          <xdr:spPr>
            <a:xfrm>
              <a:off x="8087174" y="10319989"/>
              <a:ext cx="4464050" cy="26987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100"/>
                <a:t>               11                  2                   6                   0                  18                  6</a:t>
              </a:r>
            </a:p>
          </xdr:txBody>
        </xdr:sp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C316533F-C0D3-4870-B874-5BE37E32A50B}"/>
                </a:ext>
              </a:extLst>
            </xdr:cNvPr>
            <xdr:cNvSpPr txBox="1"/>
          </xdr:nvSpPr>
          <xdr:spPr>
            <a:xfrm>
              <a:off x="5900176" y="3139109"/>
              <a:ext cx="827669" cy="589248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Kumada</a:t>
              </a:r>
            </a:p>
            <a:p>
              <a:r>
                <a:rPr lang="en-GB" sz="1400"/>
                <a:t>Σ = 51</a:t>
              </a:r>
            </a:p>
          </xdr:txBody>
        </xdr:sp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E649E687-64AF-4DCC-8F7E-C5FF7E794A59}"/>
                </a:ext>
              </a:extLst>
            </xdr:cNvPr>
            <xdr:cNvSpPr txBox="1"/>
          </xdr:nvSpPr>
          <xdr:spPr>
            <a:xfrm>
              <a:off x="12398829" y="3175552"/>
              <a:ext cx="636814" cy="580019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Heck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55</a:t>
              </a:r>
              <a:endParaRPr lang="en-GB" sz="1400"/>
            </a:p>
          </xdr:txBody>
        </xdr:sp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BBB6DED2-5F6D-4D83-AAE0-1FC79CD6B539}"/>
                </a:ext>
              </a:extLst>
            </xdr:cNvPr>
            <xdr:cNvSpPr txBox="1"/>
          </xdr:nvSpPr>
          <xdr:spPr>
            <a:xfrm>
              <a:off x="6235622" y="4443560"/>
              <a:ext cx="827670" cy="591084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Negishi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45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1FCD51CA-5E53-4F90-AA49-49A18CF0FA40}"/>
                </a:ext>
              </a:extLst>
            </xdr:cNvPr>
            <xdr:cNvSpPr txBox="1"/>
          </xdr:nvSpPr>
          <xdr:spPr>
            <a:xfrm>
              <a:off x="12137544" y="4553892"/>
              <a:ext cx="1077359" cy="60321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Sonogashira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55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B51C491D-2BE6-4DBA-8C73-6A80947EC9D4}"/>
                </a:ext>
              </a:extLst>
            </xdr:cNvPr>
            <xdr:cNvSpPr txBox="1"/>
          </xdr:nvSpPr>
          <xdr:spPr>
            <a:xfrm>
              <a:off x="6191251" y="6784401"/>
              <a:ext cx="636342" cy="563456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Stille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61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3913286E-BE90-4388-A3DA-67677F9C68F6}"/>
                </a:ext>
              </a:extLst>
            </xdr:cNvPr>
            <xdr:cNvSpPr txBox="1"/>
          </xdr:nvSpPr>
          <xdr:spPr>
            <a:xfrm>
              <a:off x="12177501" y="6869239"/>
              <a:ext cx="924403" cy="573868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Cyanation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47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id="{2478F48C-5C7F-48C0-B0B9-97D8EA874199}"/>
                </a:ext>
              </a:extLst>
            </xdr:cNvPr>
            <xdr:cNvSpPr txBox="1"/>
          </xdr:nvSpPr>
          <xdr:spPr>
            <a:xfrm>
              <a:off x="5751089" y="8845349"/>
              <a:ext cx="1355366" cy="570793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Suzuki-Miyaura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97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id="{96E90734-0D7B-4718-BF11-A466D4C66D12}"/>
                </a:ext>
              </a:extLst>
            </xdr:cNvPr>
            <xdr:cNvSpPr txBox="1"/>
          </xdr:nvSpPr>
          <xdr:spPr>
            <a:xfrm>
              <a:off x="10439282" y="8622844"/>
              <a:ext cx="1347084" cy="534764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Direct Arylation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42</a:t>
              </a:r>
              <a:endParaRPr lang="en-GB" sz="1400">
                <a:effectLst/>
              </a:endParaRPr>
            </a:p>
          </xdr:txBody>
        </xdr:sp>
        <xdr:sp macro="" textlink="">
          <xdr:nvSpPr>
            <xdr:cNvPr id="28" name="TextBox 27">
              <a:extLst>
                <a:ext uri="{FF2B5EF4-FFF2-40B4-BE49-F238E27FC236}">
                  <a16:creationId xmlns:a16="http://schemas.microsoft.com/office/drawing/2014/main" id="{6E087451-8AAB-4683-B0AE-F1A8F372AAF7}"/>
                </a:ext>
              </a:extLst>
            </xdr:cNvPr>
            <xdr:cNvSpPr txBox="1"/>
          </xdr:nvSpPr>
          <xdr:spPr>
            <a:xfrm>
              <a:off x="6856225" y="11092894"/>
              <a:ext cx="1347084" cy="541213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/>
                <a:t>B-H Amination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4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Σ = 69</a:t>
              </a:r>
              <a:endParaRPr lang="en-GB" sz="1400">
                <a:effectLst/>
              </a:endParaRPr>
            </a:p>
          </xdr:txBody>
        </xdr:sp>
      </xdr:grpSp>
      <xdr:cxnSp macro="">
        <xdr:nvCxnSpPr>
          <xdr:cNvPr id="32" name="Straight Connector 31">
            <a:extLst>
              <a:ext uri="{FF2B5EF4-FFF2-40B4-BE49-F238E27FC236}">
                <a16:creationId xmlns:a16="http://schemas.microsoft.com/office/drawing/2014/main" id="{5AAD3D68-259E-4114-950F-409172BDBD29}"/>
              </a:ext>
            </a:extLst>
          </xdr:cNvPr>
          <xdr:cNvCxnSpPr/>
        </xdr:nvCxnSpPr>
        <xdr:spPr>
          <a:xfrm flipV="1">
            <a:off x="2001535" y="2231571"/>
            <a:ext cx="3740679" cy="135730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3" name="Straight Connector 32">
            <a:extLst>
              <a:ext uri="{FF2B5EF4-FFF2-40B4-BE49-F238E27FC236}">
                <a16:creationId xmlns:a16="http://schemas.microsoft.com/office/drawing/2014/main" id="{FB7ED22D-C473-4F3D-ACEB-E7F4C8BE8DDA}"/>
              </a:ext>
            </a:extLst>
          </xdr:cNvPr>
          <xdr:cNvCxnSpPr/>
        </xdr:nvCxnSpPr>
        <xdr:spPr>
          <a:xfrm flipV="1">
            <a:off x="2618220" y="4435416"/>
            <a:ext cx="3709872" cy="287546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7" name="Straight Connector 36">
            <a:extLst>
              <a:ext uri="{FF2B5EF4-FFF2-40B4-BE49-F238E27FC236}">
                <a16:creationId xmlns:a16="http://schemas.microsoft.com/office/drawing/2014/main" id="{0DE8F9F5-234C-461F-B55F-18593FEE9834}"/>
              </a:ext>
            </a:extLst>
          </xdr:cNvPr>
          <xdr:cNvCxnSpPr/>
        </xdr:nvCxnSpPr>
        <xdr:spPr>
          <a:xfrm flipV="1">
            <a:off x="2437219" y="6365575"/>
            <a:ext cx="3869307" cy="363355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9" name="Straight Connector 38">
            <a:extLst>
              <a:ext uri="{FF2B5EF4-FFF2-40B4-BE49-F238E27FC236}">
                <a16:creationId xmlns:a16="http://schemas.microsoft.com/office/drawing/2014/main" id="{CE9BA59B-6505-4D5B-8D8A-89C255E84005}"/>
              </a:ext>
            </a:extLst>
          </xdr:cNvPr>
          <xdr:cNvCxnSpPr/>
        </xdr:nvCxnSpPr>
        <xdr:spPr>
          <a:xfrm flipV="1">
            <a:off x="2404870" y="8579689"/>
            <a:ext cx="3826175" cy="395704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1" name="Straight Connector 40">
            <a:extLst>
              <a:ext uri="{FF2B5EF4-FFF2-40B4-BE49-F238E27FC236}">
                <a16:creationId xmlns:a16="http://schemas.microsoft.com/office/drawing/2014/main" id="{34205E68-2240-4AFC-A651-A785EB10DFC4}"/>
              </a:ext>
            </a:extLst>
          </xdr:cNvPr>
          <xdr:cNvCxnSpPr/>
        </xdr:nvCxnSpPr>
        <xdr:spPr>
          <a:xfrm flipV="1">
            <a:off x="8698230" y="2396490"/>
            <a:ext cx="3423557" cy="103412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3" name="Straight Connector 42">
            <a:extLst>
              <a:ext uri="{FF2B5EF4-FFF2-40B4-BE49-F238E27FC236}">
                <a16:creationId xmlns:a16="http://schemas.microsoft.com/office/drawing/2014/main" id="{72B443DC-EDB6-4589-BD12-1E2BDAD9B875}"/>
              </a:ext>
            </a:extLst>
          </xdr:cNvPr>
          <xdr:cNvCxnSpPr/>
        </xdr:nvCxnSpPr>
        <xdr:spPr>
          <a:xfrm flipV="1">
            <a:off x="8656320" y="4324350"/>
            <a:ext cx="3450227" cy="377732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5" name="Straight Connector 44">
            <a:extLst>
              <a:ext uri="{FF2B5EF4-FFF2-40B4-BE49-F238E27FC236}">
                <a16:creationId xmlns:a16="http://schemas.microsoft.com/office/drawing/2014/main" id="{396D11D2-C599-4004-97E9-6B12453BCE3C}"/>
              </a:ext>
            </a:extLst>
          </xdr:cNvPr>
          <xdr:cNvCxnSpPr/>
        </xdr:nvCxnSpPr>
        <xdr:spPr>
          <a:xfrm flipV="1">
            <a:off x="8576310" y="6457950"/>
            <a:ext cx="3681549" cy="495842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7" name="Straight Connector 46">
            <a:extLst>
              <a:ext uri="{FF2B5EF4-FFF2-40B4-BE49-F238E27FC236}">
                <a16:creationId xmlns:a16="http://schemas.microsoft.com/office/drawing/2014/main" id="{907E976B-F393-4215-B895-B666D29858CC}"/>
              </a:ext>
            </a:extLst>
          </xdr:cNvPr>
          <xdr:cNvCxnSpPr/>
        </xdr:nvCxnSpPr>
        <xdr:spPr>
          <a:xfrm flipV="1">
            <a:off x="8459289" y="8282940"/>
            <a:ext cx="3708218" cy="777782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9" name="Straight Connector 48">
            <a:extLst>
              <a:ext uri="{FF2B5EF4-FFF2-40B4-BE49-F238E27FC236}">
                <a16:creationId xmlns:a16="http://schemas.microsoft.com/office/drawing/2014/main" id="{41988831-02B6-4FC5-A067-DC6D2F153E37}"/>
              </a:ext>
            </a:extLst>
          </xdr:cNvPr>
          <xdr:cNvCxnSpPr/>
        </xdr:nvCxnSpPr>
        <xdr:spPr>
          <a:xfrm flipV="1">
            <a:off x="5401491" y="10382250"/>
            <a:ext cx="3821430" cy="831122"/>
          </a:xfrm>
          <a:prstGeom prst="line">
            <a:avLst/>
          </a:prstGeom>
          <a:ln w="19050">
            <a:solidFill>
              <a:schemeClr val="tx1">
                <a:lumMod val="95000"/>
                <a:lumOff val="5000"/>
              </a:schemeClr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Christopher Horbaczewskyj" id="{90D683EF-B402-438D-B9E0-D9CD6524E0FC}" userId="e4c27b551161fc6b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M105" dT="2022-04-05T08:32:20.30" personId="{90D683EF-B402-438D-B9E0-D9CD6524E0FC}" id="{DA7A2440-40AA-4E72-B4F0-3573C227AE03}">
    <text>Total published articles for each Named reaction. Data from web of science, search term 'name of reaction' in all fields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4" dT="2021-09-23T09:05:33.90" personId="{90D683EF-B402-438D-B9E0-D9CD6524E0FC}" id="{88933A10-E0CE-4C57-84BD-E501DEDDA229}">
    <text>Other Pd includes Pd(dppf)Cl2, Pd2dba3, Pd(PPh3)4</text>
  </threadedComment>
  <threadedComment ref="H4" dT="2021-09-23T09:05:25.91" personId="{90D683EF-B402-438D-B9E0-D9CD6524E0FC}" id="{56933516-2D9A-43D8-AF66-17AC88BE93D4}">
    <text>Other Pd includes Pd(dppf)Cl2, Pd2dba3, Pd(PPh3)4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K3" dT="2021-06-09T12:14:03.87" personId="{90D683EF-B402-438D-B9E0-D9CD6524E0FC}" id="{1E4228F6-E833-4913-8276-C8B86579096C}">
    <text>Most of this category are 5 mol%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Relationship Id="rId5" Type="http://schemas.microsoft.com/office/2017/10/relationships/threadedComment" Target="../threadedComments/threadedComment3.xml"/><Relationship Id="rId4" Type="http://schemas.openxmlformats.org/officeDocument/2006/relationships/comments" Target="../comments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ED0D6-E51D-4599-BD10-EEA09A636C3A}">
  <dimension ref="B1:N77"/>
  <sheetViews>
    <sheetView tabSelected="1" zoomScale="55" zoomScaleNormal="55" workbookViewId="0">
      <pane ySplit="2" topLeftCell="A3" activePane="bottomLeft" state="frozen"/>
      <selection activeCell="F1" sqref="F1"/>
      <selection pane="bottomLeft" activeCell="B2" sqref="B2"/>
    </sheetView>
  </sheetViews>
  <sheetFormatPr defaultRowHeight="15" x14ac:dyDescent="0.25"/>
  <cols>
    <col min="2" max="2" width="52" bestFit="1" customWidth="1"/>
    <col min="3" max="3" width="44.85546875" bestFit="1" customWidth="1"/>
    <col min="4" max="4" width="52.85546875" bestFit="1" customWidth="1"/>
    <col min="5" max="5" width="44" bestFit="1" customWidth="1"/>
    <col min="6" max="6" width="44.85546875" bestFit="1" customWidth="1"/>
    <col min="7" max="7" width="40.85546875" bestFit="1" customWidth="1"/>
    <col min="8" max="8" width="50.7109375" bestFit="1" customWidth="1"/>
    <col min="9" max="9" width="51.5703125" bestFit="1" customWidth="1"/>
    <col min="10" max="10" width="45.85546875" customWidth="1"/>
  </cols>
  <sheetData>
    <row r="1" spans="2:10" x14ac:dyDescent="0.25">
      <c r="B1">
        <f>COUNTIF(B3:B80,"*")</f>
        <v>43</v>
      </c>
      <c r="C1">
        <f>COUNTIF(C3:C80,"*")</f>
        <v>42</v>
      </c>
      <c r="D1">
        <f t="shared" ref="D1:J1" si="0">COUNTIF(D3:D80,"*")</f>
        <v>42</v>
      </c>
      <c r="E1">
        <f>COUNTIF(E3:E80,"*")</f>
        <v>75</v>
      </c>
      <c r="F1">
        <f t="shared" si="0"/>
        <v>45</v>
      </c>
      <c r="G1">
        <f>COUNTIF(G3:G80,"*")</f>
        <v>45</v>
      </c>
      <c r="H1">
        <f t="shared" si="0"/>
        <v>40</v>
      </c>
      <c r="I1">
        <f t="shared" si="0"/>
        <v>40</v>
      </c>
      <c r="J1">
        <f t="shared" si="0"/>
        <v>57</v>
      </c>
    </row>
    <row r="2" spans="2:10" x14ac:dyDescent="0.25">
      <c r="B2" t="s">
        <v>5</v>
      </c>
      <c r="C2" t="s">
        <v>6</v>
      </c>
      <c r="D2" t="s">
        <v>7</v>
      </c>
      <c r="E2" t="s">
        <v>441</v>
      </c>
      <c r="F2" t="s">
        <v>0</v>
      </c>
      <c r="G2" t="s">
        <v>440</v>
      </c>
      <c r="H2" t="s">
        <v>439</v>
      </c>
      <c r="I2" t="s">
        <v>438</v>
      </c>
      <c r="J2" t="s">
        <v>437</v>
      </c>
    </row>
    <row r="3" spans="2:10" x14ac:dyDescent="0.25">
      <c r="B3" s="7" t="s">
        <v>436</v>
      </c>
      <c r="C3" s="6" t="s">
        <v>123</v>
      </c>
      <c r="D3" t="s">
        <v>379</v>
      </c>
      <c r="E3" t="s">
        <v>418</v>
      </c>
      <c r="F3" s="6" t="s">
        <v>435</v>
      </c>
      <c r="G3" s="6" t="s">
        <v>154</v>
      </c>
      <c r="H3" t="s">
        <v>434</v>
      </c>
      <c r="I3" t="s">
        <v>433</v>
      </c>
      <c r="J3" s="6" t="s">
        <v>432</v>
      </c>
    </row>
    <row r="4" spans="2:10" x14ac:dyDescent="0.25">
      <c r="B4" s="7" t="s">
        <v>431</v>
      </c>
      <c r="C4" t="s">
        <v>430</v>
      </c>
      <c r="D4" s="6" t="s">
        <v>429</v>
      </c>
      <c r="E4" t="s">
        <v>387</v>
      </c>
      <c r="F4" t="s">
        <v>379</v>
      </c>
      <c r="G4" s="8" t="s">
        <v>101</v>
      </c>
      <c r="H4" s="14" t="s">
        <v>428</v>
      </c>
      <c r="I4" s="17" t="s">
        <v>427</v>
      </c>
      <c r="J4" s="6" t="s">
        <v>426</v>
      </c>
    </row>
    <row r="5" spans="2:10" x14ac:dyDescent="0.25">
      <c r="B5" s="7" t="s">
        <v>425</v>
      </c>
      <c r="C5" t="s">
        <v>424</v>
      </c>
      <c r="D5" t="s">
        <v>243</v>
      </c>
      <c r="E5" s="14" t="s">
        <v>285</v>
      </c>
      <c r="F5" t="s">
        <v>423</v>
      </c>
      <c r="G5" s="6" t="s">
        <v>422</v>
      </c>
      <c r="H5" s="6" t="s">
        <v>421</v>
      </c>
      <c r="I5" t="s">
        <v>420</v>
      </c>
      <c r="J5" t="s">
        <v>419</v>
      </c>
    </row>
    <row r="6" spans="2:10" x14ac:dyDescent="0.25">
      <c r="B6" s="7" t="s">
        <v>418</v>
      </c>
      <c r="C6" t="s">
        <v>417</v>
      </c>
      <c r="D6" s="14" t="s">
        <v>209</v>
      </c>
      <c r="E6" t="s">
        <v>416</v>
      </c>
      <c r="F6" s="6" t="s">
        <v>97</v>
      </c>
      <c r="G6" s="6" t="s">
        <v>415</v>
      </c>
      <c r="H6" t="s">
        <v>86</v>
      </c>
      <c r="I6" s="17" t="s">
        <v>414</v>
      </c>
      <c r="J6" t="s">
        <v>413</v>
      </c>
    </row>
    <row r="7" spans="2:10" x14ac:dyDescent="0.25">
      <c r="B7" s="7" t="s">
        <v>412</v>
      </c>
      <c r="C7" t="s">
        <v>411</v>
      </c>
      <c r="D7" t="s">
        <v>360</v>
      </c>
      <c r="E7" t="s">
        <v>182</v>
      </c>
      <c r="F7" t="s">
        <v>410</v>
      </c>
      <c r="G7" s="6" t="s">
        <v>409</v>
      </c>
      <c r="H7" t="s">
        <v>408</v>
      </c>
      <c r="I7" t="s">
        <v>407</v>
      </c>
      <c r="J7" t="s">
        <v>406</v>
      </c>
    </row>
    <row r="8" spans="2:10" x14ac:dyDescent="0.25">
      <c r="B8" s="7" t="s">
        <v>405</v>
      </c>
      <c r="C8" s="6" t="s">
        <v>404</v>
      </c>
      <c r="D8" s="15" t="s">
        <v>403</v>
      </c>
      <c r="E8" s="14" t="s">
        <v>402</v>
      </c>
      <c r="F8" t="s">
        <v>401</v>
      </c>
      <c r="G8" s="6" t="s">
        <v>400</v>
      </c>
      <c r="H8" t="s">
        <v>399</v>
      </c>
      <c r="I8" s="6" t="s">
        <v>398</v>
      </c>
      <c r="J8" t="s">
        <v>397</v>
      </c>
    </row>
    <row r="9" spans="2:10" x14ac:dyDescent="0.25">
      <c r="B9" s="7" t="s">
        <v>396</v>
      </c>
      <c r="C9" s="6" t="s">
        <v>395</v>
      </c>
      <c r="D9" s="6" t="s">
        <v>394</v>
      </c>
      <c r="E9" t="s">
        <v>393</v>
      </c>
      <c r="F9" t="s">
        <v>392</v>
      </c>
      <c r="G9" s="6" t="s">
        <v>391</v>
      </c>
      <c r="H9" t="s">
        <v>390</v>
      </c>
      <c r="I9" s="16" t="s">
        <v>389</v>
      </c>
      <c r="J9" t="s">
        <v>388</v>
      </c>
    </row>
    <row r="10" spans="2:10" x14ac:dyDescent="0.25">
      <c r="B10" s="7" t="s">
        <v>387</v>
      </c>
      <c r="C10" s="6" t="s">
        <v>386</v>
      </c>
      <c r="D10" s="6" t="s">
        <v>385</v>
      </c>
      <c r="E10" t="s">
        <v>384</v>
      </c>
      <c r="F10" t="s">
        <v>383</v>
      </c>
      <c r="G10" s="6" t="s">
        <v>97</v>
      </c>
      <c r="H10" t="s">
        <v>382</v>
      </c>
      <c r="I10" s="6" t="s">
        <v>381</v>
      </c>
      <c r="J10" t="s">
        <v>380</v>
      </c>
    </row>
    <row r="11" spans="2:10" x14ac:dyDescent="0.25">
      <c r="B11" s="7" t="s">
        <v>379</v>
      </c>
      <c r="C11" s="6" t="s">
        <v>378</v>
      </c>
      <c r="D11" s="6" t="s">
        <v>377</v>
      </c>
      <c r="E11" s="6" t="s">
        <v>376</v>
      </c>
      <c r="F11" t="s">
        <v>375</v>
      </c>
      <c r="G11" s="6" t="s">
        <v>94</v>
      </c>
      <c r="H11" t="s">
        <v>85</v>
      </c>
      <c r="I11" s="6" t="s">
        <v>374</v>
      </c>
      <c r="J11" s="6" t="s">
        <v>373</v>
      </c>
    </row>
    <row r="12" spans="2:10" x14ac:dyDescent="0.25">
      <c r="B12" s="7" t="s">
        <v>372</v>
      </c>
      <c r="C12" s="6" t="s">
        <v>371</v>
      </c>
      <c r="D12" t="s">
        <v>370</v>
      </c>
      <c r="E12" t="s">
        <v>369</v>
      </c>
      <c r="F12" s="6" t="s">
        <v>368</v>
      </c>
      <c r="G12" s="6" t="s">
        <v>367</v>
      </c>
      <c r="H12" t="s">
        <v>366</v>
      </c>
      <c r="I12" t="s">
        <v>365</v>
      </c>
      <c r="J12" s="6" t="s">
        <v>364</v>
      </c>
    </row>
    <row r="13" spans="2:10" x14ac:dyDescent="0.25">
      <c r="B13" s="7" t="s">
        <v>363</v>
      </c>
      <c r="C13" s="15" t="s">
        <v>362</v>
      </c>
      <c r="D13" s="13" t="s">
        <v>361</v>
      </c>
      <c r="E13" t="s">
        <v>360</v>
      </c>
      <c r="F13" s="6" t="s">
        <v>359</v>
      </c>
      <c r="G13" s="6" t="s">
        <v>358</v>
      </c>
      <c r="H13" t="s">
        <v>357</v>
      </c>
      <c r="I13" t="s">
        <v>356</v>
      </c>
      <c r="J13" s="6" t="s">
        <v>355</v>
      </c>
    </row>
    <row r="14" spans="2:10" x14ac:dyDescent="0.25">
      <c r="B14" s="7" t="s">
        <v>354</v>
      </c>
      <c r="C14" s="15" t="s">
        <v>353</v>
      </c>
      <c r="D14" s="6" t="s">
        <v>352</v>
      </c>
      <c r="E14" t="s">
        <v>351</v>
      </c>
      <c r="F14" s="6" t="s">
        <v>350</v>
      </c>
      <c r="G14" s="6" t="s">
        <v>349</v>
      </c>
      <c r="H14" t="s">
        <v>348</v>
      </c>
      <c r="I14" t="s">
        <v>347</v>
      </c>
      <c r="J14" s="6" t="s">
        <v>346</v>
      </c>
    </row>
    <row r="15" spans="2:10" x14ac:dyDescent="0.25">
      <c r="B15" s="7" t="s">
        <v>345</v>
      </c>
      <c r="C15" s="15" t="s">
        <v>344</v>
      </c>
      <c r="D15" t="s">
        <v>343</v>
      </c>
      <c r="E15" t="s">
        <v>342</v>
      </c>
      <c r="F15" s="6" t="s">
        <v>341</v>
      </c>
      <c r="G15" s="6" t="s">
        <v>340</v>
      </c>
      <c r="H15" s="6" t="s">
        <v>339</v>
      </c>
      <c r="I15" s="6" t="s">
        <v>338</v>
      </c>
      <c r="J15" s="6" t="s">
        <v>337</v>
      </c>
    </row>
    <row r="16" spans="2:10" x14ac:dyDescent="0.25">
      <c r="B16" s="7" t="s">
        <v>336</v>
      </c>
      <c r="C16" s="6" t="s">
        <v>335</v>
      </c>
      <c r="D16" s="6" t="s">
        <v>334</v>
      </c>
      <c r="E16" s="6" t="s">
        <v>333</v>
      </c>
      <c r="F16" s="6" t="s">
        <v>332</v>
      </c>
      <c r="G16" s="6" t="s">
        <v>331</v>
      </c>
      <c r="H16" t="s">
        <v>330</v>
      </c>
      <c r="I16" t="s">
        <v>329</v>
      </c>
      <c r="J16" s="6" t="s">
        <v>328</v>
      </c>
    </row>
    <row r="17" spans="2:10" x14ac:dyDescent="0.25">
      <c r="B17" s="7" t="s">
        <v>327</v>
      </c>
      <c r="C17" s="6" t="s">
        <v>326</v>
      </c>
      <c r="D17" s="6" t="s">
        <v>325</v>
      </c>
      <c r="E17" s="8" t="s">
        <v>324</v>
      </c>
      <c r="F17" s="6" t="s">
        <v>92</v>
      </c>
      <c r="G17" s="6" t="s">
        <v>323</v>
      </c>
      <c r="H17" s="6" t="s">
        <v>322</v>
      </c>
      <c r="I17" t="s">
        <v>321</v>
      </c>
      <c r="J17" t="s">
        <v>320</v>
      </c>
    </row>
    <row r="18" spans="2:10" x14ac:dyDescent="0.25">
      <c r="B18" s="7" t="s">
        <v>319</v>
      </c>
      <c r="C18" s="6" t="s">
        <v>318</v>
      </c>
      <c r="D18" s="6" t="s">
        <v>317</v>
      </c>
      <c r="E18" t="s">
        <v>316</v>
      </c>
      <c r="F18" s="6" t="s">
        <v>315</v>
      </c>
      <c r="G18" s="6" t="s">
        <v>314</v>
      </c>
      <c r="H18" t="s">
        <v>313</v>
      </c>
      <c r="I18" t="s">
        <v>312</v>
      </c>
      <c r="J18" t="s">
        <v>311</v>
      </c>
    </row>
    <row r="19" spans="2:10" x14ac:dyDescent="0.25">
      <c r="B19" s="7" t="s">
        <v>310</v>
      </c>
      <c r="C19" s="8" t="s">
        <v>309</v>
      </c>
      <c r="D19" t="s">
        <v>308</v>
      </c>
      <c r="E19" s="6" t="s">
        <v>307</v>
      </c>
      <c r="F19" s="6" t="s">
        <v>90</v>
      </c>
      <c r="G19" s="6" t="s">
        <v>306</v>
      </c>
      <c r="H19" t="s">
        <v>305</v>
      </c>
      <c r="I19" t="s">
        <v>304</v>
      </c>
      <c r="J19" t="s">
        <v>303</v>
      </c>
    </row>
    <row r="20" spans="2:10" x14ac:dyDescent="0.25">
      <c r="B20" s="7" t="s">
        <v>302</v>
      </c>
      <c r="C20" s="6" t="s">
        <v>301</v>
      </c>
      <c r="D20" s="6" t="s">
        <v>300</v>
      </c>
      <c r="E20" s="6" t="s">
        <v>299</v>
      </c>
      <c r="F20" s="6" t="s">
        <v>89</v>
      </c>
      <c r="G20" s="6" t="s">
        <v>298</v>
      </c>
      <c r="H20" t="s">
        <v>297</v>
      </c>
      <c r="I20" t="s">
        <v>296</v>
      </c>
      <c r="J20" t="s">
        <v>295</v>
      </c>
    </row>
    <row r="21" spans="2:10" x14ac:dyDescent="0.25">
      <c r="B21" s="7" t="s">
        <v>294</v>
      </c>
      <c r="C21" s="6" t="s">
        <v>293</v>
      </c>
      <c r="D21" s="14" t="s">
        <v>292</v>
      </c>
      <c r="E21" t="s">
        <v>291</v>
      </c>
      <c r="F21" s="6" t="s">
        <v>290</v>
      </c>
      <c r="G21" s="6" t="s">
        <v>289</v>
      </c>
      <c r="H21" t="s">
        <v>288</v>
      </c>
      <c r="I21" t="s">
        <v>287</v>
      </c>
      <c r="J21" t="s">
        <v>286</v>
      </c>
    </row>
    <row r="22" spans="2:10" x14ac:dyDescent="0.25">
      <c r="B22" s="7" t="s">
        <v>285</v>
      </c>
      <c r="C22" s="6" t="s">
        <v>284</v>
      </c>
      <c r="D22" s="6" t="s">
        <v>154</v>
      </c>
      <c r="E22" s="6" t="s">
        <v>283</v>
      </c>
      <c r="F22" s="6" t="s">
        <v>282</v>
      </c>
      <c r="G22" s="6" t="s">
        <v>281</v>
      </c>
      <c r="H22" s="6" t="s">
        <v>280</v>
      </c>
      <c r="I22" s="6" t="s">
        <v>279</v>
      </c>
      <c r="J22" t="s">
        <v>278</v>
      </c>
    </row>
    <row r="23" spans="2:10" x14ac:dyDescent="0.25">
      <c r="B23" s="7" t="s">
        <v>277</v>
      </c>
      <c r="C23" s="6" t="s">
        <v>276</v>
      </c>
      <c r="D23" s="6" t="s">
        <v>275</v>
      </c>
      <c r="E23" s="6" t="s">
        <v>274</v>
      </c>
      <c r="F23" s="6" t="s">
        <v>273</v>
      </c>
      <c r="G23" t="s">
        <v>272</v>
      </c>
      <c r="H23" t="s">
        <v>271</v>
      </c>
      <c r="I23" t="s">
        <v>270</v>
      </c>
      <c r="J23" s="6" t="s">
        <v>81</v>
      </c>
    </row>
    <row r="24" spans="2:10" x14ac:dyDescent="0.25">
      <c r="B24" s="7" t="s">
        <v>269</v>
      </c>
      <c r="C24" s="6" t="s">
        <v>268</v>
      </c>
      <c r="D24" s="6" t="s">
        <v>267</v>
      </c>
      <c r="E24" s="6" t="s">
        <v>266</v>
      </c>
      <c r="F24" s="6" t="s">
        <v>265</v>
      </c>
      <c r="G24" t="s">
        <v>264</v>
      </c>
      <c r="H24" t="s">
        <v>263</v>
      </c>
      <c r="I24" t="s">
        <v>262</v>
      </c>
      <c r="J24" s="6" t="s">
        <v>261</v>
      </c>
    </row>
    <row r="25" spans="2:10" x14ac:dyDescent="0.25">
      <c r="B25" s="7" t="s">
        <v>260</v>
      </c>
      <c r="C25" s="6" t="s">
        <v>259</v>
      </c>
      <c r="D25" t="s">
        <v>258</v>
      </c>
      <c r="E25" t="s">
        <v>257</v>
      </c>
      <c r="F25" s="6" t="s">
        <v>256</v>
      </c>
      <c r="G25" s="6" t="s">
        <v>255</v>
      </c>
      <c r="H25" t="s">
        <v>254</v>
      </c>
      <c r="I25" t="s">
        <v>253</v>
      </c>
      <c r="J25" s="6" t="s">
        <v>252</v>
      </c>
    </row>
    <row r="26" spans="2:10" x14ac:dyDescent="0.25">
      <c r="B26" s="7" t="s">
        <v>251</v>
      </c>
      <c r="C26" s="6" t="s">
        <v>250</v>
      </c>
      <c r="D26" s="6" t="s">
        <v>138</v>
      </c>
      <c r="E26" s="6" t="s">
        <v>249</v>
      </c>
      <c r="F26" s="6" t="s">
        <v>248</v>
      </c>
      <c r="G26" s="6" t="s">
        <v>247</v>
      </c>
      <c r="H26" t="s">
        <v>246</v>
      </c>
      <c r="I26" t="s">
        <v>245</v>
      </c>
      <c r="J26" s="6" t="s">
        <v>244</v>
      </c>
    </row>
    <row r="27" spans="2:10" x14ac:dyDescent="0.25">
      <c r="B27" s="11" t="s">
        <v>243</v>
      </c>
      <c r="C27" s="6" t="s">
        <v>117</v>
      </c>
      <c r="D27" s="14" t="s">
        <v>242</v>
      </c>
      <c r="E27" s="6" t="s">
        <v>241</v>
      </c>
      <c r="F27" s="6" t="s">
        <v>240</v>
      </c>
      <c r="G27" s="6" t="s">
        <v>239</v>
      </c>
      <c r="H27" t="s">
        <v>238</v>
      </c>
      <c r="I27" t="s">
        <v>237</v>
      </c>
      <c r="J27" s="6" t="s">
        <v>236</v>
      </c>
    </row>
    <row r="28" spans="2:10" x14ac:dyDescent="0.25">
      <c r="B28" s="7" t="s">
        <v>235</v>
      </c>
      <c r="C28" s="6" t="s">
        <v>234</v>
      </c>
      <c r="D28" s="6" t="s">
        <v>233</v>
      </c>
      <c r="E28" t="s">
        <v>232</v>
      </c>
      <c r="F28" s="6" t="s">
        <v>231</v>
      </c>
      <c r="G28" s="6" t="s">
        <v>230</v>
      </c>
      <c r="H28" s="6" t="s">
        <v>229</v>
      </c>
      <c r="I28" t="s">
        <v>228</v>
      </c>
      <c r="J28" s="6" t="s">
        <v>227</v>
      </c>
    </row>
    <row r="29" spans="2:10" x14ac:dyDescent="0.25">
      <c r="B29" s="7" t="s">
        <v>226</v>
      </c>
      <c r="C29" s="6" t="s">
        <v>225</v>
      </c>
      <c r="D29" s="14" t="s">
        <v>224</v>
      </c>
      <c r="E29" s="6" t="s">
        <v>223</v>
      </c>
      <c r="F29" s="6" t="s">
        <v>222</v>
      </c>
      <c r="G29" s="6" t="s">
        <v>221</v>
      </c>
      <c r="H29" t="s">
        <v>220</v>
      </c>
      <c r="I29" t="s">
        <v>219</v>
      </c>
      <c r="J29" s="6" t="s">
        <v>80</v>
      </c>
    </row>
    <row r="30" spans="2:10" x14ac:dyDescent="0.25">
      <c r="B30" s="7" t="s">
        <v>218</v>
      </c>
      <c r="C30" s="6" t="s">
        <v>217</v>
      </c>
      <c r="D30" s="13" t="s">
        <v>216</v>
      </c>
      <c r="E30" s="6" t="s">
        <v>215</v>
      </c>
      <c r="F30" t="s">
        <v>214</v>
      </c>
      <c r="G30" s="6" t="s">
        <v>213</v>
      </c>
      <c r="H30" t="s">
        <v>212</v>
      </c>
      <c r="I30" t="s">
        <v>211</v>
      </c>
      <c r="J30" s="6" t="s">
        <v>210</v>
      </c>
    </row>
    <row r="31" spans="2:10" x14ac:dyDescent="0.25">
      <c r="B31" s="7" t="s">
        <v>209</v>
      </c>
      <c r="C31" s="6" t="s">
        <v>208</v>
      </c>
      <c r="D31" s="12" t="s">
        <v>207</v>
      </c>
      <c r="E31" s="6" t="s">
        <v>206</v>
      </c>
      <c r="F31" t="s">
        <v>205</v>
      </c>
      <c r="G31" s="6" t="s">
        <v>204</v>
      </c>
      <c r="H31" t="s">
        <v>203</v>
      </c>
      <c r="I31" t="s">
        <v>202</v>
      </c>
      <c r="J31" t="s">
        <v>201</v>
      </c>
    </row>
    <row r="32" spans="2:10" x14ac:dyDescent="0.25">
      <c r="B32" s="7" t="s">
        <v>200</v>
      </c>
      <c r="C32" s="6" t="s">
        <v>199</v>
      </c>
      <c r="D32" s="6" t="s">
        <v>198</v>
      </c>
      <c r="E32" s="6" t="s">
        <v>197</v>
      </c>
      <c r="F32" t="s">
        <v>196</v>
      </c>
      <c r="G32" s="6" t="s">
        <v>195</v>
      </c>
      <c r="H32" t="s">
        <v>194</v>
      </c>
      <c r="I32" t="s">
        <v>193</v>
      </c>
      <c r="J32" t="s">
        <v>192</v>
      </c>
    </row>
    <row r="33" spans="2:14" x14ac:dyDescent="0.25">
      <c r="B33" s="7" t="s">
        <v>191</v>
      </c>
      <c r="C33" t="s">
        <v>190</v>
      </c>
      <c r="D33" s="6" t="s">
        <v>189</v>
      </c>
      <c r="E33" s="6" t="s">
        <v>188</v>
      </c>
      <c r="F33" s="6" t="s">
        <v>187</v>
      </c>
      <c r="G33" s="6" t="s">
        <v>186</v>
      </c>
      <c r="H33" t="s">
        <v>185</v>
      </c>
      <c r="I33" t="s">
        <v>184</v>
      </c>
      <c r="J33" t="s">
        <v>183</v>
      </c>
    </row>
    <row r="34" spans="2:14" x14ac:dyDescent="0.25">
      <c r="B34" s="11" t="s">
        <v>182</v>
      </c>
      <c r="C34" t="s">
        <v>181</v>
      </c>
      <c r="D34" s="6" t="s">
        <v>180</v>
      </c>
      <c r="E34" s="6" t="s">
        <v>179</v>
      </c>
      <c r="F34" s="6" t="s">
        <v>178</v>
      </c>
      <c r="G34" s="6" t="s">
        <v>108</v>
      </c>
      <c r="H34" t="s">
        <v>177</v>
      </c>
      <c r="I34" t="s">
        <v>176</v>
      </c>
      <c r="J34" t="s">
        <v>175</v>
      </c>
    </row>
    <row r="35" spans="2:14" x14ac:dyDescent="0.25">
      <c r="B35" s="10" t="s">
        <v>174</v>
      </c>
      <c r="C35" t="s">
        <v>173</v>
      </c>
      <c r="D35" s="6" t="s">
        <v>172</v>
      </c>
      <c r="E35" t="s">
        <v>171</v>
      </c>
      <c r="F35" s="6" t="s">
        <v>170</v>
      </c>
      <c r="G35" s="6" t="s">
        <v>87</v>
      </c>
      <c r="H35" t="s">
        <v>169</v>
      </c>
      <c r="I35" t="s">
        <v>168</v>
      </c>
      <c r="J35" t="s">
        <v>167</v>
      </c>
    </row>
    <row r="36" spans="2:14" x14ac:dyDescent="0.25">
      <c r="B36" s="9" t="s">
        <v>166</v>
      </c>
      <c r="C36" s="6" t="s">
        <v>165</v>
      </c>
      <c r="D36" s="6" t="s">
        <v>164</v>
      </c>
      <c r="E36" s="6" t="s">
        <v>163</v>
      </c>
      <c r="F36" t="s">
        <v>162</v>
      </c>
      <c r="G36" s="6" t="s">
        <v>161</v>
      </c>
      <c r="H36" s="6" t="s">
        <v>160</v>
      </c>
      <c r="I36" t="s">
        <v>159</v>
      </c>
      <c r="J36" t="s">
        <v>158</v>
      </c>
    </row>
    <row r="37" spans="2:14" x14ac:dyDescent="0.25">
      <c r="B37" s="7" t="s">
        <v>157</v>
      </c>
      <c r="C37" s="6" t="s">
        <v>156</v>
      </c>
      <c r="D37" s="6" t="s">
        <v>155</v>
      </c>
      <c r="E37" s="6" t="s">
        <v>154</v>
      </c>
      <c r="F37" s="6" t="s">
        <v>153</v>
      </c>
      <c r="G37" s="6" t="s">
        <v>152</v>
      </c>
      <c r="H37" t="s">
        <v>83</v>
      </c>
      <c r="I37" t="s">
        <v>151</v>
      </c>
      <c r="J37" t="s">
        <v>150</v>
      </c>
    </row>
    <row r="38" spans="2:14" x14ac:dyDescent="0.25">
      <c r="B38" s="7" t="s">
        <v>149</v>
      </c>
      <c r="C38" s="6" t="s">
        <v>148</v>
      </c>
      <c r="D38" s="6" t="s">
        <v>147</v>
      </c>
      <c r="E38" t="s">
        <v>146</v>
      </c>
      <c r="F38" s="6" t="s">
        <v>145</v>
      </c>
      <c r="G38" t="s">
        <v>144</v>
      </c>
      <c r="H38" t="s">
        <v>96</v>
      </c>
      <c r="I38" t="s">
        <v>143</v>
      </c>
      <c r="J38" t="s">
        <v>142</v>
      </c>
    </row>
    <row r="39" spans="2:14" x14ac:dyDescent="0.25">
      <c r="B39" s="7" t="s">
        <v>141</v>
      </c>
      <c r="C39" s="6" t="s">
        <v>140</v>
      </c>
      <c r="D39" s="6" t="s">
        <v>139</v>
      </c>
      <c r="E39" s="6" t="s">
        <v>138</v>
      </c>
      <c r="F39" s="6" t="s">
        <v>137</v>
      </c>
      <c r="G39" t="s">
        <v>136</v>
      </c>
      <c r="H39" t="s">
        <v>82</v>
      </c>
      <c r="I39" t="s">
        <v>135</v>
      </c>
      <c r="J39" t="s">
        <v>134</v>
      </c>
    </row>
    <row r="40" spans="2:14" x14ac:dyDescent="0.25">
      <c r="B40" s="7" t="s">
        <v>133</v>
      </c>
      <c r="C40" s="6" t="s">
        <v>132</v>
      </c>
      <c r="D40" s="6" t="s">
        <v>131</v>
      </c>
      <c r="E40" t="s">
        <v>130</v>
      </c>
      <c r="F40" s="6" t="s">
        <v>129</v>
      </c>
      <c r="G40" s="6" t="s">
        <v>106</v>
      </c>
      <c r="H40" t="s">
        <v>111</v>
      </c>
      <c r="I40" t="s">
        <v>128</v>
      </c>
      <c r="J40" t="s">
        <v>127</v>
      </c>
    </row>
    <row r="41" spans="2:14" x14ac:dyDescent="0.25">
      <c r="B41" s="7" t="s">
        <v>126</v>
      </c>
      <c r="C41" s="6" t="s">
        <v>125</v>
      </c>
      <c r="D41" s="6" t="s">
        <v>124</v>
      </c>
      <c r="E41" t="s">
        <v>123</v>
      </c>
      <c r="F41" s="6" t="s">
        <v>122</v>
      </c>
      <c r="G41" s="6" t="s">
        <v>121</v>
      </c>
      <c r="H41" t="s">
        <v>120</v>
      </c>
      <c r="I41" t="s">
        <v>119</v>
      </c>
      <c r="J41" t="s">
        <v>118</v>
      </c>
    </row>
    <row r="42" spans="2:14" x14ac:dyDescent="0.25">
      <c r="B42" s="7" t="s">
        <v>117</v>
      </c>
      <c r="C42" s="6" t="s">
        <v>116</v>
      </c>
      <c r="D42" t="s">
        <v>654</v>
      </c>
      <c r="E42" t="s">
        <v>115</v>
      </c>
      <c r="F42" s="6" t="s">
        <v>114</v>
      </c>
      <c r="G42" t="s">
        <v>113</v>
      </c>
      <c r="H42" t="s">
        <v>112</v>
      </c>
      <c r="I42" t="s">
        <v>111</v>
      </c>
      <c r="J42" s="6" t="s">
        <v>110</v>
      </c>
    </row>
    <row r="43" spans="2:14" x14ac:dyDescent="0.25">
      <c r="B43" s="7" t="s">
        <v>109</v>
      </c>
      <c r="C43" s="6" t="s">
        <v>108</v>
      </c>
      <c r="D43" s="6" t="s">
        <v>655</v>
      </c>
      <c r="E43" t="s">
        <v>107</v>
      </c>
      <c r="F43" s="6" t="s">
        <v>106</v>
      </c>
      <c r="G43" t="s">
        <v>105</v>
      </c>
      <c r="J43" s="6" t="s">
        <v>104</v>
      </c>
    </row>
    <row r="44" spans="2:14" x14ac:dyDescent="0.25">
      <c r="B44" s="7" t="s">
        <v>103</v>
      </c>
      <c r="C44" s="6" t="s">
        <v>102</v>
      </c>
      <c r="D44" t="s">
        <v>656</v>
      </c>
      <c r="E44" s="8" t="s">
        <v>101</v>
      </c>
      <c r="F44" t="s">
        <v>83</v>
      </c>
      <c r="G44" t="s">
        <v>100</v>
      </c>
      <c r="J44" s="6" t="s">
        <v>99</v>
      </c>
    </row>
    <row r="45" spans="2:14" x14ac:dyDescent="0.25">
      <c r="B45" s="7" t="s">
        <v>98</v>
      </c>
      <c r="E45" s="6" t="s">
        <v>97</v>
      </c>
      <c r="F45" t="s">
        <v>96</v>
      </c>
      <c r="G45" t="s">
        <v>83</v>
      </c>
      <c r="J45" s="40" t="s">
        <v>95</v>
      </c>
    </row>
    <row r="46" spans="2:14" x14ac:dyDescent="0.25">
      <c r="E46" s="6" t="s">
        <v>94</v>
      </c>
      <c r="F46" t="s">
        <v>82</v>
      </c>
      <c r="G46" s="6" t="s">
        <v>93</v>
      </c>
      <c r="J46" s="93" t="s">
        <v>673</v>
      </c>
      <c r="L46" s="98" t="s">
        <v>756</v>
      </c>
      <c r="M46" s="99"/>
      <c r="N46" s="100"/>
    </row>
    <row r="47" spans="2:14" x14ac:dyDescent="0.25">
      <c r="E47" s="6" t="s">
        <v>92</v>
      </c>
      <c r="F47" s="6" t="s">
        <v>91</v>
      </c>
      <c r="G47" t="s">
        <v>656</v>
      </c>
      <c r="J47" s="94" t="s">
        <v>674</v>
      </c>
      <c r="L47" s="101"/>
      <c r="M47" s="102"/>
      <c r="N47" s="103"/>
    </row>
    <row r="48" spans="2:14" x14ac:dyDescent="0.25">
      <c r="E48" s="6" t="s">
        <v>90</v>
      </c>
      <c r="J48" s="94" t="s">
        <v>675</v>
      </c>
    </row>
    <row r="49" spans="5:10" x14ac:dyDescent="0.25">
      <c r="E49" s="6" t="s">
        <v>89</v>
      </c>
      <c r="J49" s="94" t="s">
        <v>676</v>
      </c>
    </row>
    <row r="50" spans="5:10" x14ac:dyDescent="0.25">
      <c r="E50" t="s">
        <v>88</v>
      </c>
      <c r="J50" s="94" t="s">
        <v>677</v>
      </c>
    </row>
    <row r="51" spans="5:10" x14ac:dyDescent="0.25">
      <c r="E51" s="6" t="s">
        <v>87</v>
      </c>
      <c r="J51" s="94" t="s">
        <v>678</v>
      </c>
    </row>
    <row r="52" spans="5:10" x14ac:dyDescent="0.25">
      <c r="E52" t="s">
        <v>86</v>
      </c>
      <c r="J52" s="94" t="s">
        <v>679</v>
      </c>
    </row>
    <row r="53" spans="5:10" x14ac:dyDescent="0.25">
      <c r="E53" t="s">
        <v>85</v>
      </c>
      <c r="J53" s="94" t="s">
        <v>680</v>
      </c>
    </row>
    <row r="54" spans="5:10" x14ac:dyDescent="0.25">
      <c r="E54" t="s">
        <v>84</v>
      </c>
      <c r="J54" s="94" t="s">
        <v>681</v>
      </c>
    </row>
    <row r="55" spans="5:10" x14ac:dyDescent="0.25">
      <c r="E55" t="s">
        <v>83</v>
      </c>
      <c r="J55" s="94" t="s">
        <v>682</v>
      </c>
    </row>
    <row r="56" spans="5:10" x14ac:dyDescent="0.25">
      <c r="E56" t="s">
        <v>82</v>
      </c>
      <c r="J56" s="94" t="s">
        <v>682</v>
      </c>
    </row>
    <row r="57" spans="5:10" x14ac:dyDescent="0.25">
      <c r="E57" s="6" t="s">
        <v>81</v>
      </c>
      <c r="J57" s="94" t="s">
        <v>683</v>
      </c>
    </row>
    <row r="58" spans="5:10" x14ac:dyDescent="0.25">
      <c r="E58" s="6" t="s">
        <v>80</v>
      </c>
      <c r="J58" s="94" t="s">
        <v>684</v>
      </c>
    </row>
    <row r="59" spans="5:10" x14ac:dyDescent="0.25">
      <c r="E59" s="39" t="s">
        <v>79</v>
      </c>
      <c r="J59" s="95" t="s">
        <v>685</v>
      </c>
    </row>
    <row r="60" spans="5:10" x14ac:dyDescent="0.25">
      <c r="E60" s="93" t="s">
        <v>657</v>
      </c>
    </row>
    <row r="61" spans="5:10" x14ac:dyDescent="0.25">
      <c r="E61" s="94" t="s">
        <v>658</v>
      </c>
    </row>
    <row r="62" spans="5:10" x14ac:dyDescent="0.25">
      <c r="E62" s="94" t="s">
        <v>659</v>
      </c>
    </row>
    <row r="63" spans="5:10" x14ac:dyDescent="0.25">
      <c r="E63" s="94" t="s">
        <v>660</v>
      </c>
    </row>
    <row r="64" spans="5:10" x14ac:dyDescent="0.25">
      <c r="E64" s="94" t="s">
        <v>661</v>
      </c>
    </row>
    <row r="65" spans="4:5" x14ac:dyDescent="0.25">
      <c r="E65" s="94" t="s">
        <v>662</v>
      </c>
    </row>
    <row r="66" spans="4:5" x14ac:dyDescent="0.25">
      <c r="E66" s="94" t="s">
        <v>663</v>
      </c>
    </row>
    <row r="67" spans="4:5" x14ac:dyDescent="0.25">
      <c r="E67" s="94" t="s">
        <v>664</v>
      </c>
    </row>
    <row r="68" spans="4:5" x14ac:dyDescent="0.25">
      <c r="E68" s="94" t="s">
        <v>665</v>
      </c>
    </row>
    <row r="69" spans="4:5" x14ac:dyDescent="0.25">
      <c r="E69" s="94" t="s">
        <v>666</v>
      </c>
    </row>
    <row r="70" spans="4:5" x14ac:dyDescent="0.25">
      <c r="E70" s="94" t="s">
        <v>667</v>
      </c>
    </row>
    <row r="71" spans="4:5" x14ac:dyDescent="0.25">
      <c r="E71" s="94" t="s">
        <v>668</v>
      </c>
    </row>
    <row r="72" spans="4:5" x14ac:dyDescent="0.25">
      <c r="E72" s="94" t="s">
        <v>686</v>
      </c>
    </row>
    <row r="73" spans="4:5" x14ac:dyDescent="0.25">
      <c r="E73" s="94" t="s">
        <v>669</v>
      </c>
    </row>
    <row r="74" spans="4:5" x14ac:dyDescent="0.25">
      <c r="D74" s="6"/>
      <c r="E74" s="96" t="s">
        <v>670</v>
      </c>
    </row>
    <row r="75" spans="4:5" x14ac:dyDescent="0.25">
      <c r="E75" s="94" t="s">
        <v>656</v>
      </c>
    </row>
    <row r="76" spans="4:5" x14ac:dyDescent="0.25">
      <c r="E76" s="94" t="s">
        <v>671</v>
      </c>
    </row>
    <row r="77" spans="4:5" x14ac:dyDescent="0.25">
      <c r="E77" s="95" t="s">
        <v>672</v>
      </c>
    </row>
  </sheetData>
  <mergeCells count="1">
    <mergeCell ref="L46:N47"/>
  </mergeCells>
  <conditionalFormatting sqref="B3:B45">
    <cfRule type="duplicateValues" dxfId="336" priority="9"/>
  </conditionalFormatting>
  <conditionalFormatting sqref="C3:C44">
    <cfRule type="duplicateValues" dxfId="335" priority="8"/>
  </conditionalFormatting>
  <conditionalFormatting sqref="D3:D44">
    <cfRule type="duplicateValues" dxfId="334" priority="7"/>
  </conditionalFormatting>
  <conditionalFormatting sqref="E3:E59">
    <cfRule type="duplicateValues" dxfId="333" priority="6"/>
  </conditionalFormatting>
  <conditionalFormatting sqref="F3:F47">
    <cfRule type="duplicateValues" dxfId="332" priority="5"/>
  </conditionalFormatting>
  <conditionalFormatting sqref="G3:G46">
    <cfRule type="duplicateValues" dxfId="331" priority="4"/>
  </conditionalFormatting>
  <conditionalFormatting sqref="H3:H42">
    <cfRule type="duplicateValues" dxfId="330" priority="3"/>
  </conditionalFormatting>
  <conditionalFormatting sqref="I3:I42">
    <cfRule type="duplicateValues" dxfId="329" priority="2"/>
  </conditionalFormatting>
  <conditionalFormatting sqref="J3:J45">
    <cfRule type="duplicateValues" dxfId="328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77C9C-A858-450E-B01A-F77B33B2A372}">
  <dimension ref="F2:J10"/>
  <sheetViews>
    <sheetView zoomScale="90" zoomScaleNormal="90" workbookViewId="0">
      <selection activeCell="S18" sqref="S18"/>
    </sheetView>
  </sheetViews>
  <sheetFormatPr defaultRowHeight="15" x14ac:dyDescent="0.25"/>
  <sheetData>
    <row r="2" spans="6:10" x14ac:dyDescent="0.25">
      <c r="F2" t="s">
        <v>34</v>
      </c>
    </row>
    <row r="3" spans="6:10" x14ac:dyDescent="0.25">
      <c r="F3" t="s">
        <v>33</v>
      </c>
      <c r="G3">
        <v>8</v>
      </c>
      <c r="H3" t="s">
        <v>32</v>
      </c>
      <c r="I3">
        <f>SUM(G3:G8)</f>
        <v>24</v>
      </c>
    </row>
    <row r="4" spans="6:10" x14ac:dyDescent="0.25">
      <c r="F4" t="s">
        <v>31</v>
      </c>
      <c r="G4">
        <v>6</v>
      </c>
      <c r="H4" t="s">
        <v>30</v>
      </c>
      <c r="I4">
        <v>15</v>
      </c>
    </row>
    <row r="5" spans="6:10" x14ac:dyDescent="0.25">
      <c r="F5" t="s">
        <v>29</v>
      </c>
      <c r="G5">
        <v>4</v>
      </c>
      <c r="H5" t="s">
        <v>28</v>
      </c>
      <c r="I5">
        <v>13</v>
      </c>
    </row>
    <row r="6" spans="6:10" x14ac:dyDescent="0.25">
      <c r="F6" t="s">
        <v>27</v>
      </c>
      <c r="G6">
        <v>4</v>
      </c>
      <c r="H6" t="s">
        <v>26</v>
      </c>
      <c r="I6">
        <v>19</v>
      </c>
    </row>
    <row r="7" spans="6:10" x14ac:dyDescent="0.25">
      <c r="F7" t="s">
        <v>25</v>
      </c>
      <c r="G7">
        <v>1</v>
      </c>
      <c r="H7" t="s">
        <v>24</v>
      </c>
      <c r="I7">
        <v>1</v>
      </c>
    </row>
    <row r="8" spans="6:10" x14ac:dyDescent="0.25">
      <c r="F8" t="s">
        <v>23</v>
      </c>
      <c r="G8">
        <v>1</v>
      </c>
      <c r="H8" t="s">
        <v>723</v>
      </c>
      <c r="I8">
        <v>4</v>
      </c>
      <c r="J8">
        <f>I8/$I$3*100</f>
        <v>16.666666666666664</v>
      </c>
    </row>
    <row r="9" spans="6:10" x14ac:dyDescent="0.25">
      <c r="H9" t="s">
        <v>724</v>
      </c>
      <c r="I9">
        <v>16</v>
      </c>
      <c r="J9">
        <f>I9/$I$3*100</f>
        <v>66.666666666666657</v>
      </c>
    </row>
    <row r="10" spans="6:10" x14ac:dyDescent="0.25">
      <c r="H10" t="s">
        <v>725</v>
      </c>
      <c r="I10">
        <v>4</v>
      </c>
      <c r="J10">
        <f>I10/$I$3*100</f>
        <v>16.66666666666666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56B8-A040-4E43-81C2-A02861E54599}">
  <dimension ref="A1"/>
  <sheetViews>
    <sheetView zoomScale="60" zoomScaleNormal="60" workbookViewId="0">
      <selection activeCell="Z16" sqref="Z1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F065F-4ECE-4BB0-B7EE-E581BE61BE37}">
  <dimension ref="Y3:AL26"/>
  <sheetViews>
    <sheetView zoomScale="70" zoomScaleNormal="70" workbookViewId="0">
      <selection activeCell="AF14" sqref="AF14"/>
    </sheetView>
  </sheetViews>
  <sheetFormatPr defaultRowHeight="15" x14ac:dyDescent="0.25"/>
  <sheetData>
    <row r="3" spans="25:38" x14ac:dyDescent="0.25">
      <c r="Z3" s="1" t="s">
        <v>9</v>
      </c>
      <c r="AA3" s="1" t="s">
        <v>10</v>
      </c>
      <c r="AB3" s="1" t="s">
        <v>11</v>
      </c>
      <c r="AC3" s="1" t="s">
        <v>12</v>
      </c>
      <c r="AD3" s="1" t="s">
        <v>13</v>
      </c>
      <c r="AE3" s="1" t="s">
        <v>14</v>
      </c>
      <c r="AF3" s="1" t="s">
        <v>697</v>
      </c>
      <c r="AG3" s="1" t="s">
        <v>18</v>
      </c>
      <c r="AH3" s="1" t="s">
        <v>19</v>
      </c>
      <c r="AI3" s="1" t="s">
        <v>20</v>
      </c>
      <c r="AJ3" s="1" t="s">
        <v>21</v>
      </c>
      <c r="AK3" s="1" t="s">
        <v>17</v>
      </c>
      <c r="AL3" s="1" t="s">
        <v>22</v>
      </c>
    </row>
    <row r="4" spans="25:38" x14ac:dyDescent="0.25">
      <c r="Y4" t="s">
        <v>3</v>
      </c>
      <c r="Z4">
        <v>11</v>
      </c>
      <c r="AA4">
        <v>2</v>
      </c>
      <c r="AB4">
        <v>6</v>
      </c>
      <c r="AC4">
        <v>0</v>
      </c>
      <c r="AD4">
        <v>18</v>
      </c>
      <c r="AE4">
        <v>6</v>
      </c>
      <c r="AF4">
        <f t="shared" ref="AF4:AF11" si="0">SUM(Z4:AE4)</f>
        <v>43</v>
      </c>
      <c r="AG4">
        <f>Z4/$AF$4*100</f>
        <v>25.581395348837212</v>
      </c>
      <c r="AH4">
        <f t="shared" ref="AH4:AL4" si="1">AA4/$AF$4*100</f>
        <v>4.6511627906976747</v>
      </c>
      <c r="AI4">
        <f t="shared" si="1"/>
        <v>13.953488372093023</v>
      </c>
      <c r="AJ4">
        <f t="shared" si="1"/>
        <v>0</v>
      </c>
      <c r="AK4">
        <f t="shared" si="1"/>
        <v>41.860465116279073</v>
      </c>
      <c r="AL4">
        <f t="shared" si="1"/>
        <v>13.953488372093023</v>
      </c>
    </row>
    <row r="5" spans="25:38" x14ac:dyDescent="0.25">
      <c r="Y5" t="s">
        <v>0</v>
      </c>
      <c r="Z5">
        <v>17</v>
      </c>
      <c r="AA5">
        <v>7</v>
      </c>
      <c r="AB5">
        <v>8</v>
      </c>
      <c r="AC5">
        <v>0</v>
      </c>
      <c r="AD5">
        <v>16</v>
      </c>
      <c r="AE5">
        <v>7</v>
      </c>
      <c r="AF5">
        <f t="shared" si="0"/>
        <v>55</v>
      </c>
      <c r="AG5">
        <f>Z5/$AF$5*100</f>
        <v>30.909090909090907</v>
      </c>
      <c r="AH5">
        <f>AA5/$AF$5*100</f>
        <v>12.727272727272727</v>
      </c>
      <c r="AI5">
        <f>AB5/$AF$5*100</f>
        <v>14.545454545454545</v>
      </c>
      <c r="AJ5">
        <f>AC5/$AF$5*100</f>
        <v>0</v>
      </c>
      <c r="AK5">
        <f t="shared" ref="AK5:AK12" si="2">AD5/AF5*100</f>
        <v>29.09090909090909</v>
      </c>
      <c r="AL5">
        <f>AE5/$AF$5*100</f>
        <v>12.727272727272727</v>
      </c>
    </row>
    <row r="6" spans="25:38" x14ac:dyDescent="0.25">
      <c r="Y6" t="s">
        <v>7</v>
      </c>
      <c r="Z6">
        <v>23</v>
      </c>
      <c r="AA6">
        <v>11</v>
      </c>
      <c r="AB6">
        <v>7</v>
      </c>
      <c r="AC6">
        <v>0</v>
      </c>
      <c r="AD6">
        <v>16</v>
      </c>
      <c r="AE6">
        <v>4</v>
      </c>
      <c r="AF6">
        <f t="shared" si="0"/>
        <v>61</v>
      </c>
      <c r="AG6">
        <f>Z6/$AF$6*100</f>
        <v>37.704918032786885</v>
      </c>
      <c r="AH6">
        <f>AA6/$AF$6*100</f>
        <v>18.032786885245901</v>
      </c>
      <c r="AI6">
        <f>AB6/$AF$6*100</f>
        <v>11.475409836065573</v>
      </c>
      <c r="AJ6">
        <f>AC6/$AF$6*100</f>
        <v>0</v>
      </c>
      <c r="AK6">
        <f t="shared" si="2"/>
        <v>26.229508196721312</v>
      </c>
      <c r="AL6">
        <f>AE6/$AF$6*100</f>
        <v>6.557377049180328</v>
      </c>
    </row>
    <row r="7" spans="25:38" x14ac:dyDescent="0.25">
      <c r="Y7" t="s">
        <v>6</v>
      </c>
      <c r="Z7">
        <v>15</v>
      </c>
      <c r="AA7">
        <v>9</v>
      </c>
      <c r="AB7">
        <v>4</v>
      </c>
      <c r="AC7">
        <v>1</v>
      </c>
      <c r="AD7">
        <v>11</v>
      </c>
      <c r="AE7">
        <v>5</v>
      </c>
      <c r="AF7">
        <f t="shared" si="0"/>
        <v>45</v>
      </c>
      <c r="AG7">
        <f>Z7/$AF$7*100</f>
        <v>33.333333333333329</v>
      </c>
      <c r="AH7">
        <f>AA7/$AF$7*100</f>
        <v>20</v>
      </c>
      <c r="AI7">
        <f>AB7/$AF$7*100</f>
        <v>8.8888888888888893</v>
      </c>
      <c r="AJ7">
        <f>AC7/$AF$7*100</f>
        <v>2.2222222222222223</v>
      </c>
      <c r="AK7">
        <f t="shared" si="2"/>
        <v>24.444444444444443</v>
      </c>
      <c r="AL7">
        <f>AE7/$AF$7*100</f>
        <v>11.111111111111111</v>
      </c>
    </row>
    <row r="8" spans="25:38" x14ac:dyDescent="0.25">
      <c r="Y8" t="s">
        <v>4</v>
      </c>
      <c r="Z8">
        <v>40</v>
      </c>
      <c r="AA8">
        <v>10</v>
      </c>
      <c r="AB8">
        <v>11</v>
      </c>
      <c r="AC8">
        <v>3</v>
      </c>
      <c r="AD8">
        <v>21</v>
      </c>
      <c r="AE8">
        <v>12</v>
      </c>
      <c r="AF8">
        <f t="shared" si="0"/>
        <v>97</v>
      </c>
      <c r="AG8">
        <f>Z8/$AF$8*100</f>
        <v>41.237113402061851</v>
      </c>
      <c r="AH8">
        <f>AA8/$AF$8*100</f>
        <v>10.309278350515463</v>
      </c>
      <c r="AI8">
        <f>AB8/$AF$8*100</f>
        <v>11.340206185567011</v>
      </c>
      <c r="AJ8">
        <f>AC8/$AF$8*100</f>
        <v>3.0927835051546393</v>
      </c>
      <c r="AK8">
        <f t="shared" si="2"/>
        <v>21.649484536082475</v>
      </c>
      <c r="AL8">
        <f>AE8/$AF$8*100</f>
        <v>12.371134020618557</v>
      </c>
    </row>
    <row r="9" spans="25:38" x14ac:dyDescent="0.25">
      <c r="Y9" t="s">
        <v>1</v>
      </c>
      <c r="Z9">
        <v>15</v>
      </c>
      <c r="AA9">
        <v>15</v>
      </c>
      <c r="AB9">
        <v>4</v>
      </c>
      <c r="AC9">
        <v>5</v>
      </c>
      <c r="AD9">
        <v>10</v>
      </c>
      <c r="AE9">
        <v>6</v>
      </c>
      <c r="AF9">
        <f t="shared" si="0"/>
        <v>55</v>
      </c>
      <c r="AG9">
        <f>Z9/$AF$9*100</f>
        <v>27.27272727272727</v>
      </c>
      <c r="AH9">
        <f>AA9/$AF$9*100</f>
        <v>27.27272727272727</v>
      </c>
      <c r="AI9">
        <f>AB9/$AF$9*100</f>
        <v>7.2727272727272725</v>
      </c>
      <c r="AJ9">
        <f>AC9/$AF$9*100</f>
        <v>9.0909090909090917</v>
      </c>
      <c r="AK9">
        <f t="shared" si="2"/>
        <v>18.181818181818183</v>
      </c>
      <c r="AL9">
        <f>AE9/$AF$9*100</f>
        <v>10.909090909090908</v>
      </c>
    </row>
    <row r="10" spans="25:38" x14ac:dyDescent="0.25">
      <c r="Y10" t="s">
        <v>5</v>
      </c>
      <c r="Z10">
        <v>21</v>
      </c>
      <c r="AA10">
        <v>15</v>
      </c>
      <c r="AB10">
        <v>5</v>
      </c>
      <c r="AC10">
        <v>2</v>
      </c>
      <c r="AD10">
        <v>8</v>
      </c>
      <c r="AE10">
        <v>0</v>
      </c>
      <c r="AF10">
        <f t="shared" si="0"/>
        <v>51</v>
      </c>
      <c r="AG10">
        <f>Z10/$AF$10*100</f>
        <v>41.17647058823529</v>
      </c>
      <c r="AH10">
        <f>AA10/$AF$10*100</f>
        <v>29.411764705882355</v>
      </c>
      <c r="AI10">
        <f>AB10/$AF$10*100</f>
        <v>9.8039215686274517</v>
      </c>
      <c r="AJ10">
        <f>AC10/$AF$10*100</f>
        <v>3.9215686274509802</v>
      </c>
      <c r="AK10">
        <f t="shared" si="2"/>
        <v>15.686274509803921</v>
      </c>
      <c r="AL10">
        <f>AE10/$AF$10*100</f>
        <v>0</v>
      </c>
    </row>
    <row r="11" spans="25:38" x14ac:dyDescent="0.25">
      <c r="Y11" t="s">
        <v>8</v>
      </c>
      <c r="Z11">
        <v>37</v>
      </c>
      <c r="AA11">
        <v>12</v>
      </c>
      <c r="AB11">
        <v>6</v>
      </c>
      <c r="AC11">
        <v>0</v>
      </c>
      <c r="AD11">
        <v>8</v>
      </c>
      <c r="AE11">
        <v>6</v>
      </c>
      <c r="AF11">
        <f t="shared" si="0"/>
        <v>69</v>
      </c>
      <c r="AG11">
        <f>Z11/$AF$11*100</f>
        <v>53.623188405797109</v>
      </c>
      <c r="AH11">
        <f>AA11/$AF$11*100</f>
        <v>17.391304347826086</v>
      </c>
      <c r="AI11">
        <f>AB11/$AF$11*100</f>
        <v>8.695652173913043</v>
      </c>
      <c r="AJ11">
        <f>AC11/$AF$11*100</f>
        <v>0</v>
      </c>
      <c r="AK11">
        <f t="shared" si="2"/>
        <v>11.594202898550725</v>
      </c>
      <c r="AL11">
        <f>AE11/$AF$11*100</f>
        <v>8.695652173913043</v>
      </c>
    </row>
    <row r="12" spans="25:38" x14ac:dyDescent="0.25">
      <c r="Y12" t="s">
        <v>2</v>
      </c>
      <c r="Z12">
        <v>18</v>
      </c>
      <c r="AA12">
        <v>8</v>
      </c>
      <c r="AB12">
        <v>1</v>
      </c>
      <c r="AC12">
        <v>5</v>
      </c>
      <c r="AD12">
        <v>3</v>
      </c>
      <c r="AE12">
        <v>12</v>
      </c>
      <c r="AF12">
        <f>SUM(Z12:AE12)</f>
        <v>47</v>
      </c>
      <c r="AG12">
        <f>Z12/$AF$12*100</f>
        <v>38.297872340425535</v>
      </c>
      <c r="AH12">
        <f>AA12/$AF$12*100</f>
        <v>17.021276595744681</v>
      </c>
      <c r="AI12">
        <f>AB12/$AF$12*100</f>
        <v>2.1276595744680851</v>
      </c>
      <c r="AJ12">
        <f>AC12/$AF$12*100</f>
        <v>10.638297872340425</v>
      </c>
      <c r="AK12">
        <f t="shared" si="2"/>
        <v>6.3829787234042552</v>
      </c>
      <c r="AL12">
        <f>AE12/$AF$12*100</f>
        <v>25.531914893617021</v>
      </c>
    </row>
    <row r="14" spans="25:38" x14ac:dyDescent="0.25">
      <c r="AE14" t="s">
        <v>15</v>
      </c>
      <c r="AF14">
        <f>SUM(AF4:AF12)</f>
        <v>523</v>
      </c>
    </row>
    <row r="16" spans="25:38" x14ac:dyDescent="0.25">
      <c r="Z16" s="1" t="s">
        <v>16</v>
      </c>
      <c r="AB16" s="1"/>
      <c r="AC16" s="1"/>
      <c r="AD16" s="1"/>
      <c r="AE16" s="1"/>
    </row>
    <row r="17" spans="25:26" x14ac:dyDescent="0.25">
      <c r="Y17" t="s">
        <v>5</v>
      </c>
      <c r="Z17">
        <v>43</v>
      </c>
    </row>
    <row r="18" spans="25:26" x14ac:dyDescent="0.25">
      <c r="Y18" t="s">
        <v>6</v>
      </c>
      <c r="Z18">
        <v>42</v>
      </c>
    </row>
    <row r="19" spans="25:26" x14ac:dyDescent="0.25">
      <c r="Y19" t="s">
        <v>7</v>
      </c>
      <c r="Z19">
        <v>42</v>
      </c>
    </row>
    <row r="20" spans="25:26" x14ac:dyDescent="0.25">
      <c r="Y20" t="s">
        <v>4</v>
      </c>
      <c r="Z20">
        <v>75</v>
      </c>
    </row>
    <row r="21" spans="25:26" x14ac:dyDescent="0.25">
      <c r="Y21" t="s">
        <v>0</v>
      </c>
      <c r="Z21">
        <v>45</v>
      </c>
    </row>
    <row r="22" spans="25:26" x14ac:dyDescent="0.25">
      <c r="Y22" t="s">
        <v>1</v>
      </c>
      <c r="Z22">
        <v>44</v>
      </c>
    </row>
    <row r="23" spans="25:26" x14ac:dyDescent="0.25">
      <c r="Y23" t="s">
        <v>2</v>
      </c>
      <c r="Z23">
        <v>40</v>
      </c>
    </row>
    <row r="24" spans="25:26" x14ac:dyDescent="0.25">
      <c r="Y24" t="s">
        <v>3</v>
      </c>
      <c r="Z24">
        <v>40</v>
      </c>
    </row>
    <row r="25" spans="25:26" x14ac:dyDescent="0.25">
      <c r="Y25" t="s">
        <v>8</v>
      </c>
      <c r="Z25">
        <v>57</v>
      </c>
    </row>
    <row r="26" spans="25:26" x14ac:dyDescent="0.25">
      <c r="Y26" s="1" t="s">
        <v>15</v>
      </c>
      <c r="Z26">
        <f>SUM(Z17:Z25)</f>
        <v>428</v>
      </c>
    </row>
  </sheetData>
  <sortState xmlns:xlrd2="http://schemas.microsoft.com/office/spreadsheetml/2017/richdata2" ref="Y4:AH12">
    <sortCondition ref="AH12"/>
  </sortState>
  <conditionalFormatting sqref="Z4:AE1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63E185-EB4D-4EF3-BC40-5370E856B0EA}</x14:id>
        </ext>
      </extLst>
    </cfRule>
  </conditionalFormatting>
  <conditionalFormatting sqref="AG4:AM1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7FF6C3-1590-4CC4-97BD-900D1199D3B5}</x14:id>
        </ext>
      </extLst>
    </cfRule>
  </conditionalFormatting>
  <pageMargins left="0.7" right="0.7" top="0.75" bottom="0.75" header="0.3" footer="0.3"/>
  <pageSetup paperSize="9" orientation="portrait" r:id="rId1"/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63E185-EB4D-4EF3-BC40-5370E856B0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4:AE12</xm:sqref>
        </x14:conditionalFormatting>
        <x14:conditionalFormatting xmlns:xm="http://schemas.microsoft.com/office/excel/2006/main">
          <x14:cfRule type="dataBar" id="{6A7FF6C3-1590-4CC4-97BD-900D1199D3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G4:AM1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6CABF-9099-40BA-8FDD-A55FBF6EE466}">
  <dimension ref="B2:DM60"/>
  <sheetViews>
    <sheetView topLeftCell="BM1" zoomScale="55" zoomScaleNormal="55" workbookViewId="0">
      <selection activeCell="DB4" sqref="DB4:DM40"/>
    </sheetView>
  </sheetViews>
  <sheetFormatPr defaultRowHeight="15" x14ac:dyDescent="0.25"/>
  <sheetData>
    <row r="2" spans="2:117" x14ac:dyDescent="0.25">
      <c r="B2" s="120" t="s">
        <v>5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2"/>
      <c r="O2" s="120" t="s">
        <v>6</v>
      </c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2"/>
      <c r="AB2" s="120" t="s">
        <v>7</v>
      </c>
      <c r="AC2" s="121"/>
      <c r="AD2" s="121"/>
      <c r="AE2" s="121"/>
      <c r="AF2" s="121"/>
      <c r="AG2" s="121"/>
      <c r="AH2" s="121"/>
      <c r="AI2" s="121"/>
      <c r="AJ2" s="121"/>
      <c r="AK2" s="121"/>
      <c r="AL2" s="121"/>
      <c r="AM2" s="122"/>
      <c r="AO2" s="120" t="s">
        <v>4</v>
      </c>
      <c r="AP2" s="121"/>
      <c r="AQ2" s="121"/>
      <c r="AR2" s="121"/>
      <c r="AS2" s="121"/>
      <c r="AT2" s="121"/>
      <c r="AU2" s="121"/>
      <c r="AV2" s="121"/>
      <c r="AW2" s="121"/>
      <c r="AX2" s="121"/>
      <c r="AY2" s="121"/>
      <c r="AZ2" s="122"/>
      <c r="BB2" s="120" t="s">
        <v>0</v>
      </c>
      <c r="BC2" s="121"/>
      <c r="BD2" s="121"/>
      <c r="BE2" s="121"/>
      <c r="BF2" s="121"/>
      <c r="BG2" s="121"/>
      <c r="BH2" s="121"/>
      <c r="BI2" s="121"/>
      <c r="BJ2" s="121"/>
      <c r="BK2" s="121"/>
      <c r="BL2" s="121"/>
      <c r="BM2" s="122"/>
      <c r="BO2" s="120" t="s">
        <v>1</v>
      </c>
      <c r="BP2" s="121"/>
      <c r="BQ2" s="121"/>
      <c r="BR2" s="121"/>
      <c r="BS2" s="121"/>
      <c r="BT2" s="121"/>
      <c r="BU2" s="121"/>
      <c r="BV2" s="121"/>
      <c r="BW2" s="121"/>
      <c r="BX2" s="121"/>
      <c r="BY2" s="121"/>
      <c r="BZ2" s="122"/>
      <c r="CB2" s="120" t="s">
        <v>2</v>
      </c>
      <c r="CC2" s="121"/>
      <c r="CD2" s="121"/>
      <c r="CE2" s="121"/>
      <c r="CF2" s="121"/>
      <c r="CG2" s="121"/>
      <c r="CH2" s="121"/>
      <c r="CI2" s="121"/>
      <c r="CJ2" s="121"/>
      <c r="CK2" s="121"/>
      <c r="CL2" s="121"/>
      <c r="CM2" s="122"/>
      <c r="CO2" s="120" t="s">
        <v>498</v>
      </c>
      <c r="CP2" s="121"/>
      <c r="CQ2" s="121"/>
      <c r="CR2" s="121"/>
      <c r="CS2" s="121"/>
      <c r="CT2" s="121"/>
      <c r="CU2" s="121"/>
      <c r="CV2" s="121"/>
      <c r="CW2" s="121"/>
      <c r="CX2" s="121"/>
      <c r="CY2" s="121"/>
      <c r="CZ2" s="122"/>
      <c r="DB2" s="120" t="s">
        <v>696</v>
      </c>
      <c r="DC2" s="121"/>
      <c r="DD2" s="121"/>
      <c r="DE2" s="121"/>
      <c r="DF2" s="121"/>
      <c r="DG2" s="121"/>
      <c r="DH2" s="121"/>
      <c r="DI2" s="121"/>
      <c r="DJ2" s="121"/>
      <c r="DK2" s="121"/>
      <c r="DL2" s="121"/>
      <c r="DM2" s="122"/>
    </row>
    <row r="3" spans="2:117" x14ac:dyDescent="0.25">
      <c r="B3" s="51" t="s">
        <v>690</v>
      </c>
      <c r="C3" s="52"/>
      <c r="D3" s="53" t="s">
        <v>691</v>
      </c>
      <c r="E3" s="52"/>
      <c r="F3" s="54" t="s">
        <v>692</v>
      </c>
      <c r="G3" s="52"/>
      <c r="H3" s="55" t="s">
        <v>693</v>
      </c>
      <c r="I3" s="52"/>
      <c r="J3" s="56" t="s">
        <v>694</v>
      </c>
      <c r="K3" s="52"/>
      <c r="L3" s="57" t="s">
        <v>695</v>
      </c>
      <c r="M3" s="58"/>
      <c r="O3" s="51" t="s">
        <v>690</v>
      </c>
      <c r="P3" s="52"/>
      <c r="Q3" s="53" t="s">
        <v>691</v>
      </c>
      <c r="R3" s="52"/>
      <c r="S3" s="54" t="s">
        <v>692</v>
      </c>
      <c r="T3" s="52"/>
      <c r="U3" s="55" t="s">
        <v>693</v>
      </c>
      <c r="V3" s="52"/>
      <c r="W3" s="56" t="s">
        <v>694</v>
      </c>
      <c r="X3" s="52"/>
      <c r="Y3" s="57" t="s">
        <v>695</v>
      </c>
      <c r="Z3" s="67"/>
      <c r="AB3" s="51" t="s">
        <v>690</v>
      </c>
      <c r="AC3" s="52"/>
      <c r="AD3" s="53" t="s">
        <v>691</v>
      </c>
      <c r="AE3" s="52"/>
      <c r="AF3" s="54" t="s">
        <v>692</v>
      </c>
      <c r="AG3" s="52"/>
      <c r="AH3" s="55" t="s">
        <v>693</v>
      </c>
      <c r="AI3" s="52"/>
      <c r="AJ3" s="56" t="s">
        <v>694</v>
      </c>
      <c r="AK3" s="52"/>
      <c r="AL3" s="57" t="s">
        <v>695</v>
      </c>
      <c r="AM3" s="67"/>
      <c r="AO3" s="51" t="s">
        <v>690</v>
      </c>
      <c r="AP3" s="52"/>
      <c r="AQ3" s="53" t="s">
        <v>691</v>
      </c>
      <c r="AR3" s="52"/>
      <c r="AS3" s="54" t="s">
        <v>692</v>
      </c>
      <c r="AT3" s="52"/>
      <c r="AU3" s="55" t="s">
        <v>693</v>
      </c>
      <c r="AV3" s="52"/>
      <c r="AW3" s="56" t="s">
        <v>694</v>
      </c>
      <c r="AX3" s="52"/>
      <c r="AY3" s="57" t="s">
        <v>695</v>
      </c>
      <c r="AZ3" s="67"/>
      <c r="BB3" s="51" t="s">
        <v>690</v>
      </c>
      <c r="BC3" s="52"/>
      <c r="BD3" s="53" t="s">
        <v>691</v>
      </c>
      <c r="BE3" s="52"/>
      <c r="BF3" s="54" t="s">
        <v>692</v>
      </c>
      <c r="BG3" s="52"/>
      <c r="BH3" s="55" t="s">
        <v>693</v>
      </c>
      <c r="BI3" s="52"/>
      <c r="BJ3" s="56" t="s">
        <v>694</v>
      </c>
      <c r="BK3" s="52"/>
      <c r="BL3" s="57" t="s">
        <v>695</v>
      </c>
      <c r="BM3" s="67"/>
      <c r="BO3" s="51" t="s">
        <v>690</v>
      </c>
      <c r="BP3" s="52"/>
      <c r="BQ3" s="53" t="s">
        <v>691</v>
      </c>
      <c r="BR3" s="52"/>
      <c r="BS3" s="54" t="s">
        <v>692</v>
      </c>
      <c r="BT3" s="52"/>
      <c r="BU3" s="55" t="s">
        <v>693</v>
      </c>
      <c r="BV3" s="52"/>
      <c r="BW3" s="56" t="s">
        <v>694</v>
      </c>
      <c r="BX3" s="52"/>
      <c r="BY3" s="57" t="s">
        <v>695</v>
      </c>
      <c r="BZ3" s="67"/>
      <c r="CB3" s="51" t="s">
        <v>690</v>
      </c>
      <c r="CC3" s="52"/>
      <c r="CD3" s="53" t="s">
        <v>691</v>
      </c>
      <c r="CE3" s="52"/>
      <c r="CF3" s="54" t="s">
        <v>692</v>
      </c>
      <c r="CG3" s="52"/>
      <c r="CH3" s="55" t="s">
        <v>693</v>
      </c>
      <c r="CI3" s="52"/>
      <c r="CJ3" s="56" t="s">
        <v>694</v>
      </c>
      <c r="CK3" s="52"/>
      <c r="CL3" s="57" t="s">
        <v>695</v>
      </c>
      <c r="CM3" s="67"/>
      <c r="CO3" s="51" t="s">
        <v>690</v>
      </c>
      <c r="CP3" s="52"/>
      <c r="CQ3" s="53" t="s">
        <v>691</v>
      </c>
      <c r="CR3" s="52"/>
      <c r="CS3" s="54" t="s">
        <v>692</v>
      </c>
      <c r="CT3" s="52"/>
      <c r="CU3" s="55" t="s">
        <v>693</v>
      </c>
      <c r="CV3" s="52"/>
      <c r="CW3" s="56" t="s">
        <v>694</v>
      </c>
      <c r="CX3" s="52"/>
      <c r="CY3" s="57" t="s">
        <v>695</v>
      </c>
      <c r="CZ3" s="67"/>
      <c r="DB3" s="51" t="s">
        <v>690</v>
      </c>
      <c r="DC3" s="52"/>
      <c r="DD3" s="53" t="s">
        <v>691</v>
      </c>
      <c r="DE3" s="52"/>
      <c r="DF3" s="54" t="s">
        <v>692</v>
      </c>
      <c r="DG3" s="52"/>
      <c r="DH3" s="55" t="s">
        <v>693</v>
      </c>
      <c r="DI3" s="52"/>
      <c r="DJ3" s="56" t="s">
        <v>694</v>
      </c>
      <c r="DK3" s="52"/>
      <c r="DL3" s="57" t="s">
        <v>695</v>
      </c>
      <c r="DM3" s="67"/>
    </row>
    <row r="4" spans="2:117" x14ac:dyDescent="0.25">
      <c r="B4" s="59">
        <v>1</v>
      </c>
      <c r="C4" s="60">
        <v>6.3759850231240289</v>
      </c>
      <c r="D4" s="61">
        <v>2</v>
      </c>
      <c r="E4" s="60">
        <v>12.954248220771484</v>
      </c>
      <c r="F4" s="62">
        <v>2.5</v>
      </c>
      <c r="G4" s="60">
        <v>174.01120221193278</v>
      </c>
      <c r="H4" s="63">
        <v>4</v>
      </c>
      <c r="I4" s="60">
        <v>522.60170852911267</v>
      </c>
      <c r="J4" s="64">
        <v>5</v>
      </c>
      <c r="K4" s="60">
        <v>301.77999977137495</v>
      </c>
      <c r="L4" s="65"/>
      <c r="M4" s="58"/>
      <c r="O4" s="70">
        <v>1</v>
      </c>
      <c r="P4" s="21">
        <v>2433.0900243309002</v>
      </c>
      <c r="Q4" s="46">
        <v>2</v>
      </c>
      <c r="R4" s="21">
        <v>745.15532777585338</v>
      </c>
      <c r="S4" s="47">
        <v>2.5</v>
      </c>
      <c r="T4" s="21">
        <v>213.82117662510072</v>
      </c>
      <c r="U4" s="48">
        <v>4</v>
      </c>
      <c r="V4" s="21">
        <v>764.34943470515339</v>
      </c>
      <c r="W4" s="71">
        <v>5</v>
      </c>
      <c r="X4" s="21">
        <v>357.06689665126692</v>
      </c>
      <c r="Y4" s="45">
        <v>7.14</v>
      </c>
      <c r="Z4" s="67">
        <v>822.24136190678269</v>
      </c>
      <c r="AB4" s="70">
        <v>0.87</v>
      </c>
      <c r="AC4" s="21">
        <v>187.34327575172742</v>
      </c>
      <c r="AD4" s="46">
        <v>1.8</v>
      </c>
      <c r="AE4" s="21">
        <v>386.28445108001949</v>
      </c>
      <c r="AF4" s="47">
        <v>3</v>
      </c>
      <c r="AG4" s="21">
        <v>130.07747252532999</v>
      </c>
      <c r="AH4" s="21"/>
      <c r="AI4" s="21"/>
      <c r="AJ4" s="71">
        <v>5</v>
      </c>
      <c r="AK4" s="21">
        <v>785.82470545585613</v>
      </c>
      <c r="AL4" s="45">
        <v>10</v>
      </c>
      <c r="AM4" s="67">
        <v>698.69364649542854</v>
      </c>
      <c r="AO4" s="70">
        <v>0.5</v>
      </c>
      <c r="AP4" s="21">
        <v>105.66293953472115</v>
      </c>
      <c r="AQ4" s="46">
        <v>2</v>
      </c>
      <c r="AR4" s="21">
        <v>471.61721278292362</v>
      </c>
      <c r="AS4" s="47">
        <v>3</v>
      </c>
      <c r="AT4" s="21">
        <v>142.633694259686</v>
      </c>
      <c r="AU4" s="48">
        <v>4</v>
      </c>
      <c r="AV4" s="21">
        <v>848.89643463497612</v>
      </c>
      <c r="AW4" s="71">
        <v>5</v>
      </c>
      <c r="AX4" s="21">
        <v>1154.7327467736393</v>
      </c>
      <c r="AY4" s="45">
        <v>6</v>
      </c>
      <c r="AZ4" s="67">
        <v>511.83770430090829</v>
      </c>
      <c r="BB4" s="70">
        <v>0.87</v>
      </c>
      <c r="BC4" s="21">
        <v>172.66294844494385</v>
      </c>
      <c r="BD4" s="46">
        <v>2</v>
      </c>
      <c r="BE4" s="21">
        <v>471.61721278292362</v>
      </c>
      <c r="BF4" s="47">
        <v>2.6</v>
      </c>
      <c r="BG4" s="21">
        <v>604.88778657262617</v>
      </c>
      <c r="BH4" s="48"/>
      <c r="BI4" s="21"/>
      <c r="BJ4" s="71">
        <v>5</v>
      </c>
      <c r="BK4" s="52">
        <v>444.96534800528383</v>
      </c>
      <c r="BL4" s="45">
        <v>10</v>
      </c>
      <c r="BM4" s="67">
        <v>1639.1609459676911</v>
      </c>
      <c r="BO4" s="70">
        <v>3.2499999999999999E-3</v>
      </c>
      <c r="BP4" s="21">
        <v>0.42365694725939274</v>
      </c>
      <c r="BQ4" s="46">
        <v>2</v>
      </c>
      <c r="BR4" s="21">
        <v>146.71981005796721</v>
      </c>
      <c r="BS4" s="47">
        <v>3</v>
      </c>
      <c r="BT4" s="21">
        <v>602.79241919949482</v>
      </c>
      <c r="BU4" s="48">
        <v>3.03</v>
      </c>
      <c r="BV4" s="21">
        <v>1519.4475619882687</v>
      </c>
      <c r="BW4" s="71">
        <v>5</v>
      </c>
      <c r="BX4" s="21">
        <v>360.29740482841908</v>
      </c>
      <c r="BY4" s="45">
        <v>10</v>
      </c>
      <c r="BZ4" s="67">
        <v>3286.2885570046919</v>
      </c>
      <c r="CB4" s="70">
        <v>0.05</v>
      </c>
      <c r="CC4" s="21">
        <v>24.590506881926377</v>
      </c>
      <c r="CD4" s="46">
        <v>2</v>
      </c>
      <c r="CE4" s="21">
        <v>262.44291569232291</v>
      </c>
      <c r="CF4" s="54">
        <v>2.5</v>
      </c>
      <c r="CG4" s="21">
        <v>195.28992395511452</v>
      </c>
      <c r="CH4" s="48">
        <v>4</v>
      </c>
      <c r="CI4" s="21">
        <v>2387.2808170142798</v>
      </c>
      <c r="CJ4" s="71">
        <v>5</v>
      </c>
      <c r="CK4" s="21">
        <v>1849.0879863779401</v>
      </c>
      <c r="CL4" s="45">
        <v>20</v>
      </c>
      <c r="CM4" s="67">
        <v>837.62243158448587</v>
      </c>
      <c r="CO4" s="51">
        <v>0.5</v>
      </c>
      <c r="CP4" s="21">
        <v>127.23635658671257</v>
      </c>
      <c r="CQ4" s="53">
        <v>2</v>
      </c>
      <c r="CR4" s="72">
        <v>177.66670573531462</v>
      </c>
      <c r="CS4" s="54">
        <v>2.5</v>
      </c>
      <c r="CT4" s="21">
        <v>192.55444722163543</v>
      </c>
      <c r="CU4" s="21"/>
      <c r="CV4" s="21"/>
      <c r="CW4" s="56">
        <v>5</v>
      </c>
      <c r="CX4" s="21">
        <v>187.56452386728236</v>
      </c>
      <c r="CY4" s="57">
        <v>10</v>
      </c>
      <c r="CZ4" s="67">
        <v>4720.1043983594554</v>
      </c>
      <c r="DB4" s="51">
        <v>1</v>
      </c>
      <c r="DC4" s="21">
        <v>643.33581925322812</v>
      </c>
      <c r="DD4" s="53">
        <v>1.5</v>
      </c>
      <c r="DE4" s="21">
        <v>633.06663551947679</v>
      </c>
      <c r="DF4" s="54">
        <v>2.5</v>
      </c>
      <c r="DG4" s="21">
        <v>452.38565675846553</v>
      </c>
      <c r="DH4" s="21"/>
      <c r="DI4" s="21"/>
      <c r="DJ4" s="56">
        <v>5</v>
      </c>
      <c r="DK4" s="21">
        <v>1197.9383083873365</v>
      </c>
      <c r="DL4" s="57">
        <v>50</v>
      </c>
      <c r="DM4" s="67">
        <v>30905.867661057207</v>
      </c>
    </row>
    <row r="5" spans="2:117" x14ac:dyDescent="0.25">
      <c r="B5" s="59">
        <v>1</v>
      </c>
      <c r="C5" s="60">
        <v>164.28479200335246</v>
      </c>
      <c r="D5" s="61">
        <v>2</v>
      </c>
      <c r="E5" s="60">
        <v>509.29381756887238</v>
      </c>
      <c r="F5" s="62">
        <v>2.5</v>
      </c>
      <c r="G5" s="60">
        <v>505.3473272081788</v>
      </c>
      <c r="H5" s="63">
        <v>4</v>
      </c>
      <c r="I5" s="60">
        <v>1384</v>
      </c>
      <c r="J5" s="64">
        <v>5</v>
      </c>
      <c r="K5" s="60">
        <v>417.30717837820816</v>
      </c>
      <c r="L5" s="60"/>
      <c r="M5" s="58"/>
      <c r="O5" s="70">
        <v>1</v>
      </c>
      <c r="P5" s="21">
        <v>303.21361011542064</v>
      </c>
      <c r="Q5" s="46">
        <v>2</v>
      </c>
      <c r="R5" s="21">
        <v>4651.1627906976755</v>
      </c>
      <c r="S5" s="47">
        <v>3</v>
      </c>
      <c r="T5" s="21">
        <v>6896.5517241379312</v>
      </c>
      <c r="U5" s="21"/>
      <c r="V5" s="21"/>
      <c r="W5" s="71">
        <v>5</v>
      </c>
      <c r="X5" s="21">
        <v>190.48869778131314</v>
      </c>
      <c r="Y5" s="45">
        <v>100</v>
      </c>
      <c r="Z5" s="67">
        <v>24141.488815991601</v>
      </c>
      <c r="AB5" s="70">
        <v>0.7</v>
      </c>
      <c r="AC5" s="21">
        <v>154.13382053367462</v>
      </c>
      <c r="AD5" s="46">
        <v>1.6</v>
      </c>
      <c r="AE5" s="21">
        <v>1951.2266271127319</v>
      </c>
      <c r="AF5" s="47">
        <v>3</v>
      </c>
      <c r="AG5" s="21">
        <v>245.03835342013451</v>
      </c>
      <c r="AH5" s="21"/>
      <c r="AI5" s="21"/>
      <c r="AJ5" s="71">
        <v>5</v>
      </c>
      <c r="AK5" s="21">
        <v>780.42784601230107</v>
      </c>
      <c r="AL5" s="45">
        <v>18.149999999999999</v>
      </c>
      <c r="AM5" s="67">
        <v>1331.7654848676625</v>
      </c>
      <c r="AO5" s="70">
        <v>1</v>
      </c>
      <c r="AP5" s="21">
        <v>429.12759786718641</v>
      </c>
      <c r="AQ5" s="46">
        <v>1.8</v>
      </c>
      <c r="AR5" s="21">
        <v>73.861090208031456</v>
      </c>
      <c r="AS5" s="47">
        <v>2.2000000000000002</v>
      </c>
      <c r="AT5" s="21">
        <v>230.71372630591384</v>
      </c>
      <c r="AU5" s="48">
        <v>4</v>
      </c>
      <c r="AV5" s="21">
        <v>450.18839736630952</v>
      </c>
      <c r="AW5" s="71">
        <v>5</v>
      </c>
      <c r="AX5" s="21">
        <v>350.36757486141818</v>
      </c>
      <c r="AY5" s="45">
        <v>10</v>
      </c>
      <c r="AZ5" s="67">
        <v>977.22453807209104</v>
      </c>
      <c r="BB5" s="70">
        <v>1</v>
      </c>
      <c r="BC5" s="21">
        <v>10.694779894502773</v>
      </c>
      <c r="BD5" s="46">
        <v>2</v>
      </c>
      <c r="BE5" s="21">
        <v>288.75210925966292</v>
      </c>
      <c r="BF5" s="47">
        <v>2.5</v>
      </c>
      <c r="BG5" s="21">
        <v>904.40815995078503</v>
      </c>
      <c r="BH5" s="21"/>
      <c r="BI5" s="21"/>
      <c r="BJ5" s="71">
        <v>5</v>
      </c>
      <c r="BK5" s="21">
        <v>455.9558006871552</v>
      </c>
      <c r="BL5" s="45">
        <v>5.2</v>
      </c>
      <c r="BM5" s="67">
        <v>1195.3143648487146</v>
      </c>
      <c r="BO5" s="70">
        <v>1</v>
      </c>
      <c r="BP5" s="21">
        <v>180.61427781736072</v>
      </c>
      <c r="BQ5" s="46">
        <v>2</v>
      </c>
      <c r="BR5" s="21">
        <v>55.115990237034936</v>
      </c>
      <c r="BS5" s="47">
        <v>2.5</v>
      </c>
      <c r="BT5" s="21">
        <v>946.20696733688533</v>
      </c>
      <c r="BU5" s="48">
        <v>4</v>
      </c>
      <c r="BV5" s="21">
        <v>799.92242645835643</v>
      </c>
      <c r="BW5" s="71">
        <v>5</v>
      </c>
      <c r="BX5" s="21">
        <v>466.65152848801796</v>
      </c>
      <c r="BY5" s="45">
        <v>10</v>
      </c>
      <c r="BZ5" s="67">
        <v>995.06506477102494</v>
      </c>
      <c r="CB5" s="70">
        <v>0.7</v>
      </c>
      <c r="CC5" s="21">
        <v>329.51037588572422</v>
      </c>
      <c r="CD5" s="46">
        <v>2</v>
      </c>
      <c r="CE5" s="21">
        <v>1015.6349840496769</v>
      </c>
      <c r="CF5" s="54"/>
      <c r="CG5" s="21"/>
      <c r="CH5" s="48">
        <v>4</v>
      </c>
      <c r="CI5" s="21">
        <v>467.33213110413567</v>
      </c>
      <c r="CJ5" s="71">
        <v>5</v>
      </c>
      <c r="CK5" s="21">
        <v>438.45873918342733</v>
      </c>
      <c r="CL5" s="45">
        <v>130</v>
      </c>
      <c r="CM5" s="67">
        <v>11901.558155044924</v>
      </c>
      <c r="CO5" s="51">
        <v>0.5</v>
      </c>
      <c r="CP5" s="21">
        <v>3282.5283101775135</v>
      </c>
      <c r="CQ5" s="53">
        <v>2</v>
      </c>
      <c r="CR5" s="72">
        <v>437.82709951441808</v>
      </c>
      <c r="CS5" s="54">
        <v>3</v>
      </c>
      <c r="CT5" s="21">
        <v>189.01379199789983</v>
      </c>
      <c r="CU5" s="21"/>
      <c r="CV5" s="21"/>
      <c r="CW5" s="56">
        <v>5</v>
      </c>
      <c r="CX5" s="21">
        <v>2816.5976909095216</v>
      </c>
      <c r="CY5" s="57">
        <v>10</v>
      </c>
      <c r="CZ5" s="67">
        <v>2354.7634594734081</v>
      </c>
      <c r="DB5" s="51">
        <v>5.0000000000000001E-3</v>
      </c>
      <c r="DC5" s="21">
        <v>3.7924935201006282</v>
      </c>
      <c r="DD5" s="53">
        <v>1.6666666670000001</v>
      </c>
      <c r="DE5" s="21">
        <v>202.49895672252748</v>
      </c>
      <c r="DF5" s="54">
        <v>2.5</v>
      </c>
      <c r="DG5" s="21">
        <v>452.07888575300842</v>
      </c>
      <c r="DH5" s="21"/>
      <c r="DI5" s="21"/>
      <c r="DJ5" s="56">
        <v>5</v>
      </c>
      <c r="DK5" s="21">
        <v>1212.1689235671583</v>
      </c>
      <c r="DL5" s="57">
        <v>8.3333333333333304</v>
      </c>
      <c r="DM5" s="67">
        <v>8040.5886541656764</v>
      </c>
    </row>
    <row r="6" spans="2:117" x14ac:dyDescent="0.25">
      <c r="B6" s="59">
        <v>1</v>
      </c>
      <c r="C6" s="60">
        <v>242.36512056345464</v>
      </c>
      <c r="D6" s="61">
        <v>2</v>
      </c>
      <c r="E6" s="60">
        <v>263.01903170637416</v>
      </c>
      <c r="F6" s="62">
        <v>2.5</v>
      </c>
      <c r="G6" s="60">
        <v>921.75938387757526</v>
      </c>
      <c r="H6" s="60"/>
      <c r="I6" s="60"/>
      <c r="J6" s="64">
        <v>5</v>
      </c>
      <c r="K6" s="60">
        <v>397.40631730490594</v>
      </c>
      <c r="L6" s="60"/>
      <c r="M6" s="58"/>
      <c r="O6" s="70">
        <v>1E-3</v>
      </c>
      <c r="P6" s="21">
        <v>0.31961585869708115</v>
      </c>
      <c r="Q6" s="46">
        <v>2</v>
      </c>
      <c r="R6" s="21">
        <v>238.07242803578552</v>
      </c>
      <c r="S6" s="47">
        <v>2.5</v>
      </c>
      <c r="T6" s="21">
        <v>99.762399463039685</v>
      </c>
      <c r="U6" s="21"/>
      <c r="V6" s="21"/>
      <c r="W6" s="71">
        <v>5</v>
      </c>
      <c r="X6" s="21">
        <v>381.09695671887363</v>
      </c>
      <c r="Y6" s="45">
        <v>20</v>
      </c>
      <c r="Z6" s="67">
        <v>616.52570315663104</v>
      </c>
      <c r="AB6" s="70">
        <v>0.3</v>
      </c>
      <c r="AC6" s="21">
        <v>25.632734741084391</v>
      </c>
      <c r="AD6" s="46">
        <v>1.95</v>
      </c>
      <c r="AE6" s="21">
        <v>207.57658896000638</v>
      </c>
      <c r="AF6" s="47">
        <v>2.5</v>
      </c>
      <c r="AG6" s="21">
        <v>381.9170501446298</v>
      </c>
      <c r="AH6" s="21"/>
      <c r="AI6" s="21"/>
      <c r="AJ6" s="71">
        <v>5</v>
      </c>
      <c r="AK6" s="21">
        <v>414.95551594387427</v>
      </c>
      <c r="AL6" s="45">
        <v>10</v>
      </c>
      <c r="AM6" s="67">
        <v>1663.790099137821</v>
      </c>
      <c r="AO6" s="70">
        <v>0.5</v>
      </c>
      <c r="AP6" s="21">
        <v>150.48495815371442</v>
      </c>
      <c r="AQ6" s="46">
        <v>1.18</v>
      </c>
      <c r="AR6" s="21">
        <v>111.61444309965957</v>
      </c>
      <c r="AS6" s="47">
        <v>3</v>
      </c>
      <c r="AT6" s="21">
        <v>195.55272063004517</v>
      </c>
      <c r="AU6" s="48">
        <v>4</v>
      </c>
      <c r="AV6" s="21">
        <v>388.37326232251871</v>
      </c>
      <c r="AW6" s="71">
        <v>5</v>
      </c>
      <c r="AX6" s="21">
        <v>439.9857569182592</v>
      </c>
      <c r="AY6" s="45">
        <v>10</v>
      </c>
      <c r="AZ6" s="67">
        <v>220.65872896789546</v>
      </c>
      <c r="BB6" s="70">
        <v>0.01</v>
      </c>
      <c r="BC6" s="21">
        <v>3.3283464921394881</v>
      </c>
      <c r="BD6" s="46">
        <v>2</v>
      </c>
      <c r="BE6" s="21">
        <v>713.57308989619867</v>
      </c>
      <c r="BF6" s="47">
        <v>2.5</v>
      </c>
      <c r="BG6" s="21">
        <v>66.276037045485822</v>
      </c>
      <c r="BH6" s="21"/>
      <c r="BI6" s="21"/>
      <c r="BJ6" s="71">
        <v>5</v>
      </c>
      <c r="BK6" s="21">
        <v>411.89617486313244</v>
      </c>
      <c r="BL6" s="45">
        <v>6</v>
      </c>
      <c r="BM6" s="67">
        <v>564.65903487641935</v>
      </c>
      <c r="BO6" s="70">
        <v>1</v>
      </c>
      <c r="BP6" s="21">
        <v>180.4513173954978</v>
      </c>
      <c r="BQ6" s="46">
        <v>2</v>
      </c>
      <c r="BR6" s="21">
        <v>242.20538725224901</v>
      </c>
      <c r="BS6" s="47">
        <v>3</v>
      </c>
      <c r="BT6" s="21">
        <v>5736.1376673040158</v>
      </c>
      <c r="BU6" s="48">
        <v>4</v>
      </c>
      <c r="BV6" s="21">
        <v>96.098821715341913</v>
      </c>
      <c r="BW6" s="71">
        <v>5</v>
      </c>
      <c r="BX6" s="21">
        <v>720.86411196566985</v>
      </c>
      <c r="BY6" s="45">
        <v>10</v>
      </c>
      <c r="BZ6" s="67">
        <v>13071.895424836601</v>
      </c>
      <c r="CB6" s="70">
        <v>0.7</v>
      </c>
      <c r="CC6" s="21">
        <v>329.16174735005683</v>
      </c>
      <c r="CD6" s="46">
        <v>2</v>
      </c>
      <c r="CE6" s="21">
        <v>117.68478885889738</v>
      </c>
      <c r="CF6" s="21"/>
      <c r="CG6" s="21"/>
      <c r="CH6" s="48">
        <v>4</v>
      </c>
      <c r="CI6" s="21">
        <v>323.61437855243997</v>
      </c>
      <c r="CJ6" s="71">
        <v>4.3</v>
      </c>
      <c r="CK6" s="21">
        <v>4335.4590090120228</v>
      </c>
      <c r="CL6" s="45">
        <v>15</v>
      </c>
      <c r="CM6" s="67">
        <v>2549.7137801268705</v>
      </c>
      <c r="CO6" s="51">
        <v>0.1</v>
      </c>
      <c r="CP6" s="21">
        <v>26.834039864590739</v>
      </c>
      <c r="CQ6" s="21"/>
      <c r="CR6" s="21"/>
      <c r="CS6" s="54">
        <v>2.5</v>
      </c>
      <c r="CT6" s="21">
        <v>399.39351657084205</v>
      </c>
      <c r="CU6" s="21"/>
      <c r="CV6" s="21"/>
      <c r="CW6" s="56">
        <v>5</v>
      </c>
      <c r="CX6" s="21">
        <v>696.1961210784583</v>
      </c>
      <c r="CY6" s="57">
        <v>20</v>
      </c>
      <c r="CZ6" s="67">
        <v>413.89445285748303</v>
      </c>
      <c r="DB6" s="51">
        <v>0.3</v>
      </c>
      <c r="DC6" s="21">
        <v>227.49870675113772</v>
      </c>
      <c r="DD6" s="53">
        <v>2</v>
      </c>
      <c r="DE6" s="21">
        <v>1408.0651572308179</v>
      </c>
      <c r="DF6" s="54">
        <v>2.5</v>
      </c>
      <c r="DG6" s="21">
        <v>671.7002045835236</v>
      </c>
      <c r="DH6" s="21"/>
      <c r="DI6" s="21"/>
      <c r="DJ6" s="56">
        <v>5</v>
      </c>
      <c r="DK6" s="21">
        <v>1877.3007324936509</v>
      </c>
      <c r="DL6" s="57">
        <v>150</v>
      </c>
      <c r="DM6" s="67">
        <v>23529.373374536222</v>
      </c>
    </row>
    <row r="7" spans="2:117" x14ac:dyDescent="0.25">
      <c r="B7" s="59">
        <v>0.5</v>
      </c>
      <c r="C7" s="60">
        <v>101.00821236546182</v>
      </c>
      <c r="D7" s="61">
        <v>2</v>
      </c>
      <c r="E7" s="60">
        <v>1346.799460129648</v>
      </c>
      <c r="F7" s="62">
        <v>3</v>
      </c>
      <c r="G7" s="60">
        <v>310.34715746052814</v>
      </c>
      <c r="H7" s="60"/>
      <c r="I7" s="60"/>
      <c r="J7" s="64">
        <v>5</v>
      </c>
      <c r="K7" s="60">
        <v>2373.1336748544163</v>
      </c>
      <c r="L7" s="60"/>
      <c r="M7" s="58"/>
      <c r="O7" s="70">
        <v>1</v>
      </c>
      <c r="P7" s="21">
        <v>107.28766360417309</v>
      </c>
      <c r="Q7" s="46">
        <v>2</v>
      </c>
      <c r="R7" s="21">
        <v>372.64705499005601</v>
      </c>
      <c r="S7" s="47">
        <v>2.36</v>
      </c>
      <c r="T7" s="21">
        <v>324.98764526098404</v>
      </c>
      <c r="U7" s="21"/>
      <c r="V7" s="21"/>
      <c r="W7" s="71">
        <v>5</v>
      </c>
      <c r="X7" s="21">
        <v>381.09695671887363</v>
      </c>
      <c r="Y7" s="45">
        <v>100</v>
      </c>
      <c r="Z7" s="67">
        <v>5915.2681848852781</v>
      </c>
      <c r="AB7" s="70">
        <v>0.7</v>
      </c>
      <c r="AC7" s="21">
        <v>102.76116001251484</v>
      </c>
      <c r="AD7" s="46">
        <v>1.75</v>
      </c>
      <c r="AE7" s="21">
        <v>2385.0085178875638</v>
      </c>
      <c r="AF7" s="47">
        <v>2.2400000000000002</v>
      </c>
      <c r="AG7" s="21">
        <v>190.37489174144821</v>
      </c>
      <c r="AH7" s="21"/>
      <c r="AI7" s="21"/>
      <c r="AJ7" s="71">
        <v>5</v>
      </c>
      <c r="AK7" s="21">
        <v>413.27490706146801</v>
      </c>
      <c r="AL7" s="45">
        <v>10</v>
      </c>
      <c r="AM7" s="67">
        <v>1028.3205552172092</v>
      </c>
      <c r="AO7" s="70">
        <v>0.67</v>
      </c>
      <c r="AP7" s="21">
        <v>1366.6449520399806</v>
      </c>
      <c r="AQ7" s="46">
        <v>1.75</v>
      </c>
      <c r="AR7" s="21">
        <v>171.67267516760043</v>
      </c>
      <c r="AS7" s="47">
        <v>3</v>
      </c>
      <c r="AT7" s="21">
        <v>254.19420437214163</v>
      </c>
      <c r="AU7" s="21"/>
      <c r="AV7" s="21"/>
      <c r="AW7" s="71">
        <v>5</v>
      </c>
      <c r="AX7" s="21">
        <v>345.70809728172134</v>
      </c>
      <c r="AY7" s="45">
        <v>10</v>
      </c>
      <c r="AZ7" s="67">
        <v>990.69851500756556</v>
      </c>
      <c r="BB7" s="70">
        <v>0.01</v>
      </c>
      <c r="BC7" s="21">
        <v>4.8644549942034745</v>
      </c>
      <c r="BD7" s="46">
        <v>2</v>
      </c>
      <c r="BE7" s="21">
        <v>170.88785915729906</v>
      </c>
      <c r="BF7" s="47">
        <v>3</v>
      </c>
      <c r="BG7" s="21">
        <v>273.52214868323921</v>
      </c>
      <c r="BH7" s="21"/>
      <c r="BI7" s="21"/>
      <c r="BJ7" s="71">
        <v>5</v>
      </c>
      <c r="BK7" s="21">
        <v>411.89617486313244</v>
      </c>
      <c r="BL7" s="45">
        <v>6</v>
      </c>
      <c r="BM7" s="67">
        <v>449.52492829142557</v>
      </c>
      <c r="BO7" s="70">
        <v>0.1</v>
      </c>
      <c r="BP7" s="21">
        <v>8.533075957326222</v>
      </c>
      <c r="BQ7" s="46">
        <v>2</v>
      </c>
      <c r="BR7" s="21">
        <v>920.89972209474547</v>
      </c>
      <c r="BS7" s="47">
        <v>3</v>
      </c>
      <c r="BT7" s="21">
        <v>407.97204714032728</v>
      </c>
      <c r="BU7" s="48">
        <v>4</v>
      </c>
      <c r="BV7" s="21">
        <v>310.46208798107028</v>
      </c>
      <c r="BW7" s="71">
        <v>5</v>
      </c>
      <c r="BX7" s="21">
        <v>1500.4956911454271</v>
      </c>
      <c r="BY7" s="45">
        <v>10</v>
      </c>
      <c r="BZ7" s="67">
        <v>752.30820901137383</v>
      </c>
      <c r="CB7" s="70">
        <v>0.3</v>
      </c>
      <c r="CC7" s="21">
        <v>55.528787629548582</v>
      </c>
      <c r="CD7" s="46">
        <v>2</v>
      </c>
      <c r="CE7" s="21">
        <v>117.68478885889739</v>
      </c>
      <c r="CF7" s="21"/>
      <c r="CG7" s="21"/>
      <c r="CH7" s="48">
        <v>4</v>
      </c>
      <c r="CI7" s="21">
        <v>626.76368426930571</v>
      </c>
      <c r="CJ7" s="21"/>
      <c r="CK7" s="21"/>
      <c r="CL7" s="45">
        <v>20</v>
      </c>
      <c r="CM7" s="67">
        <v>4150.7608262088825</v>
      </c>
      <c r="CO7" s="51">
        <v>1</v>
      </c>
      <c r="CP7" s="21">
        <v>268.27560838057747</v>
      </c>
      <c r="CQ7" s="21"/>
      <c r="CR7" s="21"/>
      <c r="CS7" s="54">
        <v>2.5</v>
      </c>
      <c r="CT7" s="21">
        <v>807.95303738499376</v>
      </c>
      <c r="CU7" s="21"/>
      <c r="CV7" s="21"/>
      <c r="CW7" s="56">
        <v>5</v>
      </c>
      <c r="CX7" s="21">
        <v>692.88428036208211</v>
      </c>
      <c r="CY7" s="57">
        <v>10</v>
      </c>
      <c r="CZ7" s="67">
        <v>2922.0081501841223</v>
      </c>
      <c r="DB7" s="51">
        <v>0.05</v>
      </c>
      <c r="DC7" s="21">
        <v>35.250022400896398</v>
      </c>
      <c r="DD7" s="53">
        <v>2</v>
      </c>
      <c r="DE7" s="21">
        <v>431.11493835271705</v>
      </c>
      <c r="DF7" s="54">
        <v>3</v>
      </c>
      <c r="DG7" s="21">
        <v>1975.766384031341</v>
      </c>
      <c r="DH7" s="21"/>
      <c r="DI7" s="21"/>
      <c r="DJ7" s="56">
        <v>5</v>
      </c>
      <c r="DK7" s="21">
        <v>833.22828302704772</v>
      </c>
      <c r="DL7" s="57">
        <v>48.65</v>
      </c>
      <c r="DM7" s="67">
        <v>1508.3398123601253</v>
      </c>
    </row>
    <row r="8" spans="2:117" x14ac:dyDescent="0.25">
      <c r="B8" s="59">
        <v>1</v>
      </c>
      <c r="C8" s="60">
        <v>69.611748819233185</v>
      </c>
      <c r="D8" s="61">
        <v>2</v>
      </c>
      <c r="E8" s="60">
        <v>937.24277700538835</v>
      </c>
      <c r="F8" s="62">
        <v>3</v>
      </c>
      <c r="G8" s="60">
        <v>700.27909189769935</v>
      </c>
      <c r="H8" s="60"/>
      <c r="I8" s="60"/>
      <c r="J8" s="64">
        <v>5</v>
      </c>
      <c r="K8" s="60">
        <v>621.84192060223029</v>
      </c>
      <c r="L8" s="60"/>
      <c r="M8" s="58"/>
      <c r="O8" s="70">
        <v>0.5</v>
      </c>
      <c r="P8" s="21">
        <v>117.02733052180579</v>
      </c>
      <c r="Q8" s="46">
        <v>2</v>
      </c>
      <c r="R8" s="21">
        <v>336.28368375109153</v>
      </c>
      <c r="S8" s="21"/>
      <c r="T8" s="21"/>
      <c r="U8" s="21"/>
      <c r="V8" s="21"/>
      <c r="W8" s="71">
        <v>4.8</v>
      </c>
      <c r="X8" s="21">
        <v>343.35695279163008</v>
      </c>
      <c r="Y8" s="45">
        <v>10</v>
      </c>
      <c r="Z8" s="67">
        <v>2566.0723596675571</v>
      </c>
      <c r="AB8" s="70">
        <v>1</v>
      </c>
      <c r="AC8" s="21">
        <v>298.87519258701298</v>
      </c>
      <c r="AD8" s="46">
        <v>2</v>
      </c>
      <c r="AE8" s="21">
        <v>313.84415823114603</v>
      </c>
      <c r="AF8" s="47">
        <v>3</v>
      </c>
      <c r="AG8" s="21">
        <v>1855.8483763352424</v>
      </c>
      <c r="AH8" s="21"/>
      <c r="AI8" s="21"/>
      <c r="AJ8" s="71">
        <v>5</v>
      </c>
      <c r="AK8" s="21">
        <v>518.99554330291983</v>
      </c>
      <c r="AL8" s="21"/>
      <c r="AM8" s="67"/>
      <c r="AO8" s="70">
        <v>0.1</v>
      </c>
      <c r="AP8" s="21">
        <v>11.199377369310008</v>
      </c>
      <c r="AQ8" s="46">
        <v>1.75</v>
      </c>
      <c r="AR8" s="21">
        <v>2232.8548644338111</v>
      </c>
      <c r="AS8" s="47">
        <v>2.6</v>
      </c>
      <c r="AT8" s="21">
        <v>205.16671653621862</v>
      </c>
      <c r="AU8" s="21"/>
      <c r="AV8" s="21"/>
      <c r="AW8" s="71">
        <v>5</v>
      </c>
      <c r="AX8" s="21">
        <v>205.07303595829043</v>
      </c>
      <c r="AY8" s="45">
        <v>6.85</v>
      </c>
      <c r="AZ8" s="67">
        <v>408.03193381556531</v>
      </c>
      <c r="BB8" s="70">
        <v>0.01</v>
      </c>
      <c r="BC8" s="21">
        <v>3.2954413798692714</v>
      </c>
      <c r="BD8" s="46">
        <v>2</v>
      </c>
      <c r="BE8" s="21">
        <v>4739.3364928909959</v>
      </c>
      <c r="BF8" s="47">
        <v>3</v>
      </c>
      <c r="BG8" s="21">
        <v>856.08104803692493</v>
      </c>
      <c r="BH8" s="21"/>
      <c r="BI8" s="21"/>
      <c r="BJ8" s="71">
        <v>5</v>
      </c>
      <c r="BK8" s="21">
        <v>391.69540553663887</v>
      </c>
      <c r="BL8" s="45">
        <v>100</v>
      </c>
      <c r="BM8" s="67">
        <v>5203.1333998924811</v>
      </c>
      <c r="BO8" s="70">
        <v>1</v>
      </c>
      <c r="BP8" s="21">
        <v>99.506742083527485</v>
      </c>
      <c r="BQ8" s="46">
        <v>1.4</v>
      </c>
      <c r="BR8" s="21">
        <v>292.18321017075931</v>
      </c>
      <c r="BS8" s="21"/>
      <c r="BT8" s="21"/>
      <c r="BU8" s="48">
        <v>4</v>
      </c>
      <c r="BV8" s="21">
        <v>202.00856508049006</v>
      </c>
      <c r="BW8" s="71">
        <v>5</v>
      </c>
      <c r="BX8" s="21">
        <v>1772.4133612811261</v>
      </c>
      <c r="BY8" s="45">
        <v>10</v>
      </c>
      <c r="BZ8" s="67">
        <v>549.87278027765376</v>
      </c>
      <c r="CB8" s="70">
        <v>0.01</v>
      </c>
      <c r="CC8" s="21">
        <v>1.8510589484755511</v>
      </c>
      <c r="CD8" s="46">
        <v>2</v>
      </c>
      <c r="CE8" s="21">
        <v>1254.5143378338971</v>
      </c>
      <c r="CF8" s="21"/>
      <c r="CG8" s="21"/>
      <c r="CH8" s="48">
        <v>4</v>
      </c>
      <c r="CI8" s="21">
        <v>617.09437565856501</v>
      </c>
      <c r="CJ8" s="21"/>
      <c r="CK8" s="21"/>
      <c r="CL8" s="45">
        <v>10</v>
      </c>
      <c r="CM8" s="67">
        <v>2079.6965746406509</v>
      </c>
      <c r="CO8" s="51">
        <v>1</v>
      </c>
      <c r="CP8" s="21">
        <v>102.45278004295456</v>
      </c>
      <c r="CQ8" s="21"/>
      <c r="CR8" s="21"/>
      <c r="CS8" s="54">
        <v>2.5</v>
      </c>
      <c r="CT8" s="21">
        <v>171.07788752796628</v>
      </c>
      <c r="CU8" s="21"/>
      <c r="CV8" s="21"/>
      <c r="CW8" s="56">
        <v>5</v>
      </c>
      <c r="CX8" s="21">
        <v>109.61479056835881</v>
      </c>
      <c r="CY8" s="57">
        <v>10</v>
      </c>
      <c r="CZ8" s="67">
        <v>1046.3028564841575</v>
      </c>
      <c r="DB8" s="51">
        <v>0.5</v>
      </c>
      <c r="DC8" s="21">
        <v>40.113983444620779</v>
      </c>
      <c r="DD8" s="53">
        <v>2</v>
      </c>
      <c r="DE8" s="21">
        <v>765.02438953902436</v>
      </c>
      <c r="DF8" s="54">
        <v>3</v>
      </c>
      <c r="DG8" s="21">
        <v>1333.6778257606518</v>
      </c>
      <c r="DH8" s="21"/>
      <c r="DI8" s="21"/>
      <c r="DJ8" s="56">
        <v>5</v>
      </c>
      <c r="DK8" s="21">
        <v>1281.3303149140831</v>
      </c>
      <c r="DL8" s="57">
        <v>6.8</v>
      </c>
      <c r="DM8" s="67">
        <v>2321.0179584211337</v>
      </c>
    </row>
    <row r="9" spans="2:117" x14ac:dyDescent="0.25">
      <c r="B9" s="59">
        <v>0.87</v>
      </c>
      <c r="C9" s="60">
        <v>135.81271355240554</v>
      </c>
      <c r="D9" s="61">
        <v>2</v>
      </c>
      <c r="E9" s="60">
        <v>112.93013163510233</v>
      </c>
      <c r="F9" s="60"/>
      <c r="G9" s="60"/>
      <c r="H9" s="60"/>
      <c r="I9" s="60"/>
      <c r="J9" s="64">
        <v>5</v>
      </c>
      <c r="K9" s="60">
        <v>989.7491383743361</v>
      </c>
      <c r="L9" s="60"/>
      <c r="M9" s="58"/>
      <c r="O9" s="70">
        <v>1</v>
      </c>
      <c r="P9" s="21">
        <v>158.69942385697462</v>
      </c>
      <c r="Q9" s="46">
        <v>2</v>
      </c>
      <c r="R9" s="21">
        <v>334.15132378773382</v>
      </c>
      <c r="S9" s="21"/>
      <c r="T9" s="21"/>
      <c r="U9" s="21"/>
      <c r="V9" s="21"/>
      <c r="W9" s="71">
        <v>5</v>
      </c>
      <c r="X9" s="21">
        <v>535.54693602368945</v>
      </c>
      <c r="Y9" s="21"/>
      <c r="Z9" s="67"/>
      <c r="AB9" s="70">
        <v>1E-4</v>
      </c>
      <c r="AC9" s="21">
        <v>8.1583172702638252E-3</v>
      </c>
      <c r="AD9" s="46">
        <v>2</v>
      </c>
      <c r="AE9" s="21">
        <v>413.328874427161</v>
      </c>
      <c r="AF9" s="47">
        <v>3</v>
      </c>
      <c r="AG9" s="21">
        <v>898.89828307070695</v>
      </c>
      <c r="AH9" s="21"/>
      <c r="AI9" s="21"/>
      <c r="AJ9" s="71">
        <v>5</v>
      </c>
      <c r="AK9" s="21">
        <v>911.29691862892264</v>
      </c>
      <c r="AL9" s="21"/>
      <c r="AM9" s="67"/>
      <c r="AO9" s="70">
        <v>0.28000000000000003</v>
      </c>
      <c r="AP9" s="21">
        <v>24.942551750861345</v>
      </c>
      <c r="AQ9" s="46">
        <v>2</v>
      </c>
      <c r="AR9" s="21">
        <v>79.865790016262125</v>
      </c>
      <c r="AS9" s="47">
        <v>2.5</v>
      </c>
      <c r="AT9" s="21">
        <v>197.4330418841661</v>
      </c>
      <c r="AU9" s="21"/>
      <c r="AV9" s="21"/>
      <c r="AW9" s="71">
        <v>5</v>
      </c>
      <c r="AX9" s="21">
        <v>388.3855622589453</v>
      </c>
      <c r="AY9" s="45">
        <v>5.12</v>
      </c>
      <c r="AZ9" s="67">
        <v>186.18110246113253</v>
      </c>
      <c r="BB9" s="70">
        <v>2.5000000000000001E-2</v>
      </c>
      <c r="BC9" s="21">
        <v>19.689584553779806</v>
      </c>
      <c r="BD9" s="46">
        <v>2</v>
      </c>
      <c r="BE9" s="21">
        <v>1078.9403764263195</v>
      </c>
      <c r="BF9" s="47">
        <v>2.5</v>
      </c>
      <c r="BG9" s="21">
        <v>1489.6898199783459</v>
      </c>
      <c r="BH9" s="21"/>
      <c r="BI9" s="21"/>
      <c r="BJ9" s="71">
        <v>5</v>
      </c>
      <c r="BK9" s="21">
        <v>845.19464739165448</v>
      </c>
      <c r="BL9" s="45">
        <v>10</v>
      </c>
      <c r="BM9" s="67">
        <v>1028.8495487868308</v>
      </c>
      <c r="BO9" s="70">
        <v>1</v>
      </c>
      <c r="BP9" s="21">
        <v>215.69009488120616</v>
      </c>
      <c r="BQ9" s="46">
        <v>2</v>
      </c>
      <c r="BR9" s="21">
        <v>360.77243107006251</v>
      </c>
      <c r="BS9" s="21"/>
      <c r="BT9" s="21"/>
      <c r="BU9" s="21"/>
      <c r="BV9" s="21"/>
      <c r="BW9" s="71">
        <v>5</v>
      </c>
      <c r="BX9" s="21">
        <v>530.29572050529907</v>
      </c>
      <c r="BY9" s="45">
        <v>5.2670000000000003</v>
      </c>
      <c r="BZ9" s="67">
        <v>71.894973262266802</v>
      </c>
      <c r="CB9" s="70">
        <v>0.2</v>
      </c>
      <c r="CC9" s="21">
        <v>29.7114474548499</v>
      </c>
      <c r="CD9" s="46">
        <v>2</v>
      </c>
      <c r="CE9" s="21">
        <v>260.57257428724625</v>
      </c>
      <c r="CF9" s="21"/>
      <c r="CG9" s="21"/>
      <c r="CH9" s="21"/>
      <c r="CI9" s="21"/>
      <c r="CJ9" s="21"/>
      <c r="CK9" s="21"/>
      <c r="CL9" s="45">
        <v>20</v>
      </c>
      <c r="CM9" s="67">
        <v>2885.4981511138026</v>
      </c>
      <c r="CO9" s="51">
        <v>0.1</v>
      </c>
      <c r="CP9" s="21">
        <v>26.834039864590739</v>
      </c>
      <c r="CQ9" s="21"/>
      <c r="CR9" s="21"/>
      <c r="CS9" s="54">
        <v>2.5</v>
      </c>
      <c r="CT9" s="21">
        <v>140.97705780176651</v>
      </c>
      <c r="CU9" s="21"/>
      <c r="CV9" s="21"/>
      <c r="CW9" s="56">
        <v>5</v>
      </c>
      <c r="CX9" s="21">
        <v>554.78734771479014</v>
      </c>
      <c r="CY9" s="57">
        <v>10</v>
      </c>
      <c r="CZ9" s="67">
        <v>3710.8556531480785</v>
      </c>
      <c r="DB9" s="51">
        <v>0.5</v>
      </c>
      <c r="DC9" s="21">
        <v>40.241508975381947</v>
      </c>
      <c r="DD9" s="53">
        <v>2</v>
      </c>
      <c r="DE9" s="21">
        <v>866.95725196944863</v>
      </c>
      <c r="DF9" s="54">
        <v>2.2999999999999998</v>
      </c>
      <c r="DG9" s="21">
        <v>479.86401013834939</v>
      </c>
      <c r="DH9" s="21"/>
      <c r="DI9" s="21"/>
      <c r="DJ9" s="56">
        <v>5</v>
      </c>
      <c r="DK9" s="21">
        <v>1960.6316735633636</v>
      </c>
      <c r="DL9" s="57">
        <v>10</v>
      </c>
      <c r="DM9" s="67">
        <v>834.1307297258378</v>
      </c>
    </row>
    <row r="10" spans="2:117" x14ac:dyDescent="0.25">
      <c r="B10" s="59">
        <v>1</v>
      </c>
      <c r="C10" s="60">
        <v>301.79521064151356</v>
      </c>
      <c r="D10" s="61">
        <v>2</v>
      </c>
      <c r="E10" s="60">
        <v>112.97420538889011</v>
      </c>
      <c r="F10" s="60"/>
      <c r="G10" s="60"/>
      <c r="H10" s="60"/>
      <c r="I10" s="60"/>
      <c r="J10" s="64">
        <v>5</v>
      </c>
      <c r="K10" s="60">
        <v>595.11903351819399</v>
      </c>
      <c r="L10" s="60"/>
      <c r="M10" s="58"/>
      <c r="O10" s="70">
        <v>1</v>
      </c>
      <c r="P10" s="21">
        <v>367.70816983618647</v>
      </c>
      <c r="Q10" s="46">
        <v>2</v>
      </c>
      <c r="R10" s="21">
        <v>463.01586157776535</v>
      </c>
      <c r="S10" s="21"/>
      <c r="T10" s="21"/>
      <c r="U10" s="21"/>
      <c r="V10" s="21"/>
      <c r="W10" s="71">
        <v>5</v>
      </c>
      <c r="X10" s="21">
        <v>138.3252658014369</v>
      </c>
      <c r="Y10" s="21"/>
      <c r="Z10" s="67"/>
      <c r="AB10" s="70">
        <v>0.5</v>
      </c>
      <c r="AC10" s="21">
        <v>211.85069282212194</v>
      </c>
      <c r="AD10" s="46">
        <v>2</v>
      </c>
      <c r="AE10" s="21">
        <v>667.80129936579749</v>
      </c>
      <c r="AF10" s="47">
        <v>3</v>
      </c>
      <c r="AG10" s="21">
        <v>1888.6952376270567</v>
      </c>
      <c r="AH10" s="21"/>
      <c r="AI10" s="21"/>
      <c r="AJ10" s="71">
        <v>5</v>
      </c>
      <c r="AK10" s="21">
        <v>1184.349347570804</v>
      </c>
      <c r="AL10" s="21"/>
      <c r="AM10" s="67"/>
      <c r="AO10" s="70">
        <v>0.25</v>
      </c>
      <c r="AP10" s="21">
        <v>17.660384763921524</v>
      </c>
      <c r="AQ10" s="46">
        <v>2</v>
      </c>
      <c r="AR10" s="21">
        <v>876.96327652828859</v>
      </c>
      <c r="AS10" s="47">
        <v>3</v>
      </c>
      <c r="AT10" s="21">
        <v>265.82590173279476</v>
      </c>
      <c r="AU10" s="21"/>
      <c r="AV10" s="21"/>
      <c r="AW10" s="71">
        <v>5</v>
      </c>
      <c r="AX10" s="21">
        <v>2424.8315016929082</v>
      </c>
      <c r="AY10" s="45">
        <v>7.62</v>
      </c>
      <c r="AZ10" s="67">
        <v>5688.9903838441924</v>
      </c>
      <c r="BB10" s="70">
        <v>0.06</v>
      </c>
      <c r="BC10" s="21">
        <v>26.804577274158159</v>
      </c>
      <c r="BD10" s="46">
        <v>2</v>
      </c>
      <c r="BE10" s="21">
        <v>113.52752966993479</v>
      </c>
      <c r="BF10" s="47">
        <v>2.5</v>
      </c>
      <c r="BG10" s="21">
        <v>1137.3581049563597</v>
      </c>
      <c r="BH10" s="21"/>
      <c r="BI10" s="21"/>
      <c r="BJ10" s="71">
        <v>5</v>
      </c>
      <c r="BK10" s="21">
        <v>617.33328046796521</v>
      </c>
      <c r="BL10" s="45">
        <v>10</v>
      </c>
      <c r="BM10" s="67">
        <v>1161.8128635824571</v>
      </c>
      <c r="BO10" s="70">
        <v>1</v>
      </c>
      <c r="BP10" s="21">
        <v>130.82389579041799</v>
      </c>
      <c r="BQ10" s="46">
        <v>1.041666</v>
      </c>
      <c r="BR10" s="21">
        <v>86.117890689703714</v>
      </c>
      <c r="BS10" s="21"/>
      <c r="BT10" s="21"/>
      <c r="BU10" s="21"/>
      <c r="BV10" s="21"/>
      <c r="BW10" s="71">
        <v>5</v>
      </c>
      <c r="BX10" s="21">
        <v>658.38082701777944</v>
      </c>
      <c r="BY10" s="21"/>
      <c r="BZ10" s="67"/>
      <c r="CB10" s="70">
        <v>0.5</v>
      </c>
      <c r="CC10" s="21">
        <v>74.308424083432442</v>
      </c>
      <c r="CD10" s="46">
        <v>2</v>
      </c>
      <c r="CE10" s="21">
        <v>136.721959666592</v>
      </c>
      <c r="CF10" s="21"/>
      <c r="CG10" s="21"/>
      <c r="CH10" s="21"/>
      <c r="CI10" s="21"/>
      <c r="CJ10" s="21"/>
      <c r="CK10" s="21"/>
      <c r="CL10" s="45">
        <v>10</v>
      </c>
      <c r="CM10" s="67">
        <v>1264.9171296253501</v>
      </c>
      <c r="CO10" s="51">
        <v>1</v>
      </c>
      <c r="CP10" s="21">
        <v>1292.8587444481022</v>
      </c>
      <c r="CQ10" s="21"/>
      <c r="CR10" s="21"/>
      <c r="CS10" s="21"/>
      <c r="CT10" s="21"/>
      <c r="CU10" s="21"/>
      <c r="CV10" s="21"/>
      <c r="CW10" s="56">
        <v>5</v>
      </c>
      <c r="CX10" s="21">
        <v>928.69849088339788</v>
      </c>
      <c r="CY10" s="21"/>
      <c r="CZ10" s="67"/>
      <c r="DB10" s="51">
        <v>0.5</v>
      </c>
      <c r="DC10" s="21">
        <v>330.38232783391061</v>
      </c>
      <c r="DD10" s="53">
        <v>2</v>
      </c>
      <c r="DE10" s="21">
        <v>709.33231347693857</v>
      </c>
      <c r="DF10" s="21"/>
      <c r="DG10" s="21"/>
      <c r="DH10" s="21"/>
      <c r="DI10" s="21"/>
      <c r="DJ10" s="56">
        <v>5</v>
      </c>
      <c r="DK10" s="21">
        <v>283.80312949426639</v>
      </c>
      <c r="DL10" s="21"/>
      <c r="DM10" s="67"/>
    </row>
    <row r="11" spans="2:117" x14ac:dyDescent="0.25">
      <c r="B11" s="59">
        <v>0.5</v>
      </c>
      <c r="C11" s="60">
        <v>1066.0976081510382</v>
      </c>
      <c r="D11" s="61">
        <v>2</v>
      </c>
      <c r="E11" s="60">
        <v>9.8555197699194768</v>
      </c>
      <c r="F11" s="60"/>
      <c r="G11" s="60"/>
      <c r="H11" s="60"/>
      <c r="I11" s="60"/>
      <c r="J11" s="64">
        <v>5</v>
      </c>
      <c r="K11" s="60">
        <v>637.89376642173056</v>
      </c>
      <c r="L11" s="60"/>
      <c r="M11" s="58"/>
      <c r="O11" s="70">
        <v>0.4</v>
      </c>
      <c r="P11" s="21">
        <v>131.73478682675739</v>
      </c>
      <c r="Q11" s="46">
        <v>2</v>
      </c>
      <c r="R11" s="21">
        <v>7874.0157480314956</v>
      </c>
      <c r="S11" s="21"/>
      <c r="T11" s="21"/>
      <c r="U11" s="21"/>
      <c r="V11" s="21"/>
      <c r="W11" s="71">
        <v>5</v>
      </c>
      <c r="X11" s="21">
        <v>810.04332393806203</v>
      </c>
      <c r="Y11" s="21"/>
      <c r="Z11" s="67"/>
      <c r="AB11" s="70">
        <v>1.6249999999999999E-3</v>
      </c>
      <c r="AC11" s="21">
        <v>0.23772787138312493</v>
      </c>
      <c r="AD11" s="46">
        <v>2</v>
      </c>
      <c r="AE11" s="21">
        <v>294.5621567063373</v>
      </c>
      <c r="AF11" s="21"/>
      <c r="AG11" s="21"/>
      <c r="AH11" s="21"/>
      <c r="AI11" s="21"/>
      <c r="AJ11" s="71">
        <v>5</v>
      </c>
      <c r="AK11" s="21">
        <v>1940.550908304735</v>
      </c>
      <c r="AL11" s="21"/>
      <c r="AM11" s="67"/>
      <c r="AO11" s="70">
        <v>0.5</v>
      </c>
      <c r="AP11" s="21">
        <v>17.029800432646333</v>
      </c>
      <c r="AQ11" s="46">
        <v>1.5</v>
      </c>
      <c r="AR11" s="21">
        <v>220.70149406396357</v>
      </c>
      <c r="AS11" s="47">
        <v>3</v>
      </c>
      <c r="AT11" s="21">
        <v>73.091087052496405</v>
      </c>
      <c r="AU11" s="21"/>
      <c r="AV11" s="21"/>
      <c r="AW11" s="71">
        <v>5</v>
      </c>
      <c r="AX11" s="21">
        <v>751.28643217475678</v>
      </c>
      <c r="AY11" s="45">
        <v>10</v>
      </c>
      <c r="AZ11" s="67">
        <v>1751.9521312037368</v>
      </c>
      <c r="BB11" s="70">
        <v>1</v>
      </c>
      <c r="BC11" s="21">
        <v>585.54749161447251</v>
      </c>
      <c r="BD11" s="21"/>
      <c r="BE11" s="21"/>
      <c r="BF11" s="47">
        <v>2.5</v>
      </c>
      <c r="BG11" s="21">
        <v>1217.6848408946535</v>
      </c>
      <c r="BH11" s="21"/>
      <c r="BI11" s="21"/>
      <c r="BJ11" s="71">
        <v>5</v>
      </c>
      <c r="BK11" s="21">
        <v>1141.4486150955468</v>
      </c>
      <c r="BL11" s="21"/>
      <c r="BM11" s="67"/>
      <c r="BO11" s="70">
        <v>1</v>
      </c>
      <c r="BP11" s="21">
        <v>167.57409610178169</v>
      </c>
      <c r="BQ11" s="46">
        <v>1.35</v>
      </c>
      <c r="BR11" s="21">
        <v>121.27718793612469</v>
      </c>
      <c r="BS11" s="21"/>
      <c r="BT11" s="21"/>
      <c r="BU11" s="21"/>
      <c r="BV11" s="21"/>
      <c r="BW11" s="71">
        <v>5</v>
      </c>
      <c r="BX11" s="21">
        <v>635.86108392625692</v>
      </c>
      <c r="BY11" s="21"/>
      <c r="BZ11" s="67"/>
      <c r="CB11" s="70">
        <v>1</v>
      </c>
      <c r="CC11" s="21">
        <v>810.71785493655182</v>
      </c>
      <c r="CD11" s="46">
        <v>2</v>
      </c>
      <c r="CE11" s="21">
        <v>148.24552815965765</v>
      </c>
      <c r="CF11" s="21"/>
      <c r="CG11" s="21"/>
      <c r="CH11" s="21"/>
      <c r="CI11" s="21"/>
      <c r="CJ11" s="21"/>
      <c r="CK11" s="21"/>
      <c r="CL11" s="45">
        <v>10</v>
      </c>
      <c r="CM11" s="67">
        <v>1695.2112659069567</v>
      </c>
      <c r="CO11" s="51">
        <v>0.1</v>
      </c>
      <c r="CP11" s="21">
        <v>21.043269456056795</v>
      </c>
      <c r="CQ11" s="21"/>
      <c r="CR11" s="21"/>
      <c r="CS11" s="21"/>
      <c r="CT11" s="21"/>
      <c r="CU11" s="21"/>
      <c r="CV11" s="21"/>
      <c r="CW11" s="56">
        <v>5</v>
      </c>
      <c r="CX11" s="21">
        <v>747.80755491280092</v>
      </c>
      <c r="CY11" s="21"/>
      <c r="CZ11" s="67"/>
      <c r="DB11" s="51">
        <v>1</v>
      </c>
      <c r="DC11" s="21">
        <v>256.92447321516443</v>
      </c>
      <c r="DD11" s="53">
        <v>2</v>
      </c>
      <c r="DE11" s="21">
        <v>226.27929210485669</v>
      </c>
      <c r="DF11" s="21"/>
      <c r="DG11" s="21"/>
      <c r="DH11" s="21"/>
      <c r="DI11" s="21"/>
      <c r="DJ11" s="56">
        <v>5</v>
      </c>
      <c r="DK11" s="21">
        <v>2168.4099754241947</v>
      </c>
      <c r="DL11" s="21"/>
      <c r="DM11" s="67"/>
    </row>
    <row r="12" spans="2:117" x14ac:dyDescent="0.25">
      <c r="B12" s="59">
        <v>0.4</v>
      </c>
      <c r="C12" s="60">
        <v>41.40789280275817</v>
      </c>
      <c r="D12" s="61">
        <v>1.5</v>
      </c>
      <c r="E12" s="60">
        <v>198.47800498473242</v>
      </c>
      <c r="F12" s="60"/>
      <c r="G12" s="60"/>
      <c r="H12" s="60"/>
      <c r="I12" s="60"/>
      <c r="J12" s="60"/>
      <c r="K12" s="60"/>
      <c r="L12" s="60"/>
      <c r="M12" s="58"/>
      <c r="O12" s="70">
        <v>1</v>
      </c>
      <c r="P12" s="21">
        <v>141.79963837185386</v>
      </c>
      <c r="Q12" s="46">
        <v>2</v>
      </c>
      <c r="R12" s="21">
        <v>485.49505258416531</v>
      </c>
      <c r="S12" s="21"/>
      <c r="T12" s="21"/>
      <c r="U12" s="21"/>
      <c r="V12" s="21"/>
      <c r="W12" s="71">
        <v>5</v>
      </c>
      <c r="X12" s="21">
        <v>2150.0721752863974</v>
      </c>
      <c r="Y12" s="21"/>
      <c r="Z12" s="67"/>
      <c r="AB12" s="70">
        <v>1.6249999999999999E-3</v>
      </c>
      <c r="AC12" s="21">
        <v>0.23780034801203143</v>
      </c>
      <c r="AD12" s="46">
        <v>1.5</v>
      </c>
      <c r="AE12" s="21">
        <v>933.99859181859506</v>
      </c>
      <c r="AF12" s="21"/>
      <c r="AG12" s="21"/>
      <c r="AH12" s="21"/>
      <c r="AI12" s="21"/>
      <c r="AJ12" s="71">
        <v>5</v>
      </c>
      <c r="AK12" s="21">
        <v>380.04246783490896</v>
      </c>
      <c r="AL12" s="21"/>
      <c r="AM12" s="67"/>
      <c r="AO12" s="70">
        <v>0.1</v>
      </c>
      <c r="AP12" s="21">
        <v>3.7269716635972836</v>
      </c>
      <c r="AQ12" s="46">
        <v>2</v>
      </c>
      <c r="AR12" s="21">
        <v>166.45980926347349</v>
      </c>
      <c r="AS12" s="47">
        <v>2.78</v>
      </c>
      <c r="AT12" s="21">
        <v>446.65193130775174</v>
      </c>
      <c r="AU12" s="21"/>
      <c r="AV12" s="21"/>
      <c r="AW12" s="71">
        <v>5</v>
      </c>
      <c r="AX12" s="21">
        <v>1221.968921262202</v>
      </c>
      <c r="AY12" s="45">
        <v>10</v>
      </c>
      <c r="AZ12" s="67">
        <v>1656.8647539364008</v>
      </c>
      <c r="BB12" s="70">
        <v>1</v>
      </c>
      <c r="BC12" s="21">
        <v>384.17112995188057</v>
      </c>
      <c r="BD12" s="21"/>
      <c r="BE12" s="21"/>
      <c r="BF12" s="21"/>
      <c r="BG12" s="21"/>
      <c r="BH12" s="21"/>
      <c r="BI12" s="21"/>
      <c r="BJ12" s="71">
        <v>5</v>
      </c>
      <c r="BK12" s="21">
        <v>860.07028343040224</v>
      </c>
      <c r="BL12" s="21"/>
      <c r="BM12" s="67"/>
      <c r="BO12" s="70">
        <v>1</v>
      </c>
      <c r="BP12" s="21">
        <v>618.71905769823979</v>
      </c>
      <c r="BQ12" s="46">
        <v>1.25</v>
      </c>
      <c r="BR12" s="21">
        <v>103.28638712930103</v>
      </c>
      <c r="BS12" s="21"/>
      <c r="BT12" s="21"/>
      <c r="BU12" s="21"/>
      <c r="BV12" s="21"/>
      <c r="BW12" s="71">
        <v>5</v>
      </c>
      <c r="BX12" s="21">
        <v>635.05347234770068</v>
      </c>
      <c r="BY12" s="21"/>
      <c r="BZ12" s="67"/>
      <c r="CB12" s="70">
        <v>0.1</v>
      </c>
      <c r="CC12" s="21">
        <v>49.637508970416832</v>
      </c>
      <c r="CD12" s="21"/>
      <c r="CE12" s="21"/>
      <c r="CF12" s="21"/>
      <c r="CG12" s="21"/>
      <c r="CH12" s="21"/>
      <c r="CI12" s="21"/>
      <c r="CJ12" s="21"/>
      <c r="CK12" s="21"/>
      <c r="CL12" s="45">
        <v>10</v>
      </c>
      <c r="CM12" s="67">
        <v>1685.9736535273619</v>
      </c>
      <c r="CO12" s="51">
        <v>1</v>
      </c>
      <c r="CP12" s="21">
        <v>35.582245161831082</v>
      </c>
      <c r="CQ12" s="21"/>
      <c r="CR12" s="21"/>
      <c r="CS12" s="21"/>
      <c r="CT12" s="21"/>
      <c r="CU12" s="21"/>
      <c r="CV12" s="21"/>
      <c r="CW12" s="56">
        <v>5</v>
      </c>
      <c r="CX12" s="21">
        <v>435.91853005801909</v>
      </c>
      <c r="CY12" s="21"/>
      <c r="CZ12" s="67"/>
      <c r="DB12" s="51">
        <v>1</v>
      </c>
      <c r="DC12" s="21">
        <v>781.62321597883488</v>
      </c>
      <c r="DD12" s="53">
        <v>1.5</v>
      </c>
      <c r="DE12" s="21">
        <v>646.19020867641359</v>
      </c>
      <c r="DF12" s="21"/>
      <c r="DG12" s="21"/>
      <c r="DH12" s="21"/>
      <c r="DI12" s="21"/>
      <c r="DJ12" s="21"/>
      <c r="DK12" s="21"/>
      <c r="DL12" s="21"/>
      <c r="DM12" s="67"/>
    </row>
    <row r="13" spans="2:117" x14ac:dyDescent="0.25">
      <c r="B13" s="59">
        <v>0.45</v>
      </c>
      <c r="C13" s="60">
        <v>46.583638286815365</v>
      </c>
      <c r="D13" s="61">
        <v>2</v>
      </c>
      <c r="E13" s="60">
        <v>501.39919979648005</v>
      </c>
      <c r="F13" s="60"/>
      <c r="G13" s="60"/>
      <c r="H13" s="60"/>
      <c r="I13" s="60"/>
      <c r="J13" s="60"/>
      <c r="K13" s="60"/>
      <c r="L13" s="60"/>
      <c r="M13" s="58"/>
      <c r="O13" s="70">
        <v>1</v>
      </c>
      <c r="P13" s="21">
        <v>195.1978090460392</v>
      </c>
      <c r="Q13" s="21"/>
      <c r="R13" s="21"/>
      <c r="S13" s="21"/>
      <c r="T13" s="21"/>
      <c r="U13" s="21"/>
      <c r="V13" s="21"/>
      <c r="W13" s="71">
        <v>5</v>
      </c>
      <c r="X13" s="21">
        <v>1172.5786253338281</v>
      </c>
      <c r="Y13" s="21"/>
      <c r="Z13" s="67"/>
      <c r="AB13" s="70">
        <v>0.6</v>
      </c>
      <c r="AC13" s="21">
        <v>172.08742040956798</v>
      </c>
      <c r="AD13" s="46">
        <v>2</v>
      </c>
      <c r="AE13" s="21">
        <v>572.39719175871755</v>
      </c>
      <c r="AF13" s="21"/>
      <c r="AG13" s="21"/>
      <c r="AH13" s="21"/>
      <c r="AI13" s="21"/>
      <c r="AJ13" s="71">
        <v>5</v>
      </c>
      <c r="AK13" s="21">
        <v>2344.4960592267016</v>
      </c>
      <c r="AL13" s="21"/>
      <c r="AM13" s="67"/>
      <c r="AO13" s="70">
        <v>0.1</v>
      </c>
      <c r="AP13" s="21">
        <v>11.074074484224983</v>
      </c>
      <c r="AQ13" s="46">
        <v>2</v>
      </c>
      <c r="AR13" s="21">
        <v>288.91537115861667</v>
      </c>
      <c r="AS13" s="47">
        <v>3</v>
      </c>
      <c r="AT13" s="21">
        <v>846.73883821344293</v>
      </c>
      <c r="AU13" s="21"/>
      <c r="AV13" s="21"/>
      <c r="AW13" s="71">
        <v>5</v>
      </c>
      <c r="AX13" s="21">
        <v>1505.2205947220523</v>
      </c>
      <c r="AY13" s="45">
        <v>19.57</v>
      </c>
      <c r="AZ13" s="67">
        <v>241.14234987063696</v>
      </c>
      <c r="BB13" s="70">
        <v>1</v>
      </c>
      <c r="BC13" s="21">
        <v>144.81511917653808</v>
      </c>
      <c r="BD13" s="21"/>
      <c r="BE13" s="21"/>
      <c r="BF13" s="21"/>
      <c r="BG13" s="21"/>
      <c r="BH13" s="21"/>
      <c r="BI13" s="21"/>
      <c r="BJ13" s="71">
        <v>5</v>
      </c>
      <c r="BK13" s="21">
        <v>12345.679012345679</v>
      </c>
      <c r="BL13" s="21"/>
      <c r="BM13" s="67"/>
      <c r="BO13" s="70">
        <v>0.5</v>
      </c>
      <c r="BP13" s="21">
        <v>192.61912206167304</v>
      </c>
      <c r="BQ13" s="46">
        <v>2</v>
      </c>
      <c r="BR13" s="21">
        <v>281.46290966400932</v>
      </c>
      <c r="BS13" s="21"/>
      <c r="BT13" s="21"/>
      <c r="BU13" s="21"/>
      <c r="BV13" s="21"/>
      <c r="BW13" s="71">
        <v>5</v>
      </c>
      <c r="BX13" s="21">
        <v>494.09096378732573</v>
      </c>
      <c r="BY13" s="21"/>
      <c r="BZ13" s="67"/>
      <c r="CB13" s="70">
        <v>0.5</v>
      </c>
      <c r="CC13" s="21">
        <v>248.13827698828453</v>
      </c>
      <c r="CD13" s="21"/>
      <c r="CE13" s="21"/>
      <c r="CF13" s="21"/>
      <c r="CG13" s="21"/>
      <c r="CH13" s="21"/>
      <c r="CI13" s="21"/>
      <c r="CJ13" s="21"/>
      <c r="CK13" s="21"/>
      <c r="CL13" s="45">
        <v>10</v>
      </c>
      <c r="CM13" s="67">
        <v>10019.859525623802</v>
      </c>
      <c r="CO13" s="51">
        <v>1</v>
      </c>
      <c r="CP13" s="21">
        <v>384.31877412959869</v>
      </c>
      <c r="CQ13" s="21"/>
      <c r="CR13" s="21"/>
      <c r="CS13" s="21"/>
      <c r="CT13" s="21"/>
      <c r="CU13" s="21"/>
      <c r="CV13" s="21"/>
      <c r="CW13" s="56">
        <v>5</v>
      </c>
      <c r="CX13" s="21">
        <v>468.59809855628106</v>
      </c>
      <c r="CY13" s="21"/>
      <c r="CZ13" s="67"/>
      <c r="DB13" s="51">
        <v>1</v>
      </c>
      <c r="DC13" s="21">
        <v>563.71720533555219</v>
      </c>
      <c r="DD13" s="53">
        <v>1.63</v>
      </c>
      <c r="DE13" s="21">
        <v>226.85921737489039</v>
      </c>
      <c r="DF13" s="21"/>
      <c r="DG13" s="21"/>
      <c r="DH13" s="21"/>
      <c r="DI13" s="21"/>
      <c r="DJ13" s="21"/>
      <c r="DK13" s="21"/>
      <c r="DL13" s="21"/>
      <c r="DM13" s="67"/>
    </row>
    <row r="14" spans="2:117" x14ac:dyDescent="0.25">
      <c r="B14" s="59">
        <v>1</v>
      </c>
      <c r="C14" s="60">
        <v>194.13674715046452</v>
      </c>
      <c r="D14" s="61">
        <v>2</v>
      </c>
      <c r="E14" s="60">
        <v>396.98227405272081</v>
      </c>
      <c r="F14" s="60"/>
      <c r="G14" s="60"/>
      <c r="H14" s="60"/>
      <c r="I14" s="60"/>
      <c r="J14" s="60"/>
      <c r="K14" s="60"/>
      <c r="L14" s="60"/>
      <c r="M14" s="58"/>
      <c r="O14" s="70">
        <v>0.5</v>
      </c>
      <c r="P14" s="21">
        <v>1248.439450686642</v>
      </c>
      <c r="Q14" s="21"/>
      <c r="R14" s="21"/>
      <c r="S14" s="21"/>
      <c r="T14" s="21"/>
      <c r="U14" s="21"/>
      <c r="V14" s="21"/>
      <c r="W14" s="71">
        <v>5</v>
      </c>
      <c r="X14" s="21">
        <v>550.91776408223075</v>
      </c>
      <c r="Y14" s="21"/>
      <c r="Z14" s="67"/>
      <c r="AB14" s="70">
        <v>0.8</v>
      </c>
      <c r="AC14" s="21">
        <v>144.95904906863797</v>
      </c>
      <c r="AD14" s="46">
        <v>1.08</v>
      </c>
      <c r="AE14" s="21">
        <v>426.66562862797639</v>
      </c>
      <c r="AF14" s="21"/>
      <c r="AG14" s="21"/>
      <c r="AH14" s="21"/>
      <c r="AI14" s="21"/>
      <c r="AJ14" s="71">
        <v>5</v>
      </c>
      <c r="AK14" s="21">
        <v>1160.6641340814097</v>
      </c>
      <c r="AL14" s="21"/>
      <c r="AM14" s="67"/>
      <c r="AO14" s="70">
        <v>0.5</v>
      </c>
      <c r="AP14" s="21">
        <v>69.374927285297503</v>
      </c>
      <c r="AQ14" s="21"/>
      <c r="AR14" s="21"/>
      <c r="AS14" s="47">
        <v>2.6</v>
      </c>
      <c r="AT14" s="21">
        <v>1198.7641643767249</v>
      </c>
      <c r="AU14" s="21"/>
      <c r="AV14" s="21"/>
      <c r="AW14" s="71">
        <v>5</v>
      </c>
      <c r="AX14" s="21">
        <v>919.79396615158123</v>
      </c>
      <c r="AY14" s="45">
        <v>7.5</v>
      </c>
      <c r="AZ14" s="67">
        <v>192.74228892843044</v>
      </c>
      <c r="BB14" s="70">
        <v>0.16</v>
      </c>
      <c r="BC14" s="21">
        <v>470.36688617121354</v>
      </c>
      <c r="BD14" s="21"/>
      <c r="BE14" s="21"/>
      <c r="BF14" s="21"/>
      <c r="BG14" s="21"/>
      <c r="BH14" s="21"/>
      <c r="BI14" s="21"/>
      <c r="BJ14" s="71">
        <v>5</v>
      </c>
      <c r="BK14" s="21">
        <v>1424.3630063776386</v>
      </c>
      <c r="BL14" s="21"/>
      <c r="BM14" s="67"/>
      <c r="BO14" s="70">
        <v>0.01</v>
      </c>
      <c r="BP14" s="21">
        <v>24.389649032950413</v>
      </c>
      <c r="BQ14" s="46">
        <v>2</v>
      </c>
      <c r="BR14" s="21">
        <v>526.14674407085795</v>
      </c>
      <c r="BS14" s="21"/>
      <c r="BT14" s="21"/>
      <c r="BU14" s="21"/>
      <c r="BV14" s="21"/>
      <c r="BW14" s="21"/>
      <c r="BX14" s="21"/>
      <c r="BY14" s="21"/>
      <c r="BZ14" s="67"/>
      <c r="CB14" s="70">
        <v>0.2</v>
      </c>
      <c r="CC14" s="21">
        <v>37.713293921659826</v>
      </c>
      <c r="CD14" s="21"/>
      <c r="CE14" s="21"/>
      <c r="CF14" s="21"/>
      <c r="CG14" s="21"/>
      <c r="CH14" s="21"/>
      <c r="CI14" s="21"/>
      <c r="CJ14" s="21"/>
      <c r="CK14" s="21"/>
      <c r="CL14" s="45">
        <v>10</v>
      </c>
      <c r="CM14" s="67">
        <v>743.36043054492325</v>
      </c>
      <c r="CO14" s="51">
        <f>AVERAGE(CP4:CP13,CR4:CR5,CT4:CT9)</f>
        <v>449.13487288152032</v>
      </c>
      <c r="CP14" s="21"/>
      <c r="CQ14" s="21"/>
      <c r="CR14" s="21"/>
      <c r="CS14" s="21"/>
      <c r="CT14" s="21"/>
      <c r="CU14" s="21"/>
      <c r="CV14" s="21"/>
      <c r="CW14" s="56">
        <v>5</v>
      </c>
      <c r="CX14" s="21">
        <v>1268.4074812083343</v>
      </c>
      <c r="CY14" s="21"/>
      <c r="CZ14" s="67"/>
      <c r="DB14" s="51">
        <v>0.1</v>
      </c>
      <c r="DC14" s="21">
        <v>25.724833083540275</v>
      </c>
      <c r="DD14" s="53">
        <v>2</v>
      </c>
      <c r="DE14" s="21">
        <v>194.7484044644095</v>
      </c>
      <c r="DF14" s="21"/>
      <c r="DG14" s="21"/>
      <c r="DH14" s="21"/>
      <c r="DI14" s="21"/>
      <c r="DJ14" s="21"/>
      <c r="DK14" s="21"/>
      <c r="DL14" s="21"/>
      <c r="DM14" s="67"/>
    </row>
    <row r="15" spans="2:117" x14ac:dyDescent="0.25">
      <c r="B15" s="59">
        <v>1</v>
      </c>
      <c r="C15" s="60">
        <v>188.64335602395877</v>
      </c>
      <c r="D15" s="61">
        <v>1.02</v>
      </c>
      <c r="E15" s="60">
        <v>62.22050566373111</v>
      </c>
      <c r="F15" s="60"/>
      <c r="G15" s="60"/>
      <c r="H15" s="60"/>
      <c r="I15" s="60"/>
      <c r="J15" s="60"/>
      <c r="K15" s="60"/>
      <c r="L15" s="60"/>
      <c r="M15" s="58"/>
      <c r="O15" s="70">
        <v>0.5</v>
      </c>
      <c r="P15" s="21">
        <v>57.73381264999739</v>
      </c>
      <c r="Q15" s="21"/>
      <c r="R15" s="21"/>
      <c r="S15" s="21"/>
      <c r="T15" s="21"/>
      <c r="U15" s="21"/>
      <c r="V15" s="21"/>
      <c r="W15" s="21"/>
      <c r="X15" s="21"/>
      <c r="Y15" s="21"/>
      <c r="Z15" s="67"/>
      <c r="AB15" s="70">
        <v>0.42</v>
      </c>
      <c r="AC15" s="21">
        <v>228.49799222846121</v>
      </c>
      <c r="AD15" s="21"/>
      <c r="AE15" s="21"/>
      <c r="AF15" s="21"/>
      <c r="AG15" s="21"/>
      <c r="AH15" s="21"/>
      <c r="AI15" s="21"/>
      <c r="AJ15" s="71">
        <v>5</v>
      </c>
      <c r="AK15" s="21">
        <v>1792.4456349939146</v>
      </c>
      <c r="AL15" s="21"/>
      <c r="AM15" s="67"/>
      <c r="AO15" s="70">
        <v>1</v>
      </c>
      <c r="AP15" s="21">
        <v>562.42903824260065</v>
      </c>
      <c r="AQ15" s="21"/>
      <c r="AR15" s="21"/>
      <c r="AS15" s="21"/>
      <c r="AT15" s="21"/>
      <c r="AU15" s="21"/>
      <c r="AV15" s="21"/>
      <c r="AW15" s="71">
        <v>5</v>
      </c>
      <c r="AX15" s="21">
        <v>690.60674264573152</v>
      </c>
      <c r="AY15" s="45">
        <v>10</v>
      </c>
      <c r="AZ15" s="67">
        <v>117.45328385651911</v>
      </c>
      <c r="BB15" s="70">
        <v>0.5</v>
      </c>
      <c r="BC15" s="21">
        <v>1109.8779134295228</v>
      </c>
      <c r="BD15" s="21"/>
      <c r="BE15" s="21"/>
      <c r="BF15" s="21"/>
      <c r="BG15" s="21"/>
      <c r="BH15" s="21"/>
      <c r="BI15" s="21"/>
      <c r="BJ15" s="71">
        <v>5</v>
      </c>
      <c r="BK15" s="21">
        <v>300.60439935334006</v>
      </c>
      <c r="BL15" s="21"/>
      <c r="BM15" s="67"/>
      <c r="BO15" s="70">
        <v>1E-3</v>
      </c>
      <c r="BP15" s="21">
        <v>0.16915656113291194</v>
      </c>
      <c r="BQ15" s="46">
        <v>2</v>
      </c>
      <c r="BR15" s="21">
        <v>983.2348224075929</v>
      </c>
      <c r="BS15" s="21"/>
      <c r="BT15" s="21"/>
      <c r="BU15" s="21"/>
      <c r="BV15" s="21"/>
      <c r="BW15" s="21"/>
      <c r="BX15" s="21"/>
      <c r="BY15" s="21"/>
      <c r="BZ15" s="67"/>
      <c r="CB15" s="70">
        <v>0.2</v>
      </c>
      <c r="CC15" s="21">
        <v>11.80663867588904</v>
      </c>
      <c r="CD15" s="21"/>
      <c r="CE15" s="21"/>
      <c r="CF15" s="21"/>
      <c r="CG15" s="21"/>
      <c r="CH15" s="21"/>
      <c r="CI15" s="21"/>
      <c r="CJ15" s="21"/>
      <c r="CK15" s="21"/>
      <c r="CL15" s="45">
        <v>7.5</v>
      </c>
      <c r="CM15" s="67">
        <v>606.18144205501142</v>
      </c>
      <c r="CO15" s="66"/>
      <c r="CP15" s="21"/>
      <c r="CQ15" s="21"/>
      <c r="CR15" s="21"/>
      <c r="CS15" s="21"/>
      <c r="CT15" s="21"/>
      <c r="CU15" s="21"/>
      <c r="CV15" s="21"/>
      <c r="CW15" s="56">
        <v>5</v>
      </c>
      <c r="CX15" s="21">
        <v>1304.9685537059372</v>
      </c>
      <c r="CY15" s="21"/>
      <c r="CZ15" s="67"/>
      <c r="DB15" s="51">
        <v>0.5</v>
      </c>
      <c r="DC15" s="21">
        <v>98.812421826068132</v>
      </c>
      <c r="DD15" s="53">
        <v>1.5</v>
      </c>
      <c r="DE15" s="21">
        <v>186.24029981661488</v>
      </c>
      <c r="DF15" s="21"/>
      <c r="DG15" s="21"/>
      <c r="DH15" s="21"/>
      <c r="DI15" s="21"/>
      <c r="DJ15" s="21"/>
      <c r="DK15" s="21"/>
      <c r="DL15" s="21"/>
      <c r="DM15" s="67"/>
    </row>
    <row r="16" spans="2:117" x14ac:dyDescent="0.25">
      <c r="B16" s="59">
        <v>1</v>
      </c>
      <c r="C16" s="60">
        <v>457.6829084988845</v>
      </c>
      <c r="D16" s="61">
        <v>1.2</v>
      </c>
      <c r="E16" s="60">
        <v>141.02206777677779</v>
      </c>
      <c r="F16" s="60"/>
      <c r="G16" s="60"/>
      <c r="H16" s="60"/>
      <c r="I16" s="60"/>
      <c r="J16" s="60"/>
      <c r="K16" s="60"/>
      <c r="L16" s="60"/>
      <c r="M16" s="58"/>
      <c r="O16" s="70">
        <v>0.5</v>
      </c>
      <c r="P16" s="21">
        <v>84.050694976109924</v>
      </c>
      <c r="Q16" s="21"/>
      <c r="R16" s="21"/>
      <c r="S16" s="21"/>
      <c r="T16" s="21"/>
      <c r="U16" s="21"/>
      <c r="V16" s="21"/>
      <c r="W16" s="21"/>
      <c r="X16" s="21"/>
      <c r="Y16" s="21"/>
      <c r="Z16" s="67"/>
      <c r="AB16" s="70">
        <v>0.25</v>
      </c>
      <c r="AC16" s="21">
        <v>397.64033997787891</v>
      </c>
      <c r="AD16" s="21"/>
      <c r="AE16" s="21"/>
      <c r="AF16" s="21"/>
      <c r="AG16" s="21"/>
      <c r="AH16" s="21"/>
      <c r="AI16" s="21"/>
      <c r="AJ16" s="71">
        <v>5</v>
      </c>
      <c r="AK16" s="21">
        <v>116.27668106064279</v>
      </c>
      <c r="AL16" s="21"/>
      <c r="AM16" s="67"/>
      <c r="AO16" s="70">
        <v>1</v>
      </c>
      <c r="AP16" s="21">
        <v>230.52064577315718</v>
      </c>
      <c r="AQ16" s="21"/>
      <c r="AR16" s="21"/>
      <c r="AS16" s="21"/>
      <c r="AT16" s="21"/>
      <c r="AU16" s="21"/>
      <c r="AV16" s="21"/>
      <c r="AW16" s="71">
        <v>5</v>
      </c>
      <c r="AX16" s="21">
        <v>816.91006479269504</v>
      </c>
      <c r="AY16" s="21"/>
      <c r="AZ16" s="67"/>
      <c r="BB16" s="70">
        <v>1</v>
      </c>
      <c r="BC16" s="21">
        <v>285.68644367912799</v>
      </c>
      <c r="BD16" s="21"/>
      <c r="BE16" s="21"/>
      <c r="BF16" s="21"/>
      <c r="BG16" s="21"/>
      <c r="BH16" s="21"/>
      <c r="BI16" s="21"/>
      <c r="BJ16" s="71">
        <v>5</v>
      </c>
      <c r="BK16" s="21">
        <v>2054.3079094158616</v>
      </c>
      <c r="BL16" s="21"/>
      <c r="BM16" s="67"/>
      <c r="BO16" s="70">
        <v>1</v>
      </c>
      <c r="BP16" s="21">
        <v>329.43665970608339</v>
      </c>
      <c r="BQ16" s="46">
        <v>2</v>
      </c>
      <c r="BR16" s="21">
        <v>890.73957088299881</v>
      </c>
      <c r="BS16" s="21"/>
      <c r="BT16" s="21"/>
      <c r="BU16" s="21"/>
      <c r="BV16" s="21"/>
      <c r="BW16" s="21"/>
      <c r="BX16" s="21"/>
      <c r="BY16" s="21"/>
      <c r="BZ16" s="67"/>
      <c r="CB16" s="70">
        <v>0.5</v>
      </c>
      <c r="CC16" s="21">
        <v>551.49823183283411</v>
      </c>
      <c r="CD16" s="21"/>
      <c r="CE16" s="21"/>
      <c r="CF16" s="21"/>
      <c r="CG16" s="21"/>
      <c r="CH16" s="21"/>
      <c r="CI16" s="21"/>
      <c r="CJ16" s="21"/>
      <c r="CK16" s="21"/>
      <c r="CL16" s="21"/>
      <c r="CM16" s="67"/>
      <c r="CO16" s="66"/>
      <c r="CP16" s="21"/>
      <c r="CQ16" s="21"/>
      <c r="CR16" s="21"/>
      <c r="CS16" s="21"/>
      <c r="CT16" s="21"/>
      <c r="CU16" s="21"/>
      <c r="CV16" s="21"/>
      <c r="CW16" s="56">
        <v>5</v>
      </c>
      <c r="CX16" s="21">
        <v>1431.6808249862643</v>
      </c>
      <c r="CY16" s="21"/>
      <c r="CZ16" s="67"/>
      <c r="DB16" s="51">
        <v>1</v>
      </c>
      <c r="DC16" s="21">
        <v>751.65995744263478</v>
      </c>
      <c r="DD16" s="21"/>
      <c r="DE16" s="21"/>
      <c r="DF16" s="21"/>
      <c r="DG16" s="21"/>
      <c r="DH16" s="21"/>
      <c r="DI16" s="21"/>
      <c r="DJ16" s="21"/>
      <c r="DK16" s="21"/>
      <c r="DL16" s="21"/>
      <c r="DM16" s="67"/>
    </row>
    <row r="17" spans="2:117" x14ac:dyDescent="0.25">
      <c r="B17" s="59">
        <v>0.1</v>
      </c>
      <c r="C17" s="60">
        <v>174.74680015100301</v>
      </c>
      <c r="D17" s="61">
        <v>2</v>
      </c>
      <c r="E17" s="60">
        <v>334.54934918399255</v>
      </c>
      <c r="F17" s="60"/>
      <c r="G17" s="60"/>
      <c r="H17" s="60"/>
      <c r="I17" s="60"/>
      <c r="J17" s="60"/>
      <c r="K17" s="60"/>
      <c r="L17" s="60"/>
      <c r="M17" s="58"/>
      <c r="O17" s="70">
        <v>1</v>
      </c>
      <c r="P17" s="21">
        <v>374.3910304494978</v>
      </c>
      <c r="Q17" s="21"/>
      <c r="R17" s="21"/>
      <c r="S17" s="21"/>
      <c r="T17" s="21"/>
      <c r="U17" s="21"/>
      <c r="V17" s="21"/>
      <c r="W17" s="21"/>
      <c r="X17" s="21"/>
      <c r="Y17" s="21"/>
      <c r="Z17" s="67"/>
      <c r="AB17" s="70">
        <v>2.87E-2</v>
      </c>
      <c r="AC17" s="21">
        <v>0.97572489279579688</v>
      </c>
      <c r="AD17" s="21"/>
      <c r="AE17" s="21"/>
      <c r="AF17" s="21"/>
      <c r="AG17" s="21"/>
      <c r="AH17" s="21"/>
      <c r="AI17" s="21"/>
      <c r="AJ17" s="71">
        <v>5</v>
      </c>
      <c r="AK17" s="21">
        <v>3502.8769230341095</v>
      </c>
      <c r="AL17" s="21"/>
      <c r="AM17" s="67"/>
      <c r="AO17" s="70">
        <v>1</v>
      </c>
      <c r="AP17" s="21">
        <v>305.26165204001524</v>
      </c>
      <c r="AQ17" s="21"/>
      <c r="AR17" s="21"/>
      <c r="AS17" s="21"/>
      <c r="AT17" s="21"/>
      <c r="AU17" s="21"/>
      <c r="AV17" s="21"/>
      <c r="AW17" s="71">
        <v>5</v>
      </c>
      <c r="AX17" s="21">
        <v>199.42565412259</v>
      </c>
      <c r="AY17" s="21"/>
      <c r="AZ17" s="67"/>
      <c r="BB17" s="70">
        <v>0.5</v>
      </c>
      <c r="BC17" s="21">
        <v>60.5037202503336</v>
      </c>
      <c r="BD17" s="21"/>
      <c r="BE17" s="21"/>
      <c r="BF17" s="21"/>
      <c r="BG17" s="21"/>
      <c r="BH17" s="21"/>
      <c r="BI17" s="21"/>
      <c r="BJ17" s="71">
        <v>5</v>
      </c>
      <c r="BK17" s="21">
        <v>444.99690624944191</v>
      </c>
      <c r="BL17" s="21"/>
      <c r="BM17" s="67"/>
      <c r="BO17" s="70">
        <v>1</v>
      </c>
      <c r="BP17" s="21">
        <v>121.73662686344775</v>
      </c>
      <c r="BQ17" s="46">
        <v>2</v>
      </c>
      <c r="BR17" s="21">
        <v>309.54910699122325</v>
      </c>
      <c r="BS17" s="21"/>
      <c r="BT17" s="21"/>
      <c r="BU17" s="21"/>
      <c r="BV17" s="21"/>
      <c r="BW17" s="21"/>
      <c r="BX17" s="21"/>
      <c r="BY17" s="21"/>
      <c r="BZ17" s="67"/>
      <c r="CB17" s="70">
        <v>1</v>
      </c>
      <c r="CC17" s="21">
        <v>74.814728188235662</v>
      </c>
      <c r="CD17" s="21"/>
      <c r="CE17" s="21"/>
      <c r="CF17" s="21"/>
      <c r="CG17" s="21"/>
      <c r="CH17" s="21"/>
      <c r="CI17" s="21"/>
      <c r="CJ17" s="21"/>
      <c r="CK17" s="21"/>
      <c r="CL17" s="21"/>
      <c r="CM17" s="67"/>
      <c r="CO17" s="66"/>
      <c r="CP17" s="21"/>
      <c r="CQ17" s="21"/>
      <c r="CR17" s="21"/>
      <c r="CS17" s="21"/>
      <c r="CT17" s="21"/>
      <c r="CU17" s="21"/>
      <c r="CV17" s="21"/>
      <c r="CW17" s="56">
        <v>5</v>
      </c>
      <c r="CX17" s="21">
        <v>2519.9202351552649</v>
      </c>
      <c r="CY17" s="21"/>
      <c r="CZ17" s="67"/>
      <c r="DB17" s="51">
        <v>0.5</v>
      </c>
      <c r="DC17" s="21">
        <v>158.0089242973996</v>
      </c>
      <c r="DD17" s="21"/>
      <c r="DE17" s="21"/>
      <c r="DF17" s="21"/>
      <c r="DG17" s="21"/>
      <c r="DH17" s="21"/>
      <c r="DI17" s="21"/>
      <c r="DJ17" s="21"/>
      <c r="DK17" s="21"/>
      <c r="DL17" s="21"/>
      <c r="DM17" s="67"/>
    </row>
    <row r="18" spans="2:117" x14ac:dyDescent="0.25">
      <c r="B18" s="59">
        <v>0.5</v>
      </c>
      <c r="C18" s="60">
        <v>427.62397504364043</v>
      </c>
      <c r="D18" s="61">
        <v>2</v>
      </c>
      <c r="E18" s="60">
        <v>372.64705499005601</v>
      </c>
      <c r="F18" s="60"/>
      <c r="G18" s="60"/>
      <c r="H18" s="60"/>
      <c r="I18" s="60"/>
      <c r="J18" s="60"/>
      <c r="K18" s="60"/>
      <c r="L18" s="60"/>
      <c r="M18" s="58"/>
      <c r="O18" s="70">
        <v>1</v>
      </c>
      <c r="P18" s="21">
        <v>249.00359711537075</v>
      </c>
      <c r="Q18" s="21"/>
      <c r="R18" s="21"/>
      <c r="S18" s="21"/>
      <c r="T18" s="21"/>
      <c r="U18" s="21"/>
      <c r="V18" s="21"/>
      <c r="W18" s="21"/>
      <c r="X18" s="21"/>
      <c r="Y18" s="21"/>
      <c r="Z18" s="67"/>
      <c r="AB18" s="70">
        <v>1</v>
      </c>
      <c r="AC18" s="21">
        <v>337.82026291082747</v>
      </c>
      <c r="AD18" s="21"/>
      <c r="AE18" s="21"/>
      <c r="AF18" s="21"/>
      <c r="AG18" s="21"/>
      <c r="AH18" s="21"/>
      <c r="AI18" s="21"/>
      <c r="AJ18" s="71">
        <v>5</v>
      </c>
      <c r="AK18" s="21">
        <v>1427.3165155531533</v>
      </c>
      <c r="AL18" s="21"/>
      <c r="AM18" s="67"/>
      <c r="AO18" s="70">
        <v>0.1</v>
      </c>
      <c r="AP18" s="21">
        <v>23.541839369657637</v>
      </c>
      <c r="AQ18" s="21"/>
      <c r="AR18" s="21"/>
      <c r="AS18" s="21"/>
      <c r="AT18" s="21"/>
      <c r="AU18" s="21"/>
      <c r="AV18" s="21"/>
      <c r="AW18" s="71">
        <v>5</v>
      </c>
      <c r="AX18" s="21">
        <v>408.19720775690513</v>
      </c>
      <c r="AY18" s="21"/>
      <c r="AZ18" s="67"/>
      <c r="BB18" s="70">
        <v>1</v>
      </c>
      <c r="BC18" s="21">
        <v>121.14670720382347</v>
      </c>
      <c r="BD18" s="21"/>
      <c r="BE18" s="21"/>
      <c r="BF18" s="21"/>
      <c r="BG18" s="21"/>
      <c r="BH18" s="21"/>
      <c r="BI18" s="21"/>
      <c r="BJ18" s="71">
        <v>5</v>
      </c>
      <c r="BK18" s="21">
        <v>1207.6919901359213</v>
      </c>
      <c r="BL18" s="21"/>
      <c r="BM18" s="67"/>
      <c r="BO18" s="70">
        <v>1</v>
      </c>
      <c r="BP18" s="21">
        <v>166.62956381405027</v>
      </c>
      <c r="BQ18" s="46">
        <v>2</v>
      </c>
      <c r="BR18" s="21">
        <v>455.50539878908734</v>
      </c>
      <c r="BS18" s="21"/>
      <c r="BT18" s="21"/>
      <c r="BU18" s="21"/>
      <c r="BV18" s="21"/>
      <c r="BW18" s="21"/>
      <c r="BX18" s="21"/>
      <c r="BY18" s="21"/>
      <c r="BZ18" s="67"/>
      <c r="CB18" s="70">
        <v>0.5</v>
      </c>
      <c r="CC18" s="21">
        <v>17.95077284452509</v>
      </c>
      <c r="CD18" s="21"/>
      <c r="CE18" s="21"/>
      <c r="CF18" s="21"/>
      <c r="CG18" s="21"/>
      <c r="CH18" s="21"/>
      <c r="CI18" s="21"/>
      <c r="CJ18" s="21"/>
      <c r="CK18" s="21"/>
      <c r="CL18" s="21"/>
      <c r="CM18" s="67"/>
      <c r="CO18" s="66"/>
      <c r="CP18" s="21"/>
      <c r="CQ18" s="21"/>
      <c r="CR18" s="21"/>
      <c r="CS18" s="21"/>
      <c r="CT18" s="21"/>
      <c r="CU18" s="21"/>
      <c r="CV18" s="21"/>
      <c r="CW18" s="56">
        <v>5</v>
      </c>
      <c r="CX18" s="21">
        <v>251.24978100764636</v>
      </c>
      <c r="CY18" s="21"/>
      <c r="CZ18" s="67"/>
      <c r="DB18" s="51">
        <v>1</v>
      </c>
      <c r="DC18" s="21">
        <v>996.24661331294283</v>
      </c>
      <c r="DD18" s="21"/>
      <c r="DE18" s="21"/>
      <c r="DF18" s="21"/>
      <c r="DG18" s="21"/>
      <c r="DH18" s="21"/>
      <c r="DI18" s="21"/>
      <c r="DJ18" s="21"/>
      <c r="DK18" s="21"/>
      <c r="DL18" s="21"/>
      <c r="DM18" s="67"/>
    </row>
    <row r="19" spans="2:117" x14ac:dyDescent="0.25">
      <c r="B19" s="59">
        <v>1</v>
      </c>
      <c r="C19" s="60">
        <v>179.95957234606064</v>
      </c>
      <c r="D19" s="60"/>
      <c r="E19" s="60"/>
      <c r="F19" s="60"/>
      <c r="G19" s="60"/>
      <c r="H19" s="60"/>
      <c r="I19" s="60"/>
      <c r="J19" s="60"/>
      <c r="K19" s="60"/>
      <c r="L19" s="60"/>
      <c r="M19" s="58"/>
      <c r="O19" s="66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67"/>
      <c r="AB19" s="70">
        <v>0.05</v>
      </c>
      <c r="AC19" s="21">
        <v>111.02067097695161</v>
      </c>
      <c r="AD19" s="21"/>
      <c r="AE19" s="21"/>
      <c r="AF19" s="21"/>
      <c r="AG19" s="21"/>
      <c r="AH19" s="21"/>
      <c r="AI19" s="21"/>
      <c r="AJ19" s="71">
        <v>5</v>
      </c>
      <c r="AK19" s="21">
        <v>3903.2006245120997</v>
      </c>
      <c r="AL19" s="21"/>
      <c r="AM19" s="67"/>
      <c r="AO19" s="70">
        <v>0.5</v>
      </c>
      <c r="AP19" s="21">
        <v>48.189723845207872</v>
      </c>
      <c r="AQ19" s="21"/>
      <c r="AR19" s="21"/>
      <c r="AS19" s="21"/>
      <c r="AT19" s="21"/>
      <c r="AU19" s="21"/>
      <c r="AV19" s="21"/>
      <c r="AW19" s="71">
        <v>5</v>
      </c>
      <c r="AX19" s="21">
        <v>281.43851792029176</v>
      </c>
      <c r="AY19" s="21"/>
      <c r="AZ19" s="67"/>
      <c r="BB19" s="70">
        <v>0.5</v>
      </c>
      <c r="BC19" s="21">
        <v>60.946216993931635</v>
      </c>
      <c r="BD19" s="21"/>
      <c r="BE19" s="21"/>
      <c r="BF19" s="21"/>
      <c r="BG19" s="21"/>
      <c r="BH19" s="21"/>
      <c r="BI19" s="21"/>
      <c r="BJ19" s="71">
        <v>5</v>
      </c>
      <c r="BK19" s="21">
        <v>1185.472558491774</v>
      </c>
      <c r="BL19" s="21"/>
      <c r="BM19" s="67"/>
      <c r="BO19" s="66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67"/>
      <c r="CB19" s="70">
        <v>1</v>
      </c>
      <c r="CC19" s="21">
        <v>182.81636704984234</v>
      </c>
      <c r="CD19" s="21"/>
      <c r="CE19" s="21"/>
      <c r="CF19" s="21"/>
      <c r="CG19" s="21"/>
      <c r="CH19" s="21"/>
      <c r="CI19" s="21"/>
      <c r="CJ19" s="21"/>
      <c r="CK19" s="21"/>
      <c r="CL19" s="21"/>
      <c r="CM19" s="67"/>
      <c r="CO19" s="66"/>
      <c r="CP19" s="21"/>
      <c r="CQ19" s="21"/>
      <c r="CR19" s="21"/>
      <c r="CS19" s="21"/>
      <c r="CT19" s="21"/>
      <c r="CU19" s="21"/>
      <c r="CV19" s="21"/>
      <c r="CW19" s="56">
        <v>5</v>
      </c>
      <c r="CX19" s="21">
        <v>508.6680030933021</v>
      </c>
      <c r="CY19" s="21"/>
      <c r="CZ19" s="67"/>
      <c r="DB19" s="51">
        <v>1</v>
      </c>
      <c r="DC19" s="21">
        <v>400.61365450455793</v>
      </c>
      <c r="DD19" s="21"/>
      <c r="DE19" s="21"/>
      <c r="DF19" s="21"/>
      <c r="DG19" s="21"/>
      <c r="DH19" s="21"/>
      <c r="DI19" s="21"/>
      <c r="DJ19" s="21"/>
      <c r="DK19" s="21"/>
      <c r="DL19" s="21"/>
      <c r="DM19" s="67"/>
    </row>
    <row r="20" spans="2:117" x14ac:dyDescent="0.25">
      <c r="B20" s="59">
        <v>1</v>
      </c>
      <c r="C20" s="60">
        <v>8.4483128833732586</v>
      </c>
      <c r="D20" s="60"/>
      <c r="E20" s="60"/>
      <c r="F20" s="60"/>
      <c r="G20" s="60"/>
      <c r="H20" s="60"/>
      <c r="I20" s="60"/>
      <c r="J20" s="60"/>
      <c r="K20" s="60"/>
      <c r="L20" s="60"/>
      <c r="M20" s="58"/>
      <c r="O20" s="66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67"/>
      <c r="AB20" s="70">
        <v>0.65</v>
      </c>
      <c r="AC20" s="21">
        <v>551.65616414638566</v>
      </c>
      <c r="AD20" s="21"/>
      <c r="AE20" s="21"/>
      <c r="AF20" s="21"/>
      <c r="AG20" s="21"/>
      <c r="AH20" s="21"/>
      <c r="AI20" s="21"/>
      <c r="AJ20" s="21"/>
      <c r="AK20" s="21"/>
      <c r="AL20" s="21"/>
      <c r="AM20" s="67"/>
      <c r="AO20" s="70">
        <v>0.5</v>
      </c>
      <c r="AP20" s="21">
        <v>22.071485597890213</v>
      </c>
      <c r="AQ20" s="21"/>
      <c r="AR20" s="21"/>
      <c r="AS20" s="21"/>
      <c r="AT20" s="21"/>
      <c r="AU20" s="21"/>
      <c r="AV20" s="21"/>
      <c r="AW20" s="71">
        <v>5</v>
      </c>
      <c r="AX20" s="21">
        <v>203.94343063531102</v>
      </c>
      <c r="AY20" s="21"/>
      <c r="AZ20" s="67"/>
      <c r="BB20" s="70">
        <v>1</v>
      </c>
      <c r="BC20" s="21">
        <v>3067.4846625766868</v>
      </c>
      <c r="BD20" s="21"/>
      <c r="BE20" s="21"/>
      <c r="BF20" s="21"/>
      <c r="BG20" s="21"/>
      <c r="BH20" s="21"/>
      <c r="BI20" s="21"/>
      <c r="BJ20" s="21"/>
      <c r="BK20" s="21"/>
      <c r="BL20" s="21"/>
      <c r="BM20" s="67"/>
      <c r="BO20" s="66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67"/>
      <c r="CB20" s="70">
        <v>1</v>
      </c>
      <c r="CC20" s="21">
        <v>182.81636704984234</v>
      </c>
      <c r="CD20" s="21"/>
      <c r="CE20" s="21"/>
      <c r="CF20" s="21"/>
      <c r="CG20" s="21"/>
      <c r="CH20" s="21"/>
      <c r="CI20" s="21"/>
      <c r="CJ20" s="21"/>
      <c r="CK20" s="21"/>
      <c r="CL20" s="21"/>
      <c r="CM20" s="67"/>
      <c r="CO20" s="66"/>
      <c r="CP20" s="21"/>
      <c r="CQ20" s="21"/>
      <c r="CR20" s="21"/>
      <c r="CS20" s="21"/>
      <c r="CT20" s="21"/>
      <c r="CU20" s="21"/>
      <c r="CV20" s="21"/>
      <c r="CW20" s="56">
        <v>5</v>
      </c>
      <c r="CX20" s="21">
        <v>1969.1769086842628</v>
      </c>
      <c r="CY20" s="21"/>
      <c r="CZ20" s="67"/>
      <c r="DB20" s="51">
        <v>1</v>
      </c>
      <c r="DC20" s="21">
        <v>447.44354533791898</v>
      </c>
      <c r="DD20" s="21"/>
      <c r="DE20" s="21"/>
      <c r="DF20" s="21"/>
      <c r="DG20" s="21"/>
      <c r="DH20" s="21"/>
      <c r="DI20" s="21"/>
      <c r="DJ20" s="21"/>
      <c r="DK20" s="21"/>
      <c r="DL20" s="21"/>
      <c r="DM20" s="67"/>
    </row>
    <row r="21" spans="2:117" x14ac:dyDescent="0.25">
      <c r="B21" s="59">
        <v>0.5</v>
      </c>
      <c r="C21" s="60">
        <v>64.741574317233514</v>
      </c>
      <c r="D21" s="60"/>
      <c r="E21" s="60"/>
      <c r="F21" s="60"/>
      <c r="G21" s="60"/>
      <c r="H21" s="60"/>
      <c r="I21" s="60"/>
      <c r="J21" s="60"/>
      <c r="K21" s="60"/>
      <c r="L21" s="60"/>
      <c r="M21" s="58"/>
      <c r="O21" s="66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67"/>
      <c r="AB21" s="70">
        <v>1</v>
      </c>
      <c r="AC21" s="21">
        <v>1295.2231619264419</v>
      </c>
      <c r="AD21" s="21"/>
      <c r="AE21" s="21"/>
      <c r="AF21" s="21"/>
      <c r="AG21" s="21"/>
      <c r="AH21" s="21"/>
      <c r="AI21" s="21"/>
      <c r="AJ21" s="21"/>
      <c r="AK21" s="21"/>
      <c r="AL21" s="21"/>
      <c r="AM21" s="67"/>
      <c r="AO21" s="70">
        <v>1</v>
      </c>
      <c r="AP21" s="21">
        <v>96.374803415253524</v>
      </c>
      <c r="AQ21" s="21"/>
      <c r="AR21" s="21"/>
      <c r="AS21" s="21"/>
      <c r="AT21" s="21"/>
      <c r="AU21" s="21"/>
      <c r="AV21" s="21"/>
      <c r="AW21" s="71">
        <v>5</v>
      </c>
      <c r="AX21" s="21">
        <v>418.93925895196878</v>
      </c>
      <c r="AY21" s="21"/>
      <c r="AZ21" s="67"/>
      <c r="BB21" s="66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67"/>
      <c r="BO21" s="66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67"/>
      <c r="CB21" s="70">
        <v>0.5</v>
      </c>
      <c r="CC21" s="21">
        <v>91.416539744763369</v>
      </c>
      <c r="CD21" s="21"/>
      <c r="CE21" s="21"/>
      <c r="CF21" s="21"/>
      <c r="CG21" s="21"/>
      <c r="CH21" s="21"/>
      <c r="CI21" s="21"/>
      <c r="CJ21" s="21"/>
      <c r="CK21" s="21"/>
      <c r="CL21" s="21"/>
      <c r="CM21" s="67"/>
      <c r="CO21" s="66"/>
      <c r="CP21" s="21"/>
      <c r="CQ21" s="21"/>
      <c r="CR21" s="21"/>
      <c r="CS21" s="21"/>
      <c r="CT21" s="21"/>
      <c r="CU21" s="21"/>
      <c r="CV21" s="21"/>
      <c r="CW21" s="56">
        <v>5</v>
      </c>
      <c r="CX21" s="21">
        <v>1071.366776063654</v>
      </c>
      <c r="CY21" s="21"/>
      <c r="CZ21" s="67"/>
      <c r="DB21" s="51">
        <v>1</v>
      </c>
      <c r="DC21" s="21">
        <v>76.155527588480368</v>
      </c>
      <c r="DD21" s="21"/>
      <c r="DE21" s="21"/>
      <c r="DF21" s="21"/>
      <c r="DG21" s="21"/>
      <c r="DH21" s="21"/>
      <c r="DI21" s="21"/>
      <c r="DJ21" s="21"/>
      <c r="DK21" s="21"/>
      <c r="DL21" s="21"/>
      <c r="DM21" s="67"/>
    </row>
    <row r="22" spans="2:117" x14ac:dyDescent="0.25">
      <c r="B22" s="59">
        <v>1</v>
      </c>
      <c r="C22" s="60">
        <v>145.49407884632424</v>
      </c>
      <c r="D22" s="60"/>
      <c r="E22" s="60"/>
      <c r="F22" s="60"/>
      <c r="G22" s="60"/>
      <c r="H22" s="60"/>
      <c r="I22" s="60"/>
      <c r="J22" s="60"/>
      <c r="K22" s="60"/>
      <c r="L22" s="60"/>
      <c r="M22" s="58"/>
      <c r="O22" s="66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67"/>
      <c r="AB22" s="70">
        <v>1</v>
      </c>
      <c r="AC22" s="21">
        <v>1312.2193306320644</v>
      </c>
      <c r="AD22" s="21"/>
      <c r="AE22" s="21"/>
      <c r="AF22" s="21"/>
      <c r="AG22" s="21"/>
      <c r="AH22" s="21"/>
      <c r="AI22" s="21"/>
      <c r="AJ22" s="21"/>
      <c r="AK22" s="21"/>
      <c r="AL22" s="21"/>
      <c r="AM22" s="67"/>
      <c r="AO22" s="70">
        <v>1</v>
      </c>
      <c r="AP22" s="21">
        <v>90.662643298043335</v>
      </c>
      <c r="AQ22" s="21"/>
      <c r="AR22" s="21"/>
      <c r="AS22" s="21"/>
      <c r="AT22" s="21"/>
      <c r="AU22" s="21"/>
      <c r="AV22" s="21"/>
      <c r="AW22" s="71">
        <v>5</v>
      </c>
      <c r="AX22" s="21">
        <v>206.97109465792829</v>
      </c>
      <c r="AY22" s="21"/>
      <c r="AZ22" s="67"/>
      <c r="BB22" s="66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67"/>
      <c r="BO22" s="66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67"/>
      <c r="CB22" s="66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67"/>
      <c r="CO22" s="66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67"/>
      <c r="DB22" s="51">
        <v>0.05</v>
      </c>
      <c r="DC22" s="21">
        <v>6.706741784903409</v>
      </c>
      <c r="DD22" s="21"/>
      <c r="DE22" s="21"/>
      <c r="DF22" s="21"/>
      <c r="DG22" s="21"/>
      <c r="DH22" s="21"/>
      <c r="DI22" s="21"/>
      <c r="DJ22" s="21"/>
      <c r="DK22" s="21"/>
      <c r="DL22" s="21"/>
      <c r="DM22" s="67"/>
    </row>
    <row r="23" spans="2:117" x14ac:dyDescent="0.25">
      <c r="B23" s="59">
        <v>0.72356215199999996</v>
      </c>
      <c r="C23" s="60">
        <v>343.2362600597844</v>
      </c>
      <c r="D23" s="60"/>
      <c r="E23" s="60"/>
      <c r="F23" s="60"/>
      <c r="G23" s="60"/>
      <c r="H23" s="60"/>
      <c r="I23" s="60"/>
      <c r="J23" s="60"/>
      <c r="K23" s="60"/>
      <c r="L23" s="60"/>
      <c r="M23" s="58"/>
      <c r="O23" s="66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67"/>
      <c r="AB23" s="70">
        <v>1</v>
      </c>
      <c r="AC23" s="21">
        <v>278.73740080443713</v>
      </c>
      <c r="AD23" s="21"/>
      <c r="AE23" s="21"/>
      <c r="AF23" s="21"/>
      <c r="AG23" s="21"/>
      <c r="AH23" s="21"/>
      <c r="AI23" s="21"/>
      <c r="AJ23" s="21"/>
      <c r="AK23" s="21"/>
      <c r="AL23" s="21"/>
      <c r="AM23" s="67"/>
      <c r="AO23" s="70">
        <v>1</v>
      </c>
      <c r="AP23" s="21">
        <v>174.63268421597252</v>
      </c>
      <c r="AQ23" s="21"/>
      <c r="AR23" s="21"/>
      <c r="AS23" s="21"/>
      <c r="AT23" s="21"/>
      <c r="AU23" s="21"/>
      <c r="AV23" s="21"/>
      <c r="AW23" s="71">
        <v>5</v>
      </c>
      <c r="AX23" s="21">
        <v>96.100775029626746</v>
      </c>
      <c r="AY23" s="21"/>
      <c r="AZ23" s="67"/>
      <c r="BB23" s="66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67"/>
      <c r="BO23" s="66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67"/>
      <c r="CB23" s="66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67"/>
      <c r="CO23" s="66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67"/>
      <c r="DB23" s="51">
        <v>0.01</v>
      </c>
      <c r="DC23" s="21">
        <v>1.3449709386947619</v>
      </c>
      <c r="DD23" s="21"/>
      <c r="DE23" s="21"/>
      <c r="DF23" s="21"/>
      <c r="DG23" s="21"/>
      <c r="DH23" s="21"/>
      <c r="DI23" s="21"/>
      <c r="DJ23" s="21"/>
      <c r="DK23" s="21"/>
      <c r="DL23" s="21"/>
      <c r="DM23" s="67"/>
    </row>
    <row r="24" spans="2:117" x14ac:dyDescent="0.25">
      <c r="B24" s="59">
        <v>1</v>
      </c>
      <c r="C24" s="60">
        <v>832.6716447219718</v>
      </c>
      <c r="D24" s="60"/>
      <c r="E24" s="60"/>
      <c r="F24" s="60"/>
      <c r="G24" s="60"/>
      <c r="H24" s="60"/>
      <c r="I24" s="60"/>
      <c r="J24" s="60"/>
      <c r="K24" s="60"/>
      <c r="L24" s="60"/>
      <c r="M24" s="58"/>
      <c r="O24" s="66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67"/>
      <c r="AB24" s="70">
        <v>0.05</v>
      </c>
      <c r="AC24" s="21">
        <v>109.50084993516856</v>
      </c>
      <c r="AD24" s="21"/>
      <c r="AE24" s="21"/>
      <c r="AF24" s="21"/>
      <c r="AG24" s="21"/>
      <c r="AH24" s="21"/>
      <c r="AI24" s="21"/>
      <c r="AJ24" s="21"/>
      <c r="AK24" s="21"/>
      <c r="AL24" s="21"/>
      <c r="AM24" s="67"/>
      <c r="AO24" s="70">
        <v>1</v>
      </c>
      <c r="AP24" s="21">
        <v>67.765204622017009</v>
      </c>
      <c r="AQ24" s="21"/>
      <c r="AR24" s="21"/>
      <c r="AS24" s="21"/>
      <c r="AT24" s="21"/>
      <c r="AU24" s="21"/>
      <c r="AV24" s="21"/>
      <c r="AW24" s="71">
        <v>5</v>
      </c>
      <c r="AX24" s="21">
        <v>738.88087430630844</v>
      </c>
      <c r="AY24" s="21"/>
      <c r="AZ24" s="67"/>
      <c r="BB24" s="66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67"/>
      <c r="BO24" s="66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67"/>
      <c r="CB24" s="66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67"/>
      <c r="CO24" s="66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67"/>
      <c r="DB24" s="51">
        <v>1</v>
      </c>
      <c r="DC24" s="21">
        <v>244.50848381281662</v>
      </c>
      <c r="DD24" s="21"/>
      <c r="DE24" s="21"/>
      <c r="DF24" s="21"/>
      <c r="DG24" s="21"/>
      <c r="DH24" s="21"/>
      <c r="DI24" s="21"/>
      <c r="DJ24" s="21"/>
      <c r="DK24" s="21"/>
      <c r="DL24" s="21"/>
      <c r="DM24" s="67"/>
    </row>
    <row r="25" spans="2:117" x14ac:dyDescent="0.25">
      <c r="B25" s="66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67"/>
      <c r="O25" s="66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67"/>
      <c r="AB25" s="70">
        <v>4.9999999999999992E-3</v>
      </c>
      <c r="AC25" s="21">
        <v>0.12322613009361039</v>
      </c>
      <c r="AD25" s="21"/>
      <c r="AE25" s="21"/>
      <c r="AF25" s="21"/>
      <c r="AG25" s="21"/>
      <c r="AH25" s="21"/>
      <c r="AI25" s="21"/>
      <c r="AJ25" s="21"/>
      <c r="AK25" s="21"/>
      <c r="AL25" s="21"/>
      <c r="AM25" s="67"/>
      <c r="AO25" s="70">
        <v>1</v>
      </c>
      <c r="AP25" s="21">
        <v>495.48537530436175</v>
      </c>
      <c r="AQ25" s="21"/>
      <c r="AR25" s="21"/>
      <c r="AS25" s="21"/>
      <c r="AT25" s="21"/>
      <c r="AU25" s="21"/>
      <c r="AV25" s="21"/>
      <c r="AW25" s="21"/>
      <c r="AX25" s="21"/>
      <c r="AY25" s="21"/>
      <c r="AZ25" s="67"/>
      <c r="BB25" s="66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67"/>
      <c r="BO25" s="66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67"/>
      <c r="CB25" s="66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67"/>
      <c r="CO25" s="66"/>
      <c r="CP25" s="21"/>
      <c r="CQ25" s="21"/>
      <c r="CR25" s="21"/>
      <c r="CS25" s="21"/>
      <c r="CT25" s="21"/>
      <c r="CU25" s="21"/>
      <c r="CV25" s="21"/>
      <c r="CW25" s="21"/>
      <c r="CX25" s="21"/>
      <c r="CY25" s="21"/>
      <c r="CZ25" s="67"/>
      <c r="DB25" s="51">
        <v>1</v>
      </c>
      <c r="DC25" s="21">
        <v>761.63816847099042</v>
      </c>
      <c r="DD25" s="21"/>
      <c r="DE25" s="21"/>
      <c r="DF25" s="21"/>
      <c r="DG25" s="21"/>
      <c r="DH25" s="21"/>
      <c r="DI25" s="21"/>
      <c r="DJ25" s="21"/>
      <c r="DK25" s="21"/>
      <c r="DL25" s="21"/>
      <c r="DM25" s="67"/>
    </row>
    <row r="26" spans="2:117" x14ac:dyDescent="0.25">
      <c r="B26" s="66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67"/>
      <c r="O26" s="66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67"/>
      <c r="AB26" s="70">
        <v>5.0000000000000002E-5</v>
      </c>
      <c r="AC26" s="21">
        <v>4.7614864085450742E-3</v>
      </c>
      <c r="AD26" s="21"/>
      <c r="AE26" s="21"/>
      <c r="AF26" s="21"/>
      <c r="AG26" s="21"/>
      <c r="AH26" s="21"/>
      <c r="AI26" s="21"/>
      <c r="AJ26" s="21"/>
      <c r="AK26" s="21"/>
      <c r="AL26" s="21"/>
      <c r="AM26" s="67"/>
      <c r="AO26" s="70">
        <v>1</v>
      </c>
      <c r="AP26" s="21">
        <v>264.69120313336288</v>
      </c>
      <c r="AQ26" s="21"/>
      <c r="AR26" s="21"/>
      <c r="AS26" s="21"/>
      <c r="AT26" s="21"/>
      <c r="AU26" s="21"/>
      <c r="AV26" s="21"/>
      <c r="AW26" s="21"/>
      <c r="AX26" s="21"/>
      <c r="AY26" s="21"/>
      <c r="AZ26" s="67"/>
      <c r="BB26" s="66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67"/>
      <c r="BO26" s="66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67"/>
      <c r="CB26" s="66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67"/>
      <c r="CO26" s="66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CZ26" s="67"/>
      <c r="DB26" s="51">
        <v>1</v>
      </c>
      <c r="DC26" s="21">
        <v>739.66717706431291</v>
      </c>
      <c r="DD26" s="21"/>
      <c r="DE26" s="21"/>
      <c r="DF26" s="21"/>
      <c r="DG26" s="21"/>
      <c r="DH26" s="21"/>
      <c r="DI26" s="21"/>
      <c r="DJ26" s="21"/>
      <c r="DK26" s="21"/>
      <c r="DL26" s="21"/>
      <c r="DM26" s="67"/>
    </row>
    <row r="27" spans="2:117" x14ac:dyDescent="0.25">
      <c r="B27" s="66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67"/>
      <c r="O27" s="66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67"/>
      <c r="AB27" s="66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67"/>
      <c r="AO27" s="70">
        <v>0.12</v>
      </c>
      <c r="AP27" s="21">
        <v>10.674106282207202</v>
      </c>
      <c r="AQ27" s="21"/>
      <c r="AR27" s="21"/>
      <c r="AS27" s="21"/>
      <c r="AT27" s="21"/>
      <c r="AU27" s="21"/>
      <c r="AV27" s="21"/>
      <c r="AW27" s="21"/>
      <c r="AX27" s="21"/>
      <c r="AY27" s="21"/>
      <c r="AZ27" s="67"/>
      <c r="BB27" s="66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67"/>
      <c r="BO27" s="66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67"/>
      <c r="CB27" s="66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67"/>
      <c r="CO27" s="66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67"/>
      <c r="DB27" s="51">
        <v>1</v>
      </c>
      <c r="DC27" s="21">
        <v>615.15273266279428</v>
      </c>
      <c r="DD27" s="21"/>
      <c r="DE27" s="21"/>
      <c r="DF27" s="21"/>
      <c r="DG27" s="21"/>
      <c r="DH27" s="21"/>
      <c r="DI27" s="21"/>
      <c r="DJ27" s="21"/>
      <c r="DK27" s="21"/>
      <c r="DL27" s="21"/>
      <c r="DM27" s="67"/>
    </row>
    <row r="28" spans="2:117" x14ac:dyDescent="0.25">
      <c r="B28" s="66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67"/>
      <c r="O28" s="66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67"/>
      <c r="AB28" s="66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67"/>
      <c r="AO28" s="70">
        <v>0.19</v>
      </c>
      <c r="AP28" s="21">
        <v>16.876818725265895</v>
      </c>
      <c r="AQ28" s="21"/>
      <c r="AR28" s="21"/>
      <c r="AS28" s="21"/>
      <c r="AT28" s="21"/>
      <c r="AU28" s="21"/>
      <c r="AV28" s="21"/>
      <c r="AW28" s="21"/>
      <c r="AX28" s="21"/>
      <c r="AY28" s="21"/>
      <c r="AZ28" s="67"/>
      <c r="BB28" s="66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67"/>
      <c r="BO28" s="66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67"/>
      <c r="CB28" s="66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67"/>
      <c r="CO28" s="66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67"/>
      <c r="DB28" s="51">
        <v>1</v>
      </c>
      <c r="DC28" s="21">
        <v>441.74447228515282</v>
      </c>
      <c r="DD28" s="21"/>
      <c r="DE28" s="21"/>
      <c r="DF28" s="21"/>
      <c r="DG28" s="21"/>
      <c r="DH28" s="21"/>
      <c r="DI28" s="21"/>
      <c r="DJ28" s="21"/>
      <c r="DK28" s="21"/>
      <c r="DL28" s="21"/>
      <c r="DM28" s="67"/>
    </row>
    <row r="29" spans="2:117" x14ac:dyDescent="0.25">
      <c r="B29" s="66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67"/>
      <c r="O29" s="66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67"/>
      <c r="AB29" s="66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67"/>
      <c r="AO29" s="70">
        <v>0.5</v>
      </c>
      <c r="AP29" s="21">
        <v>100.70373812972851</v>
      </c>
      <c r="AQ29" s="21"/>
      <c r="AR29" s="21"/>
      <c r="AS29" s="21"/>
      <c r="AT29" s="21"/>
      <c r="AU29" s="21"/>
      <c r="AV29" s="21"/>
      <c r="AW29" s="21"/>
      <c r="AX29" s="21"/>
      <c r="AY29" s="21"/>
      <c r="AZ29" s="67"/>
      <c r="BB29" s="66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67"/>
      <c r="BO29" s="66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67"/>
      <c r="CB29" s="66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67"/>
      <c r="CO29" s="66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67"/>
      <c r="DB29" s="51">
        <v>1</v>
      </c>
      <c r="DC29" s="21">
        <v>244.51507916029328</v>
      </c>
      <c r="DD29" s="21"/>
      <c r="DE29" s="21"/>
      <c r="DF29" s="21"/>
      <c r="DG29" s="21"/>
      <c r="DH29" s="21"/>
      <c r="DI29" s="21"/>
      <c r="DJ29" s="21"/>
      <c r="DK29" s="21"/>
      <c r="DL29" s="21"/>
      <c r="DM29" s="67"/>
    </row>
    <row r="30" spans="2:117" x14ac:dyDescent="0.25">
      <c r="B30" s="66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67"/>
      <c r="O30" s="66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67"/>
      <c r="AB30" s="66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67"/>
      <c r="AO30" s="70">
        <v>1.2999999999999999E-3</v>
      </c>
      <c r="AP30" s="21">
        <v>6.2835656631701459E-2</v>
      </c>
      <c r="AQ30" s="21"/>
      <c r="AR30" s="21"/>
      <c r="AS30" s="21"/>
      <c r="AT30" s="21"/>
      <c r="AU30" s="21"/>
      <c r="AV30" s="21"/>
      <c r="AW30" s="21"/>
      <c r="AX30" s="21"/>
      <c r="AY30" s="21"/>
      <c r="AZ30" s="67"/>
      <c r="BB30" s="66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67"/>
      <c r="BO30" s="66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67"/>
      <c r="CB30" s="66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67"/>
      <c r="CO30" s="66"/>
      <c r="CP30" s="21"/>
      <c r="CQ30" s="21"/>
      <c r="CR30" s="21"/>
      <c r="CS30" s="21"/>
      <c r="CT30" s="21"/>
      <c r="CU30" s="21"/>
      <c r="CV30" s="21"/>
      <c r="CW30" s="21"/>
      <c r="CX30" s="21"/>
      <c r="CY30" s="21"/>
      <c r="CZ30" s="67"/>
      <c r="DB30" s="51">
        <v>1</v>
      </c>
      <c r="DC30" s="21">
        <v>242.14673800779798</v>
      </c>
      <c r="DD30" s="21"/>
      <c r="DE30" s="21"/>
      <c r="DF30" s="21"/>
      <c r="DG30" s="21"/>
      <c r="DH30" s="21"/>
      <c r="DI30" s="21"/>
      <c r="DJ30" s="21"/>
      <c r="DK30" s="21"/>
      <c r="DL30" s="21"/>
      <c r="DM30" s="67"/>
    </row>
    <row r="31" spans="2:117" x14ac:dyDescent="0.25">
      <c r="B31" s="66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67"/>
      <c r="O31" s="66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67"/>
      <c r="AB31" s="66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67"/>
      <c r="AO31" s="70">
        <v>1.2999999999999999E-3</v>
      </c>
      <c r="AP31" s="21">
        <v>6.2828064626517452E-2</v>
      </c>
      <c r="AQ31" s="21"/>
      <c r="AR31" s="21"/>
      <c r="AS31" s="21"/>
      <c r="AT31" s="21"/>
      <c r="AU31" s="21"/>
      <c r="AV31" s="21"/>
      <c r="AW31" s="21"/>
      <c r="AX31" s="21"/>
      <c r="AY31" s="21"/>
      <c r="AZ31" s="67"/>
      <c r="BB31" s="66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67"/>
      <c r="BO31" s="66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67"/>
      <c r="CB31" s="66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67"/>
      <c r="CO31" s="66"/>
      <c r="CP31" s="21"/>
      <c r="CQ31" s="21"/>
      <c r="CR31" s="21"/>
      <c r="CS31" s="21"/>
      <c r="CT31" s="21"/>
      <c r="CU31" s="21"/>
      <c r="CV31" s="21"/>
      <c r="CW31" s="21"/>
      <c r="CX31" s="21"/>
      <c r="CY31" s="21"/>
      <c r="CZ31" s="67"/>
      <c r="DB31" s="51">
        <v>1</v>
      </c>
      <c r="DC31" s="21">
        <v>42.106743130446617</v>
      </c>
      <c r="DD31" s="21"/>
      <c r="DE31" s="21"/>
      <c r="DF31" s="21"/>
      <c r="DG31" s="21"/>
      <c r="DH31" s="21"/>
      <c r="DI31" s="21"/>
      <c r="DJ31" s="21"/>
      <c r="DK31" s="21"/>
      <c r="DL31" s="21"/>
      <c r="DM31" s="67"/>
    </row>
    <row r="32" spans="2:117" x14ac:dyDescent="0.25">
      <c r="B32" s="66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67"/>
      <c r="O32" s="66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67"/>
      <c r="AB32" s="66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67"/>
      <c r="AO32" s="70">
        <v>0.42</v>
      </c>
      <c r="AP32" s="21">
        <v>218.96776468680608</v>
      </c>
      <c r="AQ32" s="21"/>
      <c r="AR32" s="21"/>
      <c r="AS32" s="21"/>
      <c r="AT32" s="21"/>
      <c r="AU32" s="21"/>
      <c r="AV32" s="21"/>
      <c r="AW32" s="21"/>
      <c r="AX32" s="21"/>
      <c r="AY32" s="21"/>
      <c r="AZ32" s="67"/>
      <c r="BB32" s="66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67"/>
      <c r="BO32" s="66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67"/>
      <c r="CB32" s="66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67"/>
      <c r="CO32" s="66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67"/>
      <c r="DB32" s="51">
        <v>1</v>
      </c>
      <c r="DC32" s="21">
        <v>449.15179093061442</v>
      </c>
      <c r="DD32" s="21"/>
      <c r="DE32" s="21"/>
      <c r="DF32" s="21"/>
      <c r="DG32" s="21"/>
      <c r="DH32" s="21"/>
      <c r="DI32" s="21"/>
      <c r="DJ32" s="21"/>
      <c r="DK32" s="21"/>
      <c r="DL32" s="21"/>
      <c r="DM32" s="67"/>
    </row>
    <row r="33" spans="2:117" x14ac:dyDescent="0.25">
      <c r="B33" s="66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67"/>
      <c r="O33" s="66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67"/>
      <c r="AB33" s="66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67"/>
      <c r="AO33" s="70">
        <v>0.1</v>
      </c>
      <c r="AP33" s="21">
        <v>8.5551277410118836</v>
      </c>
      <c r="AQ33" s="21"/>
      <c r="AR33" s="21"/>
      <c r="AS33" s="21"/>
      <c r="AT33" s="21"/>
      <c r="AU33" s="21"/>
      <c r="AV33" s="21"/>
      <c r="AW33" s="21"/>
      <c r="AX33" s="21"/>
      <c r="AY33" s="21"/>
      <c r="AZ33" s="67"/>
      <c r="BB33" s="66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67"/>
      <c r="BO33" s="66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67"/>
      <c r="CB33" s="66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67"/>
      <c r="CO33" s="66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67"/>
      <c r="DB33" s="51">
        <v>1</v>
      </c>
      <c r="DC33" s="21">
        <v>238.21788409776957</v>
      </c>
      <c r="DD33" s="21"/>
      <c r="DE33" s="21"/>
      <c r="DF33" s="21"/>
      <c r="DG33" s="21"/>
      <c r="DH33" s="21"/>
      <c r="DI33" s="21"/>
      <c r="DJ33" s="21"/>
      <c r="DK33" s="21"/>
      <c r="DL33" s="21"/>
      <c r="DM33" s="67"/>
    </row>
    <row r="34" spans="2:117" x14ac:dyDescent="0.25">
      <c r="B34" s="66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67"/>
      <c r="O34" s="66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67"/>
      <c r="AB34" s="66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67"/>
      <c r="AO34" s="70">
        <v>1</v>
      </c>
      <c r="AP34" s="21">
        <v>178.50772070459425</v>
      </c>
      <c r="AQ34" s="21"/>
      <c r="AR34" s="21"/>
      <c r="AS34" s="21"/>
      <c r="AT34" s="21"/>
      <c r="AU34" s="21"/>
      <c r="AV34" s="21"/>
      <c r="AW34" s="21"/>
      <c r="AX34" s="21"/>
      <c r="AY34" s="21"/>
      <c r="AZ34" s="67"/>
      <c r="BB34" s="66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67"/>
      <c r="BO34" s="66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67"/>
      <c r="CB34" s="66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67"/>
      <c r="CO34" s="66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67"/>
      <c r="DB34" s="51">
        <v>1</v>
      </c>
      <c r="DC34" s="21">
        <v>1386.0403741797559</v>
      </c>
      <c r="DD34" s="21"/>
      <c r="DE34" s="21"/>
      <c r="DF34" s="21"/>
      <c r="DG34" s="21"/>
      <c r="DH34" s="21"/>
      <c r="DI34" s="21"/>
      <c r="DJ34" s="21"/>
      <c r="DK34" s="21"/>
      <c r="DL34" s="21"/>
      <c r="DM34" s="67"/>
    </row>
    <row r="35" spans="2:117" x14ac:dyDescent="0.25">
      <c r="B35" s="66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67"/>
      <c r="O35" s="66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67"/>
      <c r="AB35" s="66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67"/>
      <c r="AO35" s="70">
        <v>0.01</v>
      </c>
      <c r="AP35" s="21">
        <v>1.8840949878272528</v>
      </c>
      <c r="AQ35" s="21"/>
      <c r="AR35" s="21"/>
      <c r="AS35" s="21"/>
      <c r="AT35" s="21"/>
      <c r="AU35" s="21"/>
      <c r="AV35" s="21"/>
      <c r="AW35" s="21"/>
      <c r="AX35" s="21"/>
      <c r="AY35" s="21"/>
      <c r="AZ35" s="67"/>
      <c r="BB35" s="66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67"/>
      <c r="BO35" s="66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67"/>
      <c r="CB35" s="66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67"/>
      <c r="CO35" s="66"/>
      <c r="CP35" s="21"/>
      <c r="CQ35" s="21"/>
      <c r="CR35" s="21"/>
      <c r="CS35" s="21"/>
      <c r="CT35" s="21"/>
      <c r="CU35" s="21"/>
      <c r="CV35" s="21"/>
      <c r="CW35" s="21"/>
      <c r="CX35" s="21"/>
      <c r="CY35" s="21"/>
      <c r="CZ35" s="67"/>
      <c r="DB35" s="51">
        <v>1</v>
      </c>
      <c r="DC35" s="21">
        <v>400.7420887066944</v>
      </c>
      <c r="DD35" s="21"/>
      <c r="DE35" s="21"/>
      <c r="DF35" s="21"/>
      <c r="DG35" s="21"/>
      <c r="DH35" s="21"/>
      <c r="DI35" s="21"/>
      <c r="DJ35" s="21"/>
      <c r="DK35" s="21"/>
      <c r="DL35" s="21"/>
      <c r="DM35" s="67"/>
    </row>
    <row r="36" spans="2:117" x14ac:dyDescent="0.25">
      <c r="B36" s="66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67"/>
      <c r="O36" s="66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67"/>
      <c r="AB36" s="66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67"/>
      <c r="AO36" s="70">
        <v>0.01</v>
      </c>
      <c r="AP36" s="21">
        <v>0.802527660211104</v>
      </c>
      <c r="AQ36" s="21"/>
      <c r="AR36" s="21"/>
      <c r="AS36" s="21"/>
      <c r="AT36" s="21"/>
      <c r="AU36" s="21"/>
      <c r="AV36" s="21"/>
      <c r="AW36" s="21"/>
      <c r="AX36" s="21"/>
      <c r="AY36" s="21"/>
      <c r="AZ36" s="67"/>
      <c r="BB36" s="66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67"/>
      <c r="BO36" s="66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67"/>
      <c r="CB36" s="66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67"/>
      <c r="CO36" s="66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67"/>
      <c r="DB36" s="51">
        <v>1</v>
      </c>
      <c r="DC36" s="21">
        <v>397.5968133569055</v>
      </c>
      <c r="DD36" s="21"/>
      <c r="DE36" s="21"/>
      <c r="DF36" s="21"/>
      <c r="DG36" s="21"/>
      <c r="DH36" s="21"/>
      <c r="DI36" s="21"/>
      <c r="DJ36" s="21"/>
      <c r="DK36" s="21"/>
      <c r="DL36" s="21"/>
      <c r="DM36" s="67"/>
    </row>
    <row r="37" spans="2:117" x14ac:dyDescent="0.25">
      <c r="B37" s="66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67"/>
      <c r="O37" s="66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67"/>
      <c r="AB37" s="66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67"/>
      <c r="AO37" s="70">
        <v>2.5000000000000001E-2</v>
      </c>
      <c r="AP37" s="21">
        <v>9.418751770423837</v>
      </c>
      <c r="AQ37" s="21"/>
      <c r="AR37" s="21"/>
      <c r="AS37" s="21"/>
      <c r="AT37" s="21"/>
      <c r="AU37" s="21"/>
      <c r="AV37" s="21"/>
      <c r="AW37" s="21"/>
      <c r="AX37" s="21"/>
      <c r="AY37" s="21"/>
      <c r="AZ37" s="67"/>
      <c r="BB37" s="66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67"/>
      <c r="BO37" s="66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67"/>
      <c r="CB37" s="66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67"/>
      <c r="CO37" s="66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67"/>
      <c r="DB37" s="51">
        <v>1</v>
      </c>
      <c r="DC37" s="21">
        <v>318.77543547776696</v>
      </c>
      <c r="DD37" s="21"/>
      <c r="DE37" s="21"/>
      <c r="DF37" s="21"/>
      <c r="DG37" s="21"/>
      <c r="DH37" s="21"/>
      <c r="DI37" s="21"/>
      <c r="DJ37" s="21"/>
      <c r="DK37" s="21"/>
      <c r="DL37" s="21"/>
      <c r="DM37" s="67"/>
    </row>
    <row r="38" spans="2:117" x14ac:dyDescent="0.25">
      <c r="B38" s="66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67"/>
      <c r="O38" s="66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67"/>
      <c r="AB38" s="66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67"/>
      <c r="AO38" s="70">
        <v>0.08</v>
      </c>
      <c r="AP38" s="21">
        <v>142.20199793807103</v>
      </c>
      <c r="AQ38" s="21"/>
      <c r="AR38" s="21"/>
      <c r="AS38" s="21"/>
      <c r="AT38" s="21"/>
      <c r="AU38" s="21"/>
      <c r="AV38" s="21"/>
      <c r="AW38" s="21"/>
      <c r="AX38" s="21"/>
      <c r="AY38" s="21"/>
      <c r="AZ38" s="67"/>
      <c r="BB38" s="66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67"/>
      <c r="BO38" s="66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67"/>
      <c r="CB38" s="66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67"/>
      <c r="CO38" s="66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67"/>
      <c r="DB38" s="51">
        <v>0.25</v>
      </c>
      <c r="DC38" s="21">
        <v>110.23322258487551</v>
      </c>
      <c r="DD38" s="21"/>
      <c r="DE38" s="21"/>
      <c r="DF38" s="21"/>
      <c r="DG38" s="21"/>
      <c r="DH38" s="21"/>
      <c r="DI38" s="21"/>
      <c r="DJ38" s="21"/>
      <c r="DK38" s="21"/>
      <c r="DL38" s="21"/>
      <c r="DM38" s="67"/>
    </row>
    <row r="39" spans="2:117" x14ac:dyDescent="0.25">
      <c r="B39" s="66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67"/>
      <c r="O39" s="66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67"/>
      <c r="AB39" s="66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67"/>
      <c r="AO39" s="70">
        <v>0.1</v>
      </c>
      <c r="AP39" s="21">
        <v>158.7049674654817</v>
      </c>
      <c r="AQ39" s="21"/>
      <c r="AR39" s="21"/>
      <c r="AS39" s="21"/>
      <c r="AT39" s="21"/>
      <c r="AU39" s="21"/>
      <c r="AV39" s="21"/>
      <c r="AW39" s="21"/>
      <c r="AX39" s="21"/>
      <c r="AY39" s="21"/>
      <c r="AZ39" s="67"/>
      <c r="BB39" s="66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67"/>
      <c r="BO39" s="66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67"/>
      <c r="CB39" s="66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67"/>
      <c r="CO39" s="66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67"/>
      <c r="DB39" s="51">
        <v>0.2</v>
      </c>
      <c r="DC39" s="21">
        <v>56.191295906059771</v>
      </c>
      <c r="DD39" s="21"/>
      <c r="DE39" s="21"/>
      <c r="DF39" s="21"/>
      <c r="DG39" s="21"/>
      <c r="DH39" s="21"/>
      <c r="DI39" s="21"/>
      <c r="DJ39" s="21"/>
      <c r="DK39" s="21"/>
      <c r="DL39" s="21"/>
      <c r="DM39" s="67"/>
    </row>
    <row r="40" spans="2:117" x14ac:dyDescent="0.25">
      <c r="B40" s="66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67"/>
      <c r="O40" s="66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67"/>
      <c r="AB40" s="66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67"/>
      <c r="AO40" s="70">
        <v>0.5</v>
      </c>
      <c r="AP40" s="21">
        <v>61.095157743576365</v>
      </c>
      <c r="AQ40" s="21"/>
      <c r="AR40" s="21"/>
      <c r="AS40" s="21"/>
      <c r="AT40" s="21"/>
      <c r="AU40" s="21"/>
      <c r="AV40" s="21"/>
      <c r="AW40" s="21"/>
      <c r="AX40" s="21"/>
      <c r="AY40" s="21"/>
      <c r="AZ40" s="67"/>
      <c r="BB40" s="66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67"/>
      <c r="BO40" s="66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67"/>
      <c r="CB40" s="66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67"/>
      <c r="CO40" s="66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67"/>
      <c r="DB40" s="51">
        <v>0.54</v>
      </c>
      <c r="DC40" s="21">
        <v>50.940312293461652</v>
      </c>
      <c r="DD40" s="21"/>
      <c r="DE40" s="21"/>
      <c r="DF40" s="21"/>
      <c r="DG40" s="21"/>
      <c r="DH40" s="21"/>
      <c r="DI40" s="21"/>
      <c r="DJ40" s="21"/>
      <c r="DK40" s="21"/>
      <c r="DL40" s="21"/>
      <c r="DM40" s="67"/>
    </row>
    <row r="41" spans="2:117" x14ac:dyDescent="0.25">
      <c r="B41" s="66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67"/>
      <c r="O41" s="66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67"/>
      <c r="AB41" s="66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67"/>
      <c r="AO41" s="70">
        <v>0.5</v>
      </c>
      <c r="AP41" s="21">
        <v>23.96690685564575</v>
      </c>
      <c r="AQ41" s="21"/>
      <c r="AR41" s="21"/>
      <c r="AS41" s="21"/>
      <c r="AT41" s="21"/>
      <c r="AU41" s="21"/>
      <c r="AV41" s="21"/>
      <c r="AW41" s="21"/>
      <c r="AX41" s="21"/>
      <c r="AY41" s="21"/>
      <c r="AZ41" s="67"/>
      <c r="BB41" s="66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67"/>
      <c r="BO41" s="66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67"/>
      <c r="CB41" s="66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67"/>
      <c r="CO41" s="66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67"/>
      <c r="DB41" s="66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67"/>
    </row>
    <row r="42" spans="2:117" x14ac:dyDescent="0.25">
      <c r="B42" s="66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67"/>
      <c r="O42" s="66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67"/>
      <c r="AB42" s="66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67"/>
      <c r="AO42" s="70">
        <v>1</v>
      </c>
      <c r="AP42" s="21">
        <v>438.67398875339677</v>
      </c>
      <c r="AQ42" s="21"/>
      <c r="AR42" s="21"/>
      <c r="AS42" s="21"/>
      <c r="AT42" s="21"/>
      <c r="AU42" s="21"/>
      <c r="AV42" s="21"/>
      <c r="AW42" s="21"/>
      <c r="AX42" s="21"/>
      <c r="AY42" s="21"/>
      <c r="AZ42" s="67"/>
      <c r="BB42" s="66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67"/>
      <c r="BO42" s="66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67"/>
      <c r="CB42" s="66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67"/>
      <c r="CO42" s="66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67"/>
      <c r="DB42" s="66"/>
      <c r="DC42" s="21"/>
      <c r="DD42" s="21"/>
      <c r="DE42" s="21"/>
      <c r="DF42" s="21"/>
      <c r="DG42" s="21"/>
      <c r="DH42" s="21"/>
      <c r="DI42" s="21"/>
      <c r="DJ42" s="21"/>
      <c r="DK42" s="21"/>
      <c r="DL42" s="21"/>
      <c r="DM42" s="67"/>
    </row>
    <row r="43" spans="2:117" x14ac:dyDescent="0.25">
      <c r="B43" s="66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67"/>
      <c r="O43" s="66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67"/>
      <c r="AB43" s="66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67"/>
      <c r="AO43" s="70">
        <v>1</v>
      </c>
      <c r="AP43" s="21">
        <v>102.06609977241466</v>
      </c>
      <c r="AQ43" s="21"/>
      <c r="AR43" s="21"/>
      <c r="AS43" s="21"/>
      <c r="AT43" s="21"/>
      <c r="AU43" s="21"/>
      <c r="AV43" s="21"/>
      <c r="AW43" s="21"/>
      <c r="AX43" s="21"/>
      <c r="AY43" s="21"/>
      <c r="AZ43" s="67"/>
      <c r="BB43" s="66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67"/>
      <c r="BO43" s="66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67"/>
      <c r="CB43" s="66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67"/>
      <c r="CO43" s="66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67"/>
      <c r="DB43" s="66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67"/>
    </row>
    <row r="44" spans="2:117" x14ac:dyDescent="0.25">
      <c r="B44" s="66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67"/>
      <c r="O44" s="66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67"/>
      <c r="AB44" s="66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67"/>
      <c r="AO44" s="66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67"/>
      <c r="BB44" s="66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67"/>
      <c r="BO44" s="66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67"/>
      <c r="CB44" s="66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67"/>
      <c r="CO44" s="66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67"/>
      <c r="DB44" s="66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67"/>
    </row>
    <row r="45" spans="2:117" x14ac:dyDescent="0.25">
      <c r="B45" s="66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67"/>
      <c r="O45" s="66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67"/>
      <c r="AB45" s="66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67"/>
      <c r="AO45" s="66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67"/>
      <c r="BB45" s="66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67"/>
      <c r="BO45" s="66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67"/>
      <c r="CB45" s="66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67"/>
      <c r="CO45" s="66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67"/>
      <c r="DB45" s="66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67"/>
    </row>
    <row r="46" spans="2:117" x14ac:dyDescent="0.25">
      <c r="B46" s="66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67"/>
      <c r="O46" s="66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67"/>
      <c r="AB46" s="66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67"/>
      <c r="AO46" s="66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67"/>
      <c r="BB46" s="66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67"/>
      <c r="BO46" s="66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67"/>
      <c r="CB46" s="66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67"/>
      <c r="CO46" s="66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67"/>
      <c r="DB46" s="66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67"/>
    </row>
    <row r="47" spans="2:117" x14ac:dyDescent="0.25">
      <c r="B47" s="66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67"/>
      <c r="O47" s="66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67"/>
      <c r="AB47" s="66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67"/>
      <c r="AO47" s="66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67"/>
      <c r="BB47" s="66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67"/>
      <c r="BO47" s="66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67"/>
      <c r="CB47" s="66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67"/>
      <c r="CO47" s="66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67"/>
      <c r="DB47" s="66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67"/>
    </row>
    <row r="48" spans="2:117" x14ac:dyDescent="0.25">
      <c r="B48" s="66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67"/>
      <c r="O48" s="66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67"/>
      <c r="AB48" s="66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67"/>
      <c r="AO48" s="66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67"/>
      <c r="BB48" s="66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67"/>
      <c r="BO48" s="66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67"/>
      <c r="CB48" s="66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67"/>
      <c r="CO48" s="66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67"/>
      <c r="DB48" s="66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67"/>
    </row>
    <row r="49" spans="2:117" x14ac:dyDescent="0.25">
      <c r="B49" s="66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67"/>
      <c r="O49" s="66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67"/>
      <c r="AB49" s="66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67"/>
      <c r="AO49" s="66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67"/>
      <c r="BB49" s="66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67"/>
      <c r="BO49" s="66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67"/>
      <c r="CB49" s="66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67"/>
      <c r="CO49" s="66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67"/>
      <c r="DB49" s="66"/>
      <c r="DC49" s="21"/>
      <c r="DD49" s="21"/>
      <c r="DE49" s="21"/>
      <c r="DF49" s="21"/>
      <c r="DG49" s="21"/>
      <c r="DH49" s="21"/>
      <c r="DI49" s="21"/>
      <c r="DJ49" s="21"/>
      <c r="DK49" s="21"/>
      <c r="DL49" s="21"/>
      <c r="DM49" s="67"/>
    </row>
    <row r="50" spans="2:117" x14ac:dyDescent="0.25">
      <c r="B50" s="66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67"/>
      <c r="O50" s="66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67"/>
      <c r="AB50" s="66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67"/>
      <c r="AO50" s="66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67"/>
      <c r="BB50" s="66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67"/>
      <c r="BO50" s="66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67"/>
      <c r="CB50" s="66"/>
      <c r="CC50" s="21"/>
      <c r="CD50" s="21"/>
      <c r="CE50" s="21"/>
      <c r="CF50" s="21"/>
      <c r="CG50" s="21"/>
      <c r="CH50" s="21"/>
      <c r="CI50" s="21"/>
      <c r="CJ50" s="21"/>
      <c r="CK50" s="21"/>
      <c r="CL50" s="21"/>
      <c r="CM50" s="67"/>
      <c r="CO50" s="66"/>
      <c r="CP50" s="21"/>
      <c r="CQ50" s="21"/>
      <c r="CR50" s="21"/>
      <c r="CS50" s="21"/>
      <c r="CT50" s="21"/>
      <c r="CU50" s="21"/>
      <c r="CV50" s="21"/>
      <c r="CW50" s="21"/>
      <c r="CX50" s="21"/>
      <c r="CY50" s="21"/>
      <c r="CZ50" s="67"/>
      <c r="DB50" s="66"/>
      <c r="DC50" s="21"/>
      <c r="DD50" s="21"/>
      <c r="DE50" s="21"/>
      <c r="DF50" s="21"/>
      <c r="DG50" s="21"/>
      <c r="DH50" s="21"/>
      <c r="DI50" s="21"/>
      <c r="DJ50" s="21"/>
      <c r="DK50" s="21"/>
      <c r="DL50" s="21"/>
      <c r="DM50" s="67"/>
    </row>
    <row r="51" spans="2:117" x14ac:dyDescent="0.25">
      <c r="B51" s="66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67"/>
      <c r="O51" s="66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67"/>
      <c r="AB51" s="66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67"/>
      <c r="AO51" s="66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67"/>
      <c r="BB51" s="66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67"/>
      <c r="BO51" s="66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67"/>
      <c r="CB51" s="66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67"/>
      <c r="CO51" s="66"/>
      <c r="CP51" s="21"/>
      <c r="CQ51" s="21"/>
      <c r="CR51" s="21"/>
      <c r="CS51" s="21"/>
      <c r="CT51" s="21"/>
      <c r="CU51" s="21"/>
      <c r="CV51" s="21"/>
      <c r="CW51" s="21"/>
      <c r="CX51" s="21"/>
      <c r="CY51" s="21"/>
      <c r="CZ51" s="67"/>
      <c r="DB51" s="66"/>
      <c r="DC51" s="21"/>
      <c r="DD51" s="21"/>
      <c r="DE51" s="21"/>
      <c r="DF51" s="21"/>
      <c r="DG51" s="21"/>
      <c r="DH51" s="21"/>
      <c r="DI51" s="21"/>
      <c r="DJ51" s="21"/>
      <c r="DK51" s="21"/>
      <c r="DL51" s="21"/>
      <c r="DM51" s="67"/>
    </row>
    <row r="52" spans="2:117" x14ac:dyDescent="0.25">
      <c r="B52" s="66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67"/>
      <c r="O52" s="66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67"/>
      <c r="AB52" s="66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67"/>
      <c r="AO52" s="66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67"/>
      <c r="BB52" s="66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67"/>
      <c r="BO52" s="66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67"/>
      <c r="CB52" s="66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67"/>
      <c r="CO52" s="66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67"/>
      <c r="DB52" s="66"/>
      <c r="DC52" s="21"/>
      <c r="DD52" s="21"/>
      <c r="DE52" s="21"/>
      <c r="DF52" s="21"/>
      <c r="DG52" s="21"/>
      <c r="DH52" s="21"/>
      <c r="DI52" s="21"/>
      <c r="DJ52" s="21"/>
      <c r="DK52" s="21"/>
      <c r="DL52" s="21"/>
      <c r="DM52" s="67"/>
    </row>
    <row r="53" spans="2:117" x14ac:dyDescent="0.25">
      <c r="B53" s="66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67"/>
      <c r="O53" s="66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67"/>
      <c r="AB53" s="66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67"/>
      <c r="AO53" s="66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67"/>
      <c r="BB53" s="66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67"/>
      <c r="BO53" s="66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67"/>
      <c r="CB53" s="66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67"/>
      <c r="CO53" s="66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67"/>
      <c r="DB53" s="66"/>
      <c r="DC53" s="21"/>
      <c r="DD53" s="21"/>
      <c r="DE53" s="21"/>
      <c r="DF53" s="21"/>
      <c r="DG53" s="21"/>
      <c r="DH53" s="21"/>
      <c r="DI53" s="21"/>
      <c r="DJ53" s="21"/>
      <c r="DK53" s="21"/>
      <c r="DL53" s="21"/>
      <c r="DM53" s="67"/>
    </row>
    <row r="54" spans="2:117" x14ac:dyDescent="0.25">
      <c r="B54" s="66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67"/>
      <c r="O54" s="66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67"/>
      <c r="AB54" s="66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67"/>
      <c r="AO54" s="66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67"/>
      <c r="BB54" s="66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67"/>
      <c r="BO54" s="66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67"/>
      <c r="CB54" s="66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67"/>
      <c r="CO54" s="66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67"/>
      <c r="DB54" s="66"/>
      <c r="DC54" s="21"/>
      <c r="DD54" s="21"/>
      <c r="DE54" s="21"/>
      <c r="DF54" s="21"/>
      <c r="DG54" s="21"/>
      <c r="DH54" s="21"/>
      <c r="DI54" s="21"/>
      <c r="DJ54" s="21"/>
      <c r="DK54" s="21"/>
      <c r="DL54" s="21"/>
      <c r="DM54" s="67"/>
    </row>
    <row r="55" spans="2:117" x14ac:dyDescent="0.25">
      <c r="B55" s="66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67"/>
      <c r="O55" s="66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67"/>
      <c r="AB55" s="66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67"/>
      <c r="AO55" s="66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67"/>
      <c r="BB55" s="66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67"/>
      <c r="BO55" s="66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67"/>
      <c r="CB55" s="66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67"/>
      <c r="CO55" s="66"/>
      <c r="CP55" s="21"/>
      <c r="CQ55" s="21"/>
      <c r="CR55" s="21"/>
      <c r="CS55" s="21"/>
      <c r="CT55" s="21"/>
      <c r="CU55" s="21"/>
      <c r="CV55" s="21"/>
      <c r="CW55" s="21"/>
      <c r="CX55" s="21"/>
      <c r="CY55" s="21"/>
      <c r="CZ55" s="67"/>
      <c r="DB55" s="66"/>
      <c r="DC55" s="21"/>
      <c r="DD55" s="21"/>
      <c r="DE55" s="21"/>
      <c r="DF55" s="21"/>
      <c r="DG55" s="21"/>
      <c r="DH55" s="21"/>
      <c r="DI55" s="21"/>
      <c r="DJ55" s="21"/>
      <c r="DK55" s="21"/>
      <c r="DL55" s="21"/>
      <c r="DM55" s="67"/>
    </row>
    <row r="56" spans="2:117" x14ac:dyDescent="0.25">
      <c r="B56" s="66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67"/>
      <c r="O56" s="66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67"/>
      <c r="AB56" s="66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67"/>
      <c r="AO56" s="66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67"/>
      <c r="BB56" s="66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67"/>
      <c r="BO56" s="66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67"/>
      <c r="CB56" s="66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67"/>
      <c r="CO56" s="66"/>
      <c r="CP56" s="21"/>
      <c r="CQ56" s="21"/>
      <c r="CR56" s="21"/>
      <c r="CS56" s="21"/>
      <c r="CT56" s="21"/>
      <c r="CU56" s="21"/>
      <c r="CV56" s="21"/>
      <c r="CW56" s="21"/>
      <c r="CX56" s="21"/>
      <c r="CY56" s="21"/>
      <c r="CZ56" s="67"/>
      <c r="DB56" s="66"/>
      <c r="DC56" s="21"/>
      <c r="DD56" s="21"/>
      <c r="DE56" s="21"/>
      <c r="DF56" s="21"/>
      <c r="DG56" s="21"/>
      <c r="DH56" s="21"/>
      <c r="DI56" s="21"/>
      <c r="DJ56" s="21"/>
      <c r="DK56" s="21"/>
      <c r="DL56" s="21"/>
      <c r="DM56" s="67"/>
    </row>
    <row r="57" spans="2:117" x14ac:dyDescent="0.25">
      <c r="B57" s="66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67"/>
      <c r="O57" s="66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67"/>
      <c r="AB57" s="66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67"/>
      <c r="AO57" s="66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67"/>
      <c r="BB57" s="66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67"/>
      <c r="BO57" s="66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67"/>
      <c r="CB57" s="66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67"/>
      <c r="CO57" s="66"/>
      <c r="CP57" s="21"/>
      <c r="CQ57" s="21"/>
      <c r="CR57" s="21"/>
      <c r="CS57" s="21"/>
      <c r="CT57" s="21"/>
      <c r="CU57" s="21"/>
      <c r="CV57" s="21"/>
      <c r="CW57" s="21"/>
      <c r="CX57" s="21"/>
      <c r="CY57" s="21"/>
      <c r="CZ57" s="67"/>
      <c r="DB57" s="66"/>
      <c r="DC57" s="21"/>
      <c r="DD57" s="21"/>
      <c r="DE57" s="21"/>
      <c r="DF57" s="21"/>
      <c r="DG57" s="21"/>
      <c r="DH57" s="21"/>
      <c r="DI57" s="21"/>
      <c r="DJ57" s="21"/>
      <c r="DK57" s="21"/>
      <c r="DL57" s="21"/>
      <c r="DM57" s="67"/>
    </row>
    <row r="58" spans="2:117" x14ac:dyDescent="0.25">
      <c r="B58" s="66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67"/>
      <c r="O58" s="66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67"/>
      <c r="AB58" s="66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67"/>
      <c r="AO58" s="66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67"/>
      <c r="BB58" s="66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67"/>
      <c r="BO58" s="66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67"/>
      <c r="CB58" s="66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67"/>
      <c r="CO58" s="66"/>
      <c r="CP58" s="21"/>
      <c r="CQ58" s="21"/>
      <c r="CR58" s="21"/>
      <c r="CS58" s="21"/>
      <c r="CT58" s="21"/>
      <c r="CU58" s="21"/>
      <c r="CV58" s="21"/>
      <c r="CW58" s="21"/>
      <c r="CX58" s="21"/>
      <c r="CY58" s="21"/>
      <c r="CZ58" s="67"/>
      <c r="DB58" s="66"/>
      <c r="DC58" s="21"/>
      <c r="DD58" s="21"/>
      <c r="DE58" s="21"/>
      <c r="DF58" s="21"/>
      <c r="DG58" s="21"/>
      <c r="DH58" s="21"/>
      <c r="DI58" s="21"/>
      <c r="DJ58" s="21"/>
      <c r="DK58" s="21"/>
      <c r="DL58" s="21"/>
      <c r="DM58" s="67"/>
    </row>
    <row r="59" spans="2:117" x14ac:dyDescent="0.25">
      <c r="B59" s="66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67"/>
      <c r="O59" s="66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67"/>
      <c r="AB59" s="66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67"/>
      <c r="AO59" s="66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67"/>
      <c r="BB59" s="66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67"/>
      <c r="BO59" s="66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67"/>
      <c r="CB59" s="66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67"/>
      <c r="CO59" s="66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67"/>
      <c r="DB59" s="66"/>
      <c r="DC59" s="21"/>
      <c r="DD59" s="21"/>
      <c r="DE59" s="21"/>
      <c r="DF59" s="21"/>
      <c r="DG59" s="21"/>
      <c r="DH59" s="21"/>
      <c r="DI59" s="21"/>
      <c r="DJ59" s="21"/>
      <c r="DK59" s="21"/>
      <c r="DL59" s="21"/>
      <c r="DM59" s="67"/>
    </row>
    <row r="60" spans="2:117" x14ac:dyDescent="0.25">
      <c r="B60" s="68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69"/>
      <c r="O60" s="68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69"/>
      <c r="AB60" s="68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69"/>
      <c r="AO60" s="68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69"/>
      <c r="BB60" s="68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69"/>
      <c r="BO60" s="68"/>
      <c r="BP60" s="39"/>
      <c r="BQ60" s="39"/>
      <c r="BR60" s="39"/>
      <c r="BS60" s="39"/>
      <c r="BT60" s="39"/>
      <c r="BU60" s="39"/>
      <c r="BV60" s="39"/>
      <c r="BW60" s="39"/>
      <c r="BX60" s="39"/>
      <c r="BY60" s="39"/>
      <c r="BZ60" s="69"/>
      <c r="CB60" s="68"/>
      <c r="CC60" s="39"/>
      <c r="CD60" s="39"/>
      <c r="CE60" s="39"/>
      <c r="CF60" s="39"/>
      <c r="CG60" s="39"/>
      <c r="CH60" s="39"/>
      <c r="CI60" s="39"/>
      <c r="CJ60" s="39"/>
      <c r="CK60" s="39"/>
      <c r="CL60" s="39"/>
      <c r="CM60" s="69"/>
      <c r="CO60" s="68"/>
      <c r="CP60" s="39"/>
      <c r="CQ60" s="39"/>
      <c r="CR60" s="39"/>
      <c r="CS60" s="39"/>
      <c r="CT60" s="39"/>
      <c r="CU60" s="39"/>
      <c r="CV60" s="39"/>
      <c r="CW60" s="39"/>
      <c r="CX60" s="39"/>
      <c r="CY60" s="39"/>
      <c r="CZ60" s="69"/>
      <c r="DB60" s="68"/>
      <c r="DC60" s="39"/>
      <c r="DD60" s="39"/>
      <c r="DE60" s="39"/>
      <c r="DF60" s="39"/>
      <c r="DG60" s="39"/>
      <c r="DH60" s="39"/>
      <c r="DI60" s="39"/>
      <c r="DJ60" s="39"/>
      <c r="DK60" s="39"/>
      <c r="DL60" s="39"/>
      <c r="DM60" s="69"/>
    </row>
  </sheetData>
  <mergeCells count="9">
    <mergeCell ref="CB2:CM2"/>
    <mergeCell ref="CO2:CZ2"/>
    <mergeCell ref="DB2:DM2"/>
    <mergeCell ref="B2:M2"/>
    <mergeCell ref="O2:Z2"/>
    <mergeCell ref="AB2:AM2"/>
    <mergeCell ref="AO2:AZ2"/>
    <mergeCell ref="BB2:BM2"/>
    <mergeCell ref="BO2:BZ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71B8A-890D-49C2-9020-31F10A8B9B04}">
  <dimension ref="B1:M205"/>
  <sheetViews>
    <sheetView zoomScale="55" zoomScaleNormal="55" workbookViewId="0"/>
  </sheetViews>
  <sheetFormatPr defaultRowHeight="15" x14ac:dyDescent="0.25"/>
  <sheetData>
    <row r="1" spans="2:13" x14ac:dyDescent="0.25">
      <c r="B1" s="39"/>
      <c r="C1" s="39">
        <f>COUNT(C2:C197)</f>
        <v>196</v>
      </c>
      <c r="D1" s="39"/>
      <c r="E1" s="39">
        <f>COUNT(E2:E197)</f>
        <v>89</v>
      </c>
      <c r="F1" s="39"/>
      <c r="G1" s="39">
        <f>COUNT(G2:G197)</f>
        <v>52</v>
      </c>
      <c r="H1" s="39"/>
      <c r="I1" s="39">
        <f>COUNT(I2:I197)</f>
        <v>16</v>
      </c>
      <c r="J1" s="39"/>
      <c r="K1" s="39">
        <f>COUNT(K2:K197)</f>
        <v>111</v>
      </c>
      <c r="L1" s="39"/>
      <c r="M1" s="39">
        <f>COUNT(M2:M197)</f>
        <v>58</v>
      </c>
    </row>
    <row r="2" spans="2:13" x14ac:dyDescent="0.25">
      <c r="B2" s="59">
        <v>1</v>
      </c>
      <c r="C2" s="60">
        <v>6.3759850231240289</v>
      </c>
      <c r="D2" s="61">
        <v>2</v>
      </c>
      <c r="E2" s="60">
        <v>12.954248220771484</v>
      </c>
      <c r="F2" s="62">
        <v>2.5</v>
      </c>
      <c r="G2" s="60">
        <v>174.01120221193278</v>
      </c>
      <c r="H2" s="63">
        <v>4</v>
      </c>
      <c r="I2" s="60">
        <v>522.60170852911267</v>
      </c>
      <c r="J2" s="64">
        <v>5</v>
      </c>
      <c r="K2" s="60">
        <v>301.77999977137495</v>
      </c>
      <c r="L2" s="45">
        <v>7.14</v>
      </c>
      <c r="M2" s="67">
        <v>822.24136190678269</v>
      </c>
    </row>
    <row r="3" spans="2:13" x14ac:dyDescent="0.25">
      <c r="B3" s="59">
        <v>1</v>
      </c>
      <c r="C3" s="60">
        <v>164.28479200335246</v>
      </c>
      <c r="D3" s="61">
        <v>2</v>
      </c>
      <c r="E3" s="60">
        <v>509.29381756887238</v>
      </c>
      <c r="F3" s="62">
        <v>2.5</v>
      </c>
      <c r="G3" s="60">
        <v>505.3473272081788</v>
      </c>
      <c r="H3" s="63">
        <v>4</v>
      </c>
      <c r="I3" s="60">
        <v>1384</v>
      </c>
      <c r="J3" s="64">
        <v>5</v>
      </c>
      <c r="K3" s="60">
        <v>417.30717837820816</v>
      </c>
      <c r="L3" s="45">
        <v>100</v>
      </c>
      <c r="M3" s="67">
        <v>24141.488815991601</v>
      </c>
    </row>
    <row r="4" spans="2:13" x14ac:dyDescent="0.25">
      <c r="B4" s="59">
        <v>1</v>
      </c>
      <c r="C4" s="60">
        <v>242.36512056345464</v>
      </c>
      <c r="D4" s="61">
        <v>2</v>
      </c>
      <c r="E4" s="60">
        <v>263.01903170637416</v>
      </c>
      <c r="F4" s="62">
        <v>2.5</v>
      </c>
      <c r="G4" s="60">
        <v>921.75938387757526</v>
      </c>
      <c r="H4" s="48">
        <v>4</v>
      </c>
      <c r="I4" s="21">
        <v>764.34943470515339</v>
      </c>
      <c r="J4" s="64">
        <v>5</v>
      </c>
      <c r="K4" s="60">
        <v>397.40631730490594</v>
      </c>
      <c r="L4" s="45">
        <v>20</v>
      </c>
      <c r="M4" s="67">
        <v>616.52570315663104</v>
      </c>
    </row>
    <row r="5" spans="2:13" x14ac:dyDescent="0.25">
      <c r="B5" s="59">
        <v>0.5</v>
      </c>
      <c r="C5" s="60">
        <v>101.00821236546182</v>
      </c>
      <c r="D5" s="61">
        <v>2</v>
      </c>
      <c r="E5" s="60">
        <v>1346.799460129648</v>
      </c>
      <c r="F5" s="62">
        <v>3</v>
      </c>
      <c r="G5" s="60">
        <v>310.34715746052814</v>
      </c>
      <c r="H5" s="48">
        <v>4</v>
      </c>
      <c r="I5" s="21">
        <v>848.89643463497612</v>
      </c>
      <c r="J5" s="64">
        <v>5</v>
      </c>
      <c r="K5" s="60">
        <v>2373.1336748544163</v>
      </c>
      <c r="L5" s="45">
        <v>100</v>
      </c>
      <c r="M5" s="67">
        <v>5915.2681848852781</v>
      </c>
    </row>
    <row r="6" spans="2:13" x14ac:dyDescent="0.25">
      <c r="B6" s="59">
        <v>1</v>
      </c>
      <c r="C6" s="60">
        <v>69.611748819233185</v>
      </c>
      <c r="D6" s="61">
        <v>2</v>
      </c>
      <c r="E6" s="60">
        <v>937.24277700538835</v>
      </c>
      <c r="F6" s="62">
        <v>3</v>
      </c>
      <c r="G6" s="60">
        <v>700.27909189769935</v>
      </c>
      <c r="H6" s="48">
        <v>4</v>
      </c>
      <c r="I6" s="21">
        <v>450.18839736630952</v>
      </c>
      <c r="J6" s="64">
        <v>5</v>
      </c>
      <c r="K6" s="60">
        <v>621.84192060223029</v>
      </c>
      <c r="L6" s="45">
        <v>10</v>
      </c>
      <c r="M6" s="67">
        <v>2566.0723596675571</v>
      </c>
    </row>
    <row r="7" spans="2:13" x14ac:dyDescent="0.25">
      <c r="B7" s="59">
        <v>0.87</v>
      </c>
      <c r="C7" s="60">
        <v>135.81271355240554</v>
      </c>
      <c r="D7" s="61">
        <v>2</v>
      </c>
      <c r="E7" s="60">
        <v>112.93013163510233</v>
      </c>
      <c r="F7" s="47">
        <v>2.5</v>
      </c>
      <c r="G7" s="21">
        <v>213.82117662510072</v>
      </c>
      <c r="H7" s="48">
        <v>4</v>
      </c>
      <c r="I7" s="21">
        <v>388.37326232251871</v>
      </c>
      <c r="J7" s="64">
        <v>5</v>
      </c>
      <c r="K7" s="60">
        <v>989.7491383743361</v>
      </c>
      <c r="L7" s="45">
        <v>10</v>
      </c>
      <c r="M7" s="67">
        <v>698.69364649542854</v>
      </c>
    </row>
    <row r="8" spans="2:13" x14ac:dyDescent="0.25">
      <c r="B8" s="59">
        <v>1</v>
      </c>
      <c r="C8" s="60">
        <v>301.79521064151356</v>
      </c>
      <c r="D8" s="61">
        <v>2</v>
      </c>
      <c r="E8" s="60">
        <v>112.97420538889011</v>
      </c>
      <c r="F8" s="47">
        <v>3</v>
      </c>
      <c r="G8" s="21">
        <v>6896.5517241379312</v>
      </c>
      <c r="H8" s="48">
        <v>3.03</v>
      </c>
      <c r="I8" s="21">
        <v>1519.4475619882687</v>
      </c>
      <c r="J8" s="64">
        <v>5</v>
      </c>
      <c r="K8" s="60">
        <v>595.11903351819399</v>
      </c>
      <c r="L8" s="45">
        <v>18.149999999999999</v>
      </c>
      <c r="M8" s="67">
        <v>1331.7654848676625</v>
      </c>
    </row>
    <row r="9" spans="2:13" x14ac:dyDescent="0.25">
      <c r="B9" s="59">
        <v>0.5</v>
      </c>
      <c r="C9" s="60">
        <v>1066.0976081510382</v>
      </c>
      <c r="D9" s="61">
        <v>2</v>
      </c>
      <c r="E9" s="60">
        <v>9.8555197699194768</v>
      </c>
      <c r="F9" s="47">
        <v>2.5</v>
      </c>
      <c r="G9" s="21">
        <v>99.762399463039685</v>
      </c>
      <c r="H9" s="48">
        <v>4</v>
      </c>
      <c r="I9" s="21">
        <v>799.92242645835643</v>
      </c>
      <c r="J9" s="64">
        <v>5</v>
      </c>
      <c r="K9" s="60">
        <v>637.89376642173056</v>
      </c>
      <c r="L9" s="45">
        <v>10</v>
      </c>
      <c r="M9" s="67">
        <v>1663.790099137821</v>
      </c>
    </row>
    <row r="10" spans="2:13" x14ac:dyDescent="0.25">
      <c r="B10" s="59">
        <v>0.4</v>
      </c>
      <c r="C10" s="60">
        <v>41.40789280275817</v>
      </c>
      <c r="D10" s="61">
        <v>1.5</v>
      </c>
      <c r="E10" s="60">
        <v>198.47800498473242</v>
      </c>
      <c r="F10" s="47">
        <v>2.36</v>
      </c>
      <c r="G10" s="21">
        <v>324.98764526098404</v>
      </c>
      <c r="H10" s="48">
        <v>4</v>
      </c>
      <c r="I10" s="21">
        <v>96.098821715341913</v>
      </c>
      <c r="J10" s="71">
        <v>5</v>
      </c>
      <c r="K10" s="21">
        <v>357.06689665126692</v>
      </c>
      <c r="L10" s="45">
        <v>10</v>
      </c>
      <c r="M10" s="67">
        <v>1028.3205552172092</v>
      </c>
    </row>
    <row r="11" spans="2:13" x14ac:dyDescent="0.25">
      <c r="B11" s="59">
        <v>0.45</v>
      </c>
      <c r="C11" s="60">
        <v>46.583638286815365</v>
      </c>
      <c r="D11" s="61">
        <v>2</v>
      </c>
      <c r="E11" s="60">
        <v>501.39919979648005</v>
      </c>
      <c r="F11" s="47">
        <v>3</v>
      </c>
      <c r="G11" s="21">
        <v>130.07747252532999</v>
      </c>
      <c r="H11" s="48">
        <v>4</v>
      </c>
      <c r="I11" s="21">
        <v>310.46208798107028</v>
      </c>
      <c r="J11" s="71">
        <v>5</v>
      </c>
      <c r="K11" s="21">
        <v>190.48869778131314</v>
      </c>
      <c r="L11" s="45">
        <v>6</v>
      </c>
      <c r="M11" s="67">
        <v>511.83770430090829</v>
      </c>
    </row>
    <row r="12" spans="2:13" x14ac:dyDescent="0.25">
      <c r="B12" s="59">
        <v>1</v>
      </c>
      <c r="C12" s="60">
        <v>194.13674715046452</v>
      </c>
      <c r="D12" s="61">
        <v>2</v>
      </c>
      <c r="E12" s="60">
        <v>396.98227405272081</v>
      </c>
      <c r="F12" s="47">
        <v>3</v>
      </c>
      <c r="G12" s="21">
        <v>245.03835342013451</v>
      </c>
      <c r="H12" s="48">
        <v>4</v>
      </c>
      <c r="I12" s="21">
        <v>202.00856508049006</v>
      </c>
      <c r="J12" s="71">
        <v>5</v>
      </c>
      <c r="K12" s="21">
        <v>381.09695671887363</v>
      </c>
      <c r="L12" s="45">
        <v>10</v>
      </c>
      <c r="M12" s="67">
        <v>977.22453807209104</v>
      </c>
    </row>
    <row r="13" spans="2:13" x14ac:dyDescent="0.25">
      <c r="B13" s="59">
        <v>1</v>
      </c>
      <c r="C13" s="60">
        <v>188.64335602395877</v>
      </c>
      <c r="D13" s="61">
        <v>1.02</v>
      </c>
      <c r="E13" s="60">
        <v>62.22050566373111</v>
      </c>
      <c r="F13" s="47">
        <v>2.5</v>
      </c>
      <c r="G13" s="21">
        <v>381.9170501446298</v>
      </c>
      <c r="H13" s="48">
        <v>4</v>
      </c>
      <c r="I13" s="21">
        <v>2387.2808170142798</v>
      </c>
      <c r="J13" s="71">
        <v>5</v>
      </c>
      <c r="K13" s="21">
        <v>381.09695671887363</v>
      </c>
      <c r="L13" s="45">
        <v>10</v>
      </c>
      <c r="M13" s="67">
        <v>220.65872896789546</v>
      </c>
    </row>
    <row r="14" spans="2:13" x14ac:dyDescent="0.25">
      <c r="B14" s="59">
        <v>1</v>
      </c>
      <c r="C14" s="60">
        <v>457.6829084988845</v>
      </c>
      <c r="D14" s="61">
        <v>1.2</v>
      </c>
      <c r="E14" s="60">
        <v>141.02206777677779</v>
      </c>
      <c r="F14" s="47">
        <v>2.2400000000000002</v>
      </c>
      <c r="G14" s="21">
        <v>190.37489174144821</v>
      </c>
      <c r="H14" s="48">
        <v>4</v>
      </c>
      <c r="I14" s="21">
        <v>467.33213110413567</v>
      </c>
      <c r="J14" s="71">
        <v>4.8</v>
      </c>
      <c r="K14" s="21">
        <v>343.35695279163008</v>
      </c>
      <c r="L14" s="45">
        <v>10</v>
      </c>
      <c r="M14" s="67">
        <v>990.69851500756556</v>
      </c>
    </row>
    <row r="15" spans="2:13" x14ac:dyDescent="0.25">
      <c r="B15" s="59">
        <v>0.1</v>
      </c>
      <c r="C15" s="60">
        <v>174.74680015100301</v>
      </c>
      <c r="D15" s="61">
        <v>2</v>
      </c>
      <c r="E15" s="60">
        <v>334.54934918399255</v>
      </c>
      <c r="F15" s="47">
        <v>3</v>
      </c>
      <c r="G15" s="21">
        <v>1855.8483763352424</v>
      </c>
      <c r="H15" s="48">
        <v>4</v>
      </c>
      <c r="I15" s="21">
        <v>323.61437855243997</v>
      </c>
      <c r="J15" s="71">
        <v>5</v>
      </c>
      <c r="K15" s="21">
        <v>535.54693602368945</v>
      </c>
      <c r="L15" s="45">
        <v>6.85</v>
      </c>
      <c r="M15" s="67">
        <v>408.03193381556531</v>
      </c>
    </row>
    <row r="16" spans="2:13" x14ac:dyDescent="0.25">
      <c r="B16" s="59">
        <v>0.5</v>
      </c>
      <c r="C16" s="60">
        <v>427.62397504364043</v>
      </c>
      <c r="D16" s="61">
        <v>2</v>
      </c>
      <c r="E16" s="60">
        <v>372.64705499005601</v>
      </c>
      <c r="F16" s="47">
        <v>3</v>
      </c>
      <c r="G16" s="21">
        <v>898.89828307070695</v>
      </c>
      <c r="H16" s="48">
        <v>4</v>
      </c>
      <c r="I16" s="21">
        <v>626.76368426930571</v>
      </c>
      <c r="J16" s="71">
        <v>5</v>
      </c>
      <c r="K16" s="21">
        <v>138.3252658014369</v>
      </c>
      <c r="L16" s="45">
        <v>5.12</v>
      </c>
      <c r="M16" s="67">
        <v>186.18110246113253</v>
      </c>
    </row>
    <row r="17" spans="2:13" x14ac:dyDescent="0.25">
      <c r="B17" s="59">
        <v>1</v>
      </c>
      <c r="C17" s="60">
        <v>179.95957234606064</v>
      </c>
      <c r="D17" s="46">
        <v>2</v>
      </c>
      <c r="E17" s="21">
        <v>745.15532777585338</v>
      </c>
      <c r="F17" s="47">
        <v>3</v>
      </c>
      <c r="G17" s="21">
        <v>1888.6952376270567</v>
      </c>
      <c r="H17" s="48">
        <v>4</v>
      </c>
      <c r="I17" s="21">
        <v>617.09437565856501</v>
      </c>
      <c r="J17" s="71">
        <v>5</v>
      </c>
      <c r="K17" s="21">
        <v>810.04332393806203</v>
      </c>
      <c r="L17" s="45">
        <v>7.62</v>
      </c>
      <c r="M17" s="67">
        <v>5688.9903838441924</v>
      </c>
    </row>
    <row r="18" spans="2:13" x14ac:dyDescent="0.25">
      <c r="B18" s="59">
        <v>1</v>
      </c>
      <c r="C18" s="60">
        <v>8.4483128833732586</v>
      </c>
      <c r="D18" s="46">
        <v>2</v>
      </c>
      <c r="E18" s="21">
        <v>4651.1627906976755</v>
      </c>
      <c r="F18" s="47">
        <v>3</v>
      </c>
      <c r="G18" s="21">
        <v>142.633694259686</v>
      </c>
      <c r="H18" s="21"/>
      <c r="I18" s="21"/>
      <c r="J18" s="71">
        <v>5</v>
      </c>
      <c r="K18" s="21">
        <v>2150.0721752863974</v>
      </c>
      <c r="L18" s="45">
        <v>10</v>
      </c>
      <c r="M18" s="67">
        <v>1751.9521312037368</v>
      </c>
    </row>
    <row r="19" spans="2:13" x14ac:dyDescent="0.25">
      <c r="B19" s="59">
        <v>0.5</v>
      </c>
      <c r="C19" s="60">
        <v>64.741574317233514</v>
      </c>
      <c r="D19" s="46">
        <v>2</v>
      </c>
      <c r="E19" s="21">
        <v>238.07242803578552</v>
      </c>
      <c r="F19" s="47">
        <v>2.2000000000000002</v>
      </c>
      <c r="G19" s="21">
        <v>230.71372630591384</v>
      </c>
      <c r="H19" s="21"/>
      <c r="I19" s="21"/>
      <c r="J19" s="71">
        <v>5</v>
      </c>
      <c r="K19" s="21">
        <v>1172.5786253338281</v>
      </c>
      <c r="L19" s="45">
        <v>10</v>
      </c>
      <c r="M19" s="67">
        <v>1656.8647539364008</v>
      </c>
    </row>
    <row r="20" spans="2:13" x14ac:dyDescent="0.25">
      <c r="B20" s="59">
        <v>1</v>
      </c>
      <c r="C20" s="60">
        <v>145.49407884632424</v>
      </c>
      <c r="D20" s="46">
        <v>2</v>
      </c>
      <c r="E20" s="21">
        <v>372.64705499005601</v>
      </c>
      <c r="F20" s="47">
        <v>3</v>
      </c>
      <c r="G20" s="21">
        <v>195.55272063004517</v>
      </c>
      <c r="H20" s="21"/>
      <c r="I20" s="21"/>
      <c r="J20" s="71">
        <v>5</v>
      </c>
      <c r="K20" s="21">
        <v>550.91776408223075</v>
      </c>
      <c r="L20" s="45">
        <v>19.57</v>
      </c>
      <c r="M20" s="67">
        <v>241.14234987063696</v>
      </c>
    </row>
    <row r="21" spans="2:13" x14ac:dyDescent="0.25">
      <c r="B21" s="59">
        <v>0.72356215199999996</v>
      </c>
      <c r="C21" s="60">
        <v>343.2362600597844</v>
      </c>
      <c r="D21" s="46">
        <v>2</v>
      </c>
      <c r="E21" s="21">
        <v>336.28368375109153</v>
      </c>
      <c r="F21" s="47">
        <v>3</v>
      </c>
      <c r="G21" s="21">
        <v>254.19420437214163</v>
      </c>
      <c r="H21" s="21"/>
      <c r="I21" s="21"/>
      <c r="J21" s="71">
        <v>5</v>
      </c>
      <c r="K21" s="21">
        <v>785.82470545585613</v>
      </c>
      <c r="L21" s="45">
        <v>7.5</v>
      </c>
      <c r="M21" s="67">
        <v>192.74228892843044</v>
      </c>
    </row>
    <row r="22" spans="2:13" x14ac:dyDescent="0.25">
      <c r="B22" s="59">
        <v>1</v>
      </c>
      <c r="C22" s="60">
        <v>832.6716447219718</v>
      </c>
      <c r="D22" s="46">
        <v>2</v>
      </c>
      <c r="E22" s="21">
        <v>334.15132378773382</v>
      </c>
      <c r="F22" s="47">
        <v>2.6</v>
      </c>
      <c r="G22" s="21">
        <v>205.16671653621862</v>
      </c>
      <c r="H22" s="21"/>
      <c r="I22" s="21"/>
      <c r="J22" s="71">
        <v>5</v>
      </c>
      <c r="K22" s="21">
        <v>780.42784601230107</v>
      </c>
      <c r="L22" s="45">
        <v>10</v>
      </c>
      <c r="M22" s="67">
        <v>117.45328385651911</v>
      </c>
    </row>
    <row r="23" spans="2:13" x14ac:dyDescent="0.25">
      <c r="B23" s="70">
        <v>1</v>
      </c>
      <c r="C23" s="21">
        <v>2433.0900243309002</v>
      </c>
      <c r="D23" s="46">
        <v>2</v>
      </c>
      <c r="E23" s="21">
        <v>463.01586157776535</v>
      </c>
      <c r="F23" s="47">
        <v>2.5</v>
      </c>
      <c r="G23" s="21">
        <v>197.4330418841661</v>
      </c>
      <c r="H23" s="21"/>
      <c r="I23" s="21"/>
      <c r="J23" s="71">
        <v>5</v>
      </c>
      <c r="K23" s="21">
        <v>414.95551594387427</v>
      </c>
      <c r="L23" s="45">
        <v>10</v>
      </c>
      <c r="M23" s="67">
        <v>1639.1609459676911</v>
      </c>
    </row>
    <row r="24" spans="2:13" x14ac:dyDescent="0.25">
      <c r="B24" s="70">
        <v>1</v>
      </c>
      <c r="C24" s="21">
        <v>303.21361011542064</v>
      </c>
      <c r="D24" s="46">
        <v>2</v>
      </c>
      <c r="E24" s="21">
        <v>7874.0157480314956</v>
      </c>
      <c r="F24" s="47">
        <v>3</v>
      </c>
      <c r="G24" s="21">
        <v>265.82590173279476</v>
      </c>
      <c r="H24" s="21"/>
      <c r="I24" s="21"/>
      <c r="J24" s="71">
        <v>5</v>
      </c>
      <c r="K24" s="21">
        <v>413.27490706146801</v>
      </c>
      <c r="L24" s="45">
        <v>5.2</v>
      </c>
      <c r="M24" s="67">
        <v>1195.3143648487146</v>
      </c>
    </row>
    <row r="25" spans="2:13" x14ac:dyDescent="0.25">
      <c r="B25" s="70">
        <v>1E-3</v>
      </c>
      <c r="C25" s="21">
        <v>0.31961585869708115</v>
      </c>
      <c r="D25" s="46">
        <v>2</v>
      </c>
      <c r="E25" s="21">
        <v>485.49505258416531</v>
      </c>
      <c r="F25" s="47">
        <v>3</v>
      </c>
      <c r="G25" s="21">
        <v>73.091087052496405</v>
      </c>
      <c r="H25" s="21"/>
      <c r="I25" s="21"/>
      <c r="J25" s="71">
        <v>5</v>
      </c>
      <c r="K25" s="21">
        <v>518.99554330291983</v>
      </c>
      <c r="L25" s="45">
        <v>6</v>
      </c>
      <c r="M25" s="67">
        <v>564.65903487641935</v>
      </c>
    </row>
    <row r="26" spans="2:13" x14ac:dyDescent="0.25">
      <c r="B26" s="70">
        <v>1</v>
      </c>
      <c r="C26" s="21">
        <v>107.28766360417309</v>
      </c>
      <c r="D26" s="46">
        <v>1.8</v>
      </c>
      <c r="E26" s="21">
        <v>386.28445108001949</v>
      </c>
      <c r="F26" s="47">
        <v>2.78</v>
      </c>
      <c r="G26" s="21">
        <v>446.65193130775174</v>
      </c>
      <c r="H26" s="21"/>
      <c r="I26" s="21"/>
      <c r="J26" s="71">
        <v>5</v>
      </c>
      <c r="K26" s="21">
        <v>911.29691862892264</v>
      </c>
      <c r="L26" s="45">
        <v>6</v>
      </c>
      <c r="M26" s="67">
        <v>449.52492829142557</v>
      </c>
    </row>
    <row r="27" spans="2:13" x14ac:dyDescent="0.25">
      <c r="B27" s="70">
        <v>0.5</v>
      </c>
      <c r="C27" s="21">
        <v>117.02733052180579</v>
      </c>
      <c r="D27" s="46">
        <v>1.6</v>
      </c>
      <c r="E27" s="21">
        <v>1951.2266271127319</v>
      </c>
      <c r="F27" s="47">
        <v>3</v>
      </c>
      <c r="G27" s="21">
        <v>846.73883821344293</v>
      </c>
      <c r="H27" s="21"/>
      <c r="I27" s="21"/>
      <c r="J27" s="71">
        <v>5</v>
      </c>
      <c r="K27" s="21">
        <v>1184.349347570804</v>
      </c>
      <c r="L27" s="45">
        <v>100</v>
      </c>
      <c r="M27" s="67">
        <v>5203.1333998924811</v>
      </c>
    </row>
    <row r="28" spans="2:13" x14ac:dyDescent="0.25">
      <c r="B28" s="70">
        <v>1</v>
      </c>
      <c r="C28" s="21">
        <v>158.69942385697462</v>
      </c>
      <c r="D28" s="46">
        <v>1.95</v>
      </c>
      <c r="E28" s="21">
        <v>207.57658896000638</v>
      </c>
      <c r="F28" s="47">
        <v>2.6</v>
      </c>
      <c r="G28" s="21">
        <v>1198.7641643767249</v>
      </c>
      <c r="H28" s="21"/>
      <c r="I28" s="21"/>
      <c r="J28" s="71">
        <v>5</v>
      </c>
      <c r="K28" s="21">
        <v>1940.550908304735</v>
      </c>
      <c r="L28" s="45">
        <v>10</v>
      </c>
      <c r="M28" s="67">
        <v>1028.8495487868308</v>
      </c>
    </row>
    <row r="29" spans="2:13" x14ac:dyDescent="0.25">
      <c r="B29" s="70">
        <v>1</v>
      </c>
      <c r="C29" s="21">
        <v>367.70816983618647</v>
      </c>
      <c r="D29" s="46">
        <v>1.75</v>
      </c>
      <c r="E29" s="21">
        <v>2385.0085178875638</v>
      </c>
      <c r="F29" s="47">
        <v>2.6</v>
      </c>
      <c r="G29" s="21">
        <v>604.88778657262617</v>
      </c>
      <c r="H29" s="21"/>
      <c r="I29" s="21"/>
      <c r="J29" s="71">
        <v>5</v>
      </c>
      <c r="K29" s="21">
        <v>380.04246783490896</v>
      </c>
      <c r="L29" s="45">
        <v>10</v>
      </c>
      <c r="M29" s="67">
        <v>1161.8128635824571</v>
      </c>
    </row>
    <row r="30" spans="2:13" x14ac:dyDescent="0.25">
      <c r="B30" s="70">
        <v>0.4</v>
      </c>
      <c r="C30" s="21">
        <v>131.73478682675739</v>
      </c>
      <c r="D30" s="46">
        <v>2</v>
      </c>
      <c r="E30" s="21">
        <v>313.84415823114603</v>
      </c>
      <c r="F30" s="47">
        <v>2.5</v>
      </c>
      <c r="G30" s="21">
        <v>904.40815995078503</v>
      </c>
      <c r="H30" s="21"/>
      <c r="I30" s="21"/>
      <c r="J30" s="71">
        <v>5</v>
      </c>
      <c r="K30" s="21">
        <v>2344.4960592267016</v>
      </c>
      <c r="L30" s="45">
        <v>10</v>
      </c>
      <c r="M30" s="67">
        <v>3286.2885570046919</v>
      </c>
    </row>
    <row r="31" spans="2:13" x14ac:dyDescent="0.25">
      <c r="B31" s="70">
        <v>1</v>
      </c>
      <c r="C31" s="21">
        <v>141.79963837185386</v>
      </c>
      <c r="D31" s="46">
        <v>2</v>
      </c>
      <c r="E31" s="21">
        <v>413.328874427161</v>
      </c>
      <c r="F31" s="47">
        <v>2.5</v>
      </c>
      <c r="G31" s="21">
        <v>66.276037045485822</v>
      </c>
      <c r="H31" s="21"/>
      <c r="I31" s="21"/>
      <c r="J31" s="71">
        <v>5</v>
      </c>
      <c r="K31" s="21">
        <v>1160.6641340814097</v>
      </c>
      <c r="L31" s="45">
        <v>10</v>
      </c>
      <c r="M31" s="67">
        <v>995.06506477102494</v>
      </c>
    </row>
    <row r="32" spans="2:13" x14ac:dyDescent="0.25">
      <c r="B32" s="70">
        <v>1</v>
      </c>
      <c r="C32" s="21">
        <v>195.1978090460392</v>
      </c>
      <c r="D32" s="46">
        <v>2</v>
      </c>
      <c r="E32" s="21">
        <v>667.80129936579749</v>
      </c>
      <c r="F32" s="47">
        <v>3</v>
      </c>
      <c r="G32" s="21">
        <v>273.52214868323921</v>
      </c>
      <c r="H32" s="21"/>
      <c r="I32" s="21"/>
      <c r="J32" s="71">
        <v>5</v>
      </c>
      <c r="K32" s="21">
        <v>1792.4456349939146</v>
      </c>
      <c r="L32" s="45">
        <v>10</v>
      </c>
      <c r="M32" s="67">
        <v>13071.895424836601</v>
      </c>
    </row>
    <row r="33" spans="2:13" x14ac:dyDescent="0.25">
      <c r="B33" s="70">
        <v>0.5</v>
      </c>
      <c r="C33" s="21">
        <v>1248.439450686642</v>
      </c>
      <c r="D33" s="46">
        <v>2</v>
      </c>
      <c r="E33" s="21">
        <v>294.5621567063373</v>
      </c>
      <c r="F33" s="47">
        <v>3</v>
      </c>
      <c r="G33" s="21">
        <v>856.08104803692493</v>
      </c>
      <c r="H33" s="21"/>
      <c r="I33" s="21"/>
      <c r="J33" s="71">
        <v>5</v>
      </c>
      <c r="K33" s="21">
        <v>116.27668106064279</v>
      </c>
      <c r="L33" s="45">
        <v>10</v>
      </c>
      <c r="M33" s="67">
        <v>752.30820901137383</v>
      </c>
    </row>
    <row r="34" spans="2:13" x14ac:dyDescent="0.25">
      <c r="B34" s="70">
        <v>0.5</v>
      </c>
      <c r="C34" s="21">
        <v>57.73381264999739</v>
      </c>
      <c r="D34" s="46">
        <v>1.5</v>
      </c>
      <c r="E34" s="21">
        <v>933.99859181859506</v>
      </c>
      <c r="F34" s="47">
        <v>2.5</v>
      </c>
      <c r="G34" s="21">
        <v>1489.6898199783459</v>
      </c>
      <c r="H34" s="21"/>
      <c r="I34" s="21"/>
      <c r="J34" s="71">
        <v>5</v>
      </c>
      <c r="K34" s="21">
        <v>3502.8769230341095</v>
      </c>
      <c r="L34" s="45">
        <v>10</v>
      </c>
      <c r="M34" s="67">
        <v>549.87278027765376</v>
      </c>
    </row>
    <row r="35" spans="2:13" x14ac:dyDescent="0.25">
      <c r="B35" s="70">
        <v>0.5</v>
      </c>
      <c r="C35" s="21">
        <v>84.050694976109924</v>
      </c>
      <c r="D35" s="46">
        <v>2</v>
      </c>
      <c r="E35" s="21">
        <v>572.39719175871755</v>
      </c>
      <c r="F35" s="47">
        <v>2.5</v>
      </c>
      <c r="G35" s="21">
        <v>1137.3581049563597</v>
      </c>
      <c r="H35" s="21"/>
      <c r="I35" s="21"/>
      <c r="J35" s="71">
        <v>5</v>
      </c>
      <c r="K35" s="21">
        <v>1427.3165155531533</v>
      </c>
      <c r="L35" s="45">
        <v>5.2670000000000003</v>
      </c>
      <c r="M35" s="67">
        <v>71.894973262266802</v>
      </c>
    </row>
    <row r="36" spans="2:13" x14ac:dyDescent="0.25">
      <c r="B36" s="70">
        <v>1</v>
      </c>
      <c r="C36" s="21">
        <v>374.3910304494978</v>
      </c>
      <c r="D36" s="46">
        <v>1.08</v>
      </c>
      <c r="E36" s="21">
        <v>426.66562862797639</v>
      </c>
      <c r="F36" s="47">
        <v>2.5</v>
      </c>
      <c r="G36" s="21">
        <v>1217.6848408946535</v>
      </c>
      <c r="H36" s="21"/>
      <c r="I36" s="21"/>
      <c r="J36" s="71">
        <v>5</v>
      </c>
      <c r="K36" s="21">
        <v>3903.2006245120997</v>
      </c>
      <c r="L36" s="45">
        <v>20</v>
      </c>
      <c r="M36" s="67">
        <v>837.62243158448587</v>
      </c>
    </row>
    <row r="37" spans="2:13" x14ac:dyDescent="0.25">
      <c r="B37" s="70">
        <v>1</v>
      </c>
      <c r="C37" s="21">
        <v>249.00359711537075</v>
      </c>
      <c r="D37" s="46">
        <v>2</v>
      </c>
      <c r="E37" s="21">
        <v>471.61721278292362</v>
      </c>
      <c r="F37" s="47">
        <v>3</v>
      </c>
      <c r="G37" s="21">
        <v>602.79241919949482</v>
      </c>
      <c r="H37" s="21"/>
      <c r="I37" s="21"/>
      <c r="J37" s="71">
        <v>5</v>
      </c>
      <c r="K37" s="21">
        <v>1154.7327467736393</v>
      </c>
      <c r="L37" s="45">
        <v>130</v>
      </c>
      <c r="M37" s="67">
        <v>11901.558155044924</v>
      </c>
    </row>
    <row r="38" spans="2:13" x14ac:dyDescent="0.25">
      <c r="B38" s="70">
        <v>0.87</v>
      </c>
      <c r="C38" s="21">
        <v>187.34327575172742</v>
      </c>
      <c r="D38" s="46">
        <v>1.8</v>
      </c>
      <c r="E38" s="21">
        <v>73.861090208031456</v>
      </c>
      <c r="F38" s="47">
        <v>2.5</v>
      </c>
      <c r="G38" s="21">
        <v>946.20696733688533</v>
      </c>
      <c r="H38" s="21"/>
      <c r="I38" s="21"/>
      <c r="J38" s="71">
        <v>5</v>
      </c>
      <c r="K38" s="21">
        <v>350.36757486141818</v>
      </c>
      <c r="L38" s="45">
        <v>15</v>
      </c>
      <c r="M38" s="67">
        <v>2549.7137801268705</v>
      </c>
    </row>
    <row r="39" spans="2:13" x14ac:dyDescent="0.25">
      <c r="B39" s="70">
        <v>0.7</v>
      </c>
      <c r="C39" s="21">
        <v>154.13382053367462</v>
      </c>
      <c r="D39" s="46">
        <v>1.18</v>
      </c>
      <c r="E39" s="21">
        <v>111.61444309965957</v>
      </c>
      <c r="F39" s="47">
        <v>3</v>
      </c>
      <c r="G39" s="21">
        <v>5736.1376673040158</v>
      </c>
      <c r="H39" s="21"/>
      <c r="I39" s="21"/>
      <c r="J39" s="71">
        <v>5</v>
      </c>
      <c r="K39" s="21">
        <v>439.9857569182592</v>
      </c>
      <c r="L39" s="45">
        <v>20</v>
      </c>
      <c r="M39" s="67">
        <v>4150.7608262088825</v>
      </c>
    </row>
    <row r="40" spans="2:13" x14ac:dyDescent="0.25">
      <c r="B40" s="70">
        <v>0.3</v>
      </c>
      <c r="C40" s="21">
        <v>25.632734741084391</v>
      </c>
      <c r="D40" s="46">
        <v>1.75</v>
      </c>
      <c r="E40" s="21">
        <v>171.67267516760043</v>
      </c>
      <c r="F40" s="47">
        <v>3</v>
      </c>
      <c r="G40" s="21">
        <v>407.97204714032728</v>
      </c>
      <c r="H40" s="21"/>
      <c r="I40" s="21"/>
      <c r="J40" s="71">
        <v>5</v>
      </c>
      <c r="K40" s="21">
        <v>345.70809728172134</v>
      </c>
      <c r="L40" s="45">
        <v>10</v>
      </c>
      <c r="M40" s="67">
        <v>2079.6965746406509</v>
      </c>
    </row>
    <row r="41" spans="2:13" x14ac:dyDescent="0.25">
      <c r="B41" s="70">
        <v>0.7</v>
      </c>
      <c r="C41" s="21">
        <v>102.76116001251484</v>
      </c>
      <c r="D41" s="46">
        <v>1.75</v>
      </c>
      <c r="E41" s="21">
        <v>2232.8548644338111</v>
      </c>
      <c r="F41" s="54">
        <v>2.5</v>
      </c>
      <c r="G41" s="21">
        <v>195.28992395511452</v>
      </c>
      <c r="H41" s="21"/>
      <c r="I41" s="21"/>
      <c r="J41" s="71">
        <v>5</v>
      </c>
      <c r="K41" s="21">
        <v>205.07303595829043</v>
      </c>
      <c r="L41" s="45">
        <v>20</v>
      </c>
      <c r="M41" s="67">
        <v>2885.4981511138026</v>
      </c>
    </row>
    <row r="42" spans="2:13" x14ac:dyDescent="0.25">
      <c r="B42" s="70">
        <v>1</v>
      </c>
      <c r="C42" s="21">
        <v>298.87519258701298</v>
      </c>
      <c r="D42" s="46">
        <v>2</v>
      </c>
      <c r="E42" s="21">
        <v>79.865790016262125</v>
      </c>
      <c r="F42" s="54">
        <v>2.5</v>
      </c>
      <c r="G42" s="21">
        <v>192.55444722163543</v>
      </c>
      <c r="H42" s="21"/>
      <c r="I42" s="21"/>
      <c r="J42" s="71">
        <v>5</v>
      </c>
      <c r="K42" s="21">
        <v>388.3855622589453</v>
      </c>
      <c r="L42" s="45">
        <v>10</v>
      </c>
      <c r="M42" s="67">
        <v>1264.9171296253501</v>
      </c>
    </row>
    <row r="43" spans="2:13" x14ac:dyDescent="0.25">
      <c r="B43" s="70">
        <v>1E-4</v>
      </c>
      <c r="C43" s="21">
        <v>8.1583172702638252E-3</v>
      </c>
      <c r="D43" s="46">
        <v>2</v>
      </c>
      <c r="E43" s="21">
        <v>876.96327652828859</v>
      </c>
      <c r="F43" s="54">
        <v>3</v>
      </c>
      <c r="G43" s="21">
        <v>189.01379199789983</v>
      </c>
      <c r="H43" s="21"/>
      <c r="I43" s="21"/>
      <c r="J43" s="71">
        <v>5</v>
      </c>
      <c r="K43" s="21">
        <v>2424.8315016929082</v>
      </c>
      <c r="L43" s="45">
        <v>10</v>
      </c>
      <c r="M43" s="67">
        <v>1695.2112659069567</v>
      </c>
    </row>
    <row r="44" spans="2:13" x14ac:dyDescent="0.25">
      <c r="B44" s="70">
        <v>0.5</v>
      </c>
      <c r="C44" s="21">
        <v>211.85069282212194</v>
      </c>
      <c r="D44" s="46">
        <v>1.5</v>
      </c>
      <c r="E44" s="21">
        <v>220.70149406396357</v>
      </c>
      <c r="F44" s="54">
        <v>2.5</v>
      </c>
      <c r="G44" s="21">
        <v>399.39351657084205</v>
      </c>
      <c r="H44" s="21"/>
      <c r="I44" s="21"/>
      <c r="J44" s="71">
        <v>5</v>
      </c>
      <c r="K44" s="21">
        <v>751.28643217475678</v>
      </c>
      <c r="L44" s="45">
        <v>10</v>
      </c>
      <c r="M44" s="67">
        <v>1685.9736535273619</v>
      </c>
    </row>
    <row r="45" spans="2:13" x14ac:dyDescent="0.25">
      <c r="B45" s="70">
        <v>1.6249999999999999E-3</v>
      </c>
      <c r="C45" s="21">
        <v>0.23772787138312493</v>
      </c>
      <c r="D45" s="46">
        <v>2</v>
      </c>
      <c r="E45" s="21">
        <v>166.45980926347349</v>
      </c>
      <c r="F45" s="54">
        <v>2.5</v>
      </c>
      <c r="G45" s="21">
        <v>807.95303738499376</v>
      </c>
      <c r="H45" s="21"/>
      <c r="I45" s="21"/>
      <c r="J45" s="71">
        <v>5</v>
      </c>
      <c r="K45" s="21">
        <v>1221.968921262202</v>
      </c>
      <c r="L45" s="45">
        <v>10</v>
      </c>
      <c r="M45" s="67">
        <v>10019.859525623802</v>
      </c>
    </row>
    <row r="46" spans="2:13" x14ac:dyDescent="0.25">
      <c r="B46" s="70">
        <v>1.6249999999999999E-3</v>
      </c>
      <c r="C46" s="21">
        <v>0.23780034801203143</v>
      </c>
      <c r="D46" s="46">
        <v>2</v>
      </c>
      <c r="E46" s="21">
        <v>288.91537115861667</v>
      </c>
      <c r="F46" s="54">
        <v>2.5</v>
      </c>
      <c r="G46" s="21">
        <v>171.07788752796628</v>
      </c>
      <c r="H46" s="21"/>
      <c r="I46" s="21"/>
      <c r="J46" s="71">
        <v>5</v>
      </c>
      <c r="K46" s="21">
        <v>1505.2205947220523</v>
      </c>
      <c r="L46" s="45">
        <v>10</v>
      </c>
      <c r="M46" s="67">
        <v>743.36043054492325</v>
      </c>
    </row>
    <row r="47" spans="2:13" x14ac:dyDescent="0.25">
      <c r="B47" s="70">
        <v>0.6</v>
      </c>
      <c r="C47" s="21">
        <v>172.08742040956798</v>
      </c>
      <c r="D47" s="46">
        <v>2</v>
      </c>
      <c r="E47" s="21">
        <v>471.61721278292362</v>
      </c>
      <c r="F47" s="54">
        <v>2.5</v>
      </c>
      <c r="G47" s="21">
        <v>140.97705780176651</v>
      </c>
      <c r="H47" s="21"/>
      <c r="I47" s="21"/>
      <c r="J47" s="71">
        <v>5</v>
      </c>
      <c r="K47" s="21">
        <v>919.79396615158123</v>
      </c>
      <c r="L47" s="45">
        <v>7.5</v>
      </c>
      <c r="M47" s="67">
        <v>606.18144205501142</v>
      </c>
    </row>
    <row r="48" spans="2:13" x14ac:dyDescent="0.25">
      <c r="B48" s="70">
        <v>0.8</v>
      </c>
      <c r="C48" s="21">
        <v>144.95904906863797</v>
      </c>
      <c r="D48" s="46">
        <v>2</v>
      </c>
      <c r="E48" s="21">
        <v>288.75210925966292</v>
      </c>
      <c r="F48" s="54">
        <v>2.5</v>
      </c>
      <c r="G48" s="21">
        <v>452.38565675846553</v>
      </c>
      <c r="H48" s="21"/>
      <c r="I48" s="21"/>
      <c r="J48" s="71">
        <v>5</v>
      </c>
      <c r="K48" s="21">
        <v>690.60674264573152</v>
      </c>
      <c r="L48" s="57">
        <v>10</v>
      </c>
      <c r="M48" s="67">
        <v>4720.1043983594554</v>
      </c>
    </row>
    <row r="49" spans="2:13" x14ac:dyDescent="0.25">
      <c r="B49" s="70">
        <v>0.42</v>
      </c>
      <c r="C49" s="21">
        <v>228.49799222846121</v>
      </c>
      <c r="D49" s="46">
        <v>2</v>
      </c>
      <c r="E49" s="21">
        <v>713.57308989619867</v>
      </c>
      <c r="F49" s="54">
        <v>2.5</v>
      </c>
      <c r="G49" s="21">
        <v>452.07888575300842</v>
      </c>
      <c r="H49" s="21"/>
      <c r="I49" s="21"/>
      <c r="J49" s="71">
        <v>5</v>
      </c>
      <c r="K49" s="21">
        <v>816.91006479269504</v>
      </c>
      <c r="L49" s="57">
        <v>10</v>
      </c>
      <c r="M49" s="67">
        <v>2354.7634594734081</v>
      </c>
    </row>
    <row r="50" spans="2:13" x14ac:dyDescent="0.25">
      <c r="B50" s="70">
        <v>0.25</v>
      </c>
      <c r="C50" s="21">
        <v>397.64033997787891</v>
      </c>
      <c r="D50" s="46">
        <v>2</v>
      </c>
      <c r="E50" s="21">
        <v>170.88785915729906</v>
      </c>
      <c r="F50" s="54">
        <v>2.5</v>
      </c>
      <c r="G50" s="21">
        <v>671.7002045835236</v>
      </c>
      <c r="H50" s="21"/>
      <c r="I50" s="21"/>
      <c r="J50" s="71">
        <v>5</v>
      </c>
      <c r="K50" s="21">
        <v>199.42565412259</v>
      </c>
      <c r="L50" s="57">
        <v>20</v>
      </c>
      <c r="M50" s="67">
        <v>413.89445285748303</v>
      </c>
    </row>
    <row r="51" spans="2:13" x14ac:dyDescent="0.25">
      <c r="B51" s="70">
        <v>2.87E-2</v>
      </c>
      <c r="C51" s="21">
        <v>0.97572489279579688</v>
      </c>
      <c r="D51" s="46">
        <v>2</v>
      </c>
      <c r="E51" s="21">
        <v>4739.3364928909959</v>
      </c>
      <c r="F51" s="54">
        <v>3</v>
      </c>
      <c r="G51" s="21">
        <v>1975.766384031341</v>
      </c>
      <c r="H51" s="21"/>
      <c r="I51" s="21"/>
      <c r="J51" s="71">
        <v>5</v>
      </c>
      <c r="K51" s="21">
        <v>408.19720775690513</v>
      </c>
      <c r="L51" s="57">
        <v>10</v>
      </c>
      <c r="M51" s="67">
        <v>2922.0081501841223</v>
      </c>
    </row>
    <row r="52" spans="2:13" x14ac:dyDescent="0.25">
      <c r="B52" s="70">
        <v>1</v>
      </c>
      <c r="C52" s="21">
        <v>337.82026291082747</v>
      </c>
      <c r="D52" s="46">
        <v>2</v>
      </c>
      <c r="E52" s="21">
        <v>1078.9403764263195</v>
      </c>
      <c r="F52" s="54">
        <v>3</v>
      </c>
      <c r="G52" s="21">
        <v>1333.6778257606518</v>
      </c>
      <c r="H52" s="21"/>
      <c r="I52" s="21"/>
      <c r="J52" s="71">
        <v>5</v>
      </c>
      <c r="K52" s="21">
        <v>281.43851792029176</v>
      </c>
      <c r="L52" s="57">
        <v>10</v>
      </c>
      <c r="M52" s="67">
        <v>1046.3028564841575</v>
      </c>
    </row>
    <row r="53" spans="2:13" x14ac:dyDescent="0.25">
      <c r="B53" s="70">
        <v>0.05</v>
      </c>
      <c r="C53" s="21">
        <v>111.02067097695161</v>
      </c>
      <c r="D53" s="46">
        <v>2</v>
      </c>
      <c r="E53" s="21">
        <v>113.52752966993479</v>
      </c>
      <c r="F53" s="54">
        <v>2.2999999999999998</v>
      </c>
      <c r="G53" s="21">
        <v>479.86401013834939</v>
      </c>
      <c r="H53" s="21"/>
      <c r="I53" s="21"/>
      <c r="J53" s="71">
        <v>5</v>
      </c>
      <c r="K53" s="21">
        <v>203.94343063531102</v>
      </c>
      <c r="L53" s="57">
        <v>10</v>
      </c>
      <c r="M53" s="67">
        <v>3710.8556531480785</v>
      </c>
    </row>
    <row r="54" spans="2:13" x14ac:dyDescent="0.25">
      <c r="B54" s="70">
        <v>0.65</v>
      </c>
      <c r="C54" s="21">
        <v>551.65616414638566</v>
      </c>
      <c r="D54" s="46">
        <v>2</v>
      </c>
      <c r="E54" s="21">
        <v>146.71981005796721</v>
      </c>
      <c r="F54" s="21"/>
      <c r="G54" s="21"/>
      <c r="H54" s="21"/>
      <c r="I54" s="21"/>
      <c r="J54" s="71">
        <v>5</v>
      </c>
      <c r="K54" s="21">
        <v>418.93925895196878</v>
      </c>
      <c r="L54" s="57">
        <v>50</v>
      </c>
      <c r="M54" s="67">
        <v>30905.867661057207</v>
      </c>
    </row>
    <row r="55" spans="2:13" x14ac:dyDescent="0.25">
      <c r="B55" s="70">
        <v>1</v>
      </c>
      <c r="C55" s="21">
        <v>1295.2231619264419</v>
      </c>
      <c r="D55" s="46">
        <v>2</v>
      </c>
      <c r="E55" s="21">
        <v>55.115990237034936</v>
      </c>
      <c r="F55" s="21"/>
      <c r="G55" s="21"/>
      <c r="H55" s="21"/>
      <c r="I55" s="21"/>
      <c r="J55" s="71">
        <v>5</v>
      </c>
      <c r="K55" s="21">
        <v>206.97109465792829</v>
      </c>
      <c r="L55" s="57">
        <v>8.3333333333333304</v>
      </c>
      <c r="M55" s="67">
        <v>8040.5886541656764</v>
      </c>
    </row>
    <row r="56" spans="2:13" x14ac:dyDescent="0.25">
      <c r="B56" s="70">
        <v>1</v>
      </c>
      <c r="C56" s="21">
        <v>1312.2193306320644</v>
      </c>
      <c r="D56" s="46">
        <v>2</v>
      </c>
      <c r="E56" s="21">
        <v>242.20538725224901</v>
      </c>
      <c r="F56" s="21"/>
      <c r="G56" s="21"/>
      <c r="H56" s="21"/>
      <c r="I56" s="21"/>
      <c r="J56" s="71">
        <v>5</v>
      </c>
      <c r="K56" s="21">
        <v>96.100775029626746</v>
      </c>
      <c r="L56" s="57">
        <v>150</v>
      </c>
      <c r="M56" s="67">
        <v>23529.373374536222</v>
      </c>
    </row>
    <row r="57" spans="2:13" x14ac:dyDescent="0.25">
      <c r="B57" s="70">
        <v>1</v>
      </c>
      <c r="C57" s="21">
        <v>278.73740080443713</v>
      </c>
      <c r="D57" s="46">
        <v>2</v>
      </c>
      <c r="E57" s="21">
        <v>920.89972209474547</v>
      </c>
      <c r="F57" s="21"/>
      <c r="G57" s="21"/>
      <c r="H57" s="21"/>
      <c r="I57" s="21"/>
      <c r="J57" s="71">
        <v>5</v>
      </c>
      <c r="K57" s="21">
        <v>738.88087430630844</v>
      </c>
      <c r="L57" s="57">
        <v>48.65</v>
      </c>
      <c r="M57" s="67">
        <v>1508.3398123601253</v>
      </c>
    </row>
    <row r="58" spans="2:13" x14ac:dyDescent="0.25">
      <c r="B58" s="70">
        <v>0.05</v>
      </c>
      <c r="C58" s="21">
        <v>109.50084993516856</v>
      </c>
      <c r="D58" s="46">
        <v>1.4</v>
      </c>
      <c r="E58" s="21">
        <v>292.18321017075931</v>
      </c>
      <c r="F58" s="21"/>
      <c r="G58" s="21"/>
      <c r="H58" s="21"/>
      <c r="I58" s="21"/>
      <c r="J58" s="71">
        <v>5</v>
      </c>
      <c r="K58" s="52">
        <v>444.96534800528383</v>
      </c>
      <c r="L58" s="57">
        <v>6.8</v>
      </c>
      <c r="M58" s="67">
        <v>2321.0179584211337</v>
      </c>
    </row>
    <row r="59" spans="2:13" x14ac:dyDescent="0.25">
      <c r="B59" s="70">
        <v>4.9999999999999992E-3</v>
      </c>
      <c r="C59" s="21">
        <v>0.12322613009361039</v>
      </c>
      <c r="D59" s="46">
        <v>2</v>
      </c>
      <c r="E59" s="21">
        <v>360.77243107006251</v>
      </c>
      <c r="F59" s="21"/>
      <c r="G59" s="21"/>
      <c r="H59" s="21"/>
      <c r="I59" s="21"/>
      <c r="J59" s="71">
        <v>5</v>
      </c>
      <c r="K59" s="21">
        <v>455.9558006871552</v>
      </c>
      <c r="L59" s="57">
        <v>10</v>
      </c>
      <c r="M59" s="67">
        <v>834.1307297258378</v>
      </c>
    </row>
    <row r="60" spans="2:13" x14ac:dyDescent="0.25">
      <c r="B60" s="70">
        <v>5.0000000000000002E-5</v>
      </c>
      <c r="C60" s="21">
        <v>4.7614864085450742E-3</v>
      </c>
      <c r="D60" s="46">
        <v>1.041666</v>
      </c>
      <c r="E60" s="21">
        <v>86.117890689703714</v>
      </c>
      <c r="F60" s="21"/>
      <c r="G60" s="21"/>
      <c r="H60" s="21"/>
      <c r="I60" s="21"/>
      <c r="J60" s="71">
        <v>5</v>
      </c>
      <c r="K60" s="21">
        <v>411.89617486313244</v>
      </c>
      <c r="L60" s="21"/>
      <c r="M60" s="67"/>
    </row>
    <row r="61" spans="2:13" x14ac:dyDescent="0.25">
      <c r="B61" s="70">
        <v>0.5</v>
      </c>
      <c r="C61" s="21">
        <v>105.66293953472115</v>
      </c>
      <c r="D61" s="46">
        <v>1.35</v>
      </c>
      <c r="E61" s="21">
        <v>121.27718793612469</v>
      </c>
      <c r="F61" s="21"/>
      <c r="G61" s="21"/>
      <c r="H61" s="21"/>
      <c r="I61" s="21"/>
      <c r="J61" s="71">
        <v>5</v>
      </c>
      <c r="K61" s="21">
        <v>411.89617486313244</v>
      </c>
      <c r="L61" s="21"/>
      <c r="M61" s="67"/>
    </row>
    <row r="62" spans="2:13" x14ac:dyDescent="0.25">
      <c r="B62" s="70">
        <v>1</v>
      </c>
      <c r="C62" s="21">
        <v>429.12759786718641</v>
      </c>
      <c r="D62" s="46">
        <v>1.25</v>
      </c>
      <c r="E62" s="21">
        <v>103.28638712930103</v>
      </c>
      <c r="F62" s="21"/>
      <c r="G62" s="21"/>
      <c r="H62" s="21"/>
      <c r="I62" s="21"/>
      <c r="J62" s="71">
        <v>5</v>
      </c>
      <c r="K62" s="21">
        <v>391.69540553663887</v>
      </c>
      <c r="L62" s="21"/>
      <c r="M62" s="67"/>
    </row>
    <row r="63" spans="2:13" x14ac:dyDescent="0.25">
      <c r="B63" s="70">
        <v>0.5</v>
      </c>
      <c r="C63" s="21">
        <v>150.48495815371442</v>
      </c>
      <c r="D63" s="46">
        <v>2</v>
      </c>
      <c r="E63" s="21">
        <v>281.46290966400932</v>
      </c>
      <c r="F63" s="21"/>
      <c r="G63" s="21"/>
      <c r="H63" s="21"/>
      <c r="I63" s="21"/>
      <c r="J63" s="71">
        <v>5</v>
      </c>
      <c r="K63" s="21">
        <v>845.19464739165448</v>
      </c>
      <c r="L63" s="21"/>
      <c r="M63" s="67"/>
    </row>
    <row r="64" spans="2:13" x14ac:dyDescent="0.25">
      <c r="B64" s="70">
        <v>0.67</v>
      </c>
      <c r="C64" s="21">
        <v>1366.6449520399806</v>
      </c>
      <c r="D64" s="46">
        <v>2</v>
      </c>
      <c r="E64" s="21">
        <v>526.14674407085795</v>
      </c>
      <c r="F64" s="21"/>
      <c r="G64" s="21"/>
      <c r="H64" s="21"/>
      <c r="I64" s="21"/>
      <c r="J64" s="71">
        <v>5</v>
      </c>
      <c r="K64" s="21">
        <v>617.33328046796521</v>
      </c>
      <c r="L64" s="21"/>
      <c r="M64" s="67"/>
    </row>
    <row r="65" spans="2:13" x14ac:dyDescent="0.25">
      <c r="B65" s="70">
        <v>0.1</v>
      </c>
      <c r="C65" s="21">
        <v>11.199377369310008</v>
      </c>
      <c r="D65" s="46">
        <v>2</v>
      </c>
      <c r="E65" s="21">
        <v>983.2348224075929</v>
      </c>
      <c r="F65" s="21"/>
      <c r="G65" s="21"/>
      <c r="H65" s="21"/>
      <c r="I65" s="21"/>
      <c r="J65" s="71">
        <v>5</v>
      </c>
      <c r="K65" s="21">
        <v>1141.4486150955468</v>
      </c>
      <c r="L65" s="21"/>
      <c r="M65" s="67"/>
    </row>
    <row r="66" spans="2:13" x14ac:dyDescent="0.25">
      <c r="B66" s="70">
        <v>0.28000000000000003</v>
      </c>
      <c r="C66" s="21">
        <v>24.942551750861345</v>
      </c>
      <c r="D66" s="46">
        <v>2</v>
      </c>
      <c r="E66" s="21">
        <v>890.73957088299881</v>
      </c>
      <c r="F66" s="21"/>
      <c r="G66" s="21"/>
      <c r="H66" s="21"/>
      <c r="I66" s="21"/>
      <c r="J66" s="71">
        <v>5</v>
      </c>
      <c r="K66" s="21">
        <v>860.07028343040224</v>
      </c>
      <c r="L66" s="21"/>
      <c r="M66" s="67"/>
    </row>
    <row r="67" spans="2:13" x14ac:dyDescent="0.25">
      <c r="B67" s="70">
        <v>0.25</v>
      </c>
      <c r="C67" s="21">
        <v>17.660384763921524</v>
      </c>
      <c r="D67" s="46">
        <v>2</v>
      </c>
      <c r="E67" s="21">
        <v>309.54910699122325</v>
      </c>
      <c r="F67" s="21"/>
      <c r="G67" s="21"/>
      <c r="H67" s="21"/>
      <c r="I67" s="21"/>
      <c r="J67" s="71">
        <v>5</v>
      </c>
      <c r="K67" s="21">
        <v>12345.679012345679</v>
      </c>
      <c r="L67" s="21"/>
      <c r="M67" s="67"/>
    </row>
    <row r="68" spans="2:13" x14ac:dyDescent="0.25">
      <c r="B68" s="70">
        <v>0.5</v>
      </c>
      <c r="C68" s="21">
        <v>17.029800432646333</v>
      </c>
      <c r="D68" s="46">
        <v>2</v>
      </c>
      <c r="E68" s="21">
        <v>455.50539878908734</v>
      </c>
      <c r="F68" s="21"/>
      <c r="G68" s="21"/>
      <c r="H68" s="21"/>
      <c r="I68" s="21"/>
      <c r="J68" s="71">
        <v>5</v>
      </c>
      <c r="K68" s="21">
        <v>1424.3630063776386</v>
      </c>
      <c r="L68" s="21"/>
      <c r="M68" s="67"/>
    </row>
    <row r="69" spans="2:13" x14ac:dyDescent="0.25">
      <c r="B69" s="70">
        <v>0.1</v>
      </c>
      <c r="C69" s="21">
        <v>3.7269716635972836</v>
      </c>
      <c r="D69" s="46">
        <v>2</v>
      </c>
      <c r="E69" s="21">
        <v>262.44291569232291</v>
      </c>
      <c r="F69" s="21"/>
      <c r="G69" s="21"/>
      <c r="H69" s="21"/>
      <c r="I69" s="21"/>
      <c r="J69" s="71">
        <v>5</v>
      </c>
      <c r="K69" s="21">
        <v>300.60439935334006</v>
      </c>
      <c r="L69" s="21"/>
      <c r="M69" s="67"/>
    </row>
    <row r="70" spans="2:13" x14ac:dyDescent="0.25">
      <c r="B70" s="70">
        <v>0.1</v>
      </c>
      <c r="C70" s="21">
        <v>11.074074484224983</v>
      </c>
      <c r="D70" s="46">
        <v>2</v>
      </c>
      <c r="E70" s="21">
        <v>1015.6349840496769</v>
      </c>
      <c r="F70" s="21"/>
      <c r="G70" s="21"/>
      <c r="H70" s="21"/>
      <c r="I70" s="21"/>
      <c r="J70" s="71">
        <v>5</v>
      </c>
      <c r="K70" s="21">
        <v>2054.3079094158616</v>
      </c>
      <c r="L70" s="21"/>
      <c r="M70" s="67"/>
    </row>
    <row r="71" spans="2:13" x14ac:dyDescent="0.25">
      <c r="B71" s="70">
        <v>0.5</v>
      </c>
      <c r="C71" s="21">
        <v>69.374927285297503</v>
      </c>
      <c r="D71" s="46">
        <v>2</v>
      </c>
      <c r="E71" s="21">
        <v>117.68478885889738</v>
      </c>
      <c r="F71" s="21"/>
      <c r="G71" s="21"/>
      <c r="H71" s="21"/>
      <c r="I71" s="21"/>
      <c r="J71" s="71">
        <v>5</v>
      </c>
      <c r="K71" s="21">
        <v>444.99690624944191</v>
      </c>
      <c r="L71" s="21"/>
      <c r="M71" s="67"/>
    </row>
    <row r="72" spans="2:13" x14ac:dyDescent="0.25">
      <c r="B72" s="70">
        <v>1</v>
      </c>
      <c r="C72" s="21">
        <v>562.42903824260065</v>
      </c>
      <c r="D72" s="46">
        <v>2</v>
      </c>
      <c r="E72" s="21">
        <v>117.68478885889739</v>
      </c>
      <c r="F72" s="21"/>
      <c r="G72" s="21"/>
      <c r="H72" s="21"/>
      <c r="I72" s="21"/>
      <c r="J72" s="71">
        <v>5</v>
      </c>
      <c r="K72" s="21">
        <v>1207.6919901359213</v>
      </c>
      <c r="L72" s="21"/>
      <c r="M72" s="67"/>
    </row>
    <row r="73" spans="2:13" x14ac:dyDescent="0.25">
      <c r="B73" s="70">
        <v>1</v>
      </c>
      <c r="C73" s="21">
        <v>230.52064577315718</v>
      </c>
      <c r="D73" s="46">
        <v>2</v>
      </c>
      <c r="E73" s="21">
        <v>1254.5143378338971</v>
      </c>
      <c r="F73" s="21"/>
      <c r="G73" s="21"/>
      <c r="H73" s="21"/>
      <c r="I73" s="21"/>
      <c r="J73" s="71">
        <v>5</v>
      </c>
      <c r="K73" s="21">
        <v>1185.472558491774</v>
      </c>
      <c r="L73" s="21"/>
      <c r="M73" s="67"/>
    </row>
    <row r="74" spans="2:13" x14ac:dyDescent="0.25">
      <c r="B74" s="70">
        <v>1</v>
      </c>
      <c r="C74" s="21">
        <v>305.26165204001524</v>
      </c>
      <c r="D74" s="46">
        <v>2</v>
      </c>
      <c r="E74" s="21">
        <v>260.57257428724625</v>
      </c>
      <c r="F74" s="21"/>
      <c r="G74" s="21"/>
      <c r="H74" s="21"/>
      <c r="I74" s="21"/>
      <c r="J74" s="71">
        <v>5</v>
      </c>
      <c r="K74" s="21">
        <v>360.29740482841908</v>
      </c>
      <c r="L74" s="21"/>
      <c r="M74" s="67"/>
    </row>
    <row r="75" spans="2:13" x14ac:dyDescent="0.25">
      <c r="B75" s="70">
        <v>0.1</v>
      </c>
      <c r="C75" s="21">
        <v>23.541839369657637</v>
      </c>
      <c r="D75" s="46">
        <v>2</v>
      </c>
      <c r="E75" s="21">
        <v>136.721959666592</v>
      </c>
      <c r="F75" s="21"/>
      <c r="G75" s="21"/>
      <c r="H75" s="21"/>
      <c r="I75" s="21"/>
      <c r="J75" s="71">
        <v>5</v>
      </c>
      <c r="K75" s="21">
        <v>466.65152848801796</v>
      </c>
      <c r="L75" s="21"/>
      <c r="M75" s="67"/>
    </row>
    <row r="76" spans="2:13" x14ac:dyDescent="0.25">
      <c r="B76" s="70">
        <v>0.5</v>
      </c>
      <c r="C76" s="21">
        <v>48.189723845207872</v>
      </c>
      <c r="D76" s="46">
        <v>2</v>
      </c>
      <c r="E76" s="21">
        <v>148.24552815965765</v>
      </c>
      <c r="F76" s="21"/>
      <c r="G76" s="21"/>
      <c r="H76" s="21"/>
      <c r="I76" s="21"/>
      <c r="J76" s="71">
        <v>5</v>
      </c>
      <c r="K76" s="21">
        <v>720.86411196566985</v>
      </c>
      <c r="L76" s="21"/>
      <c r="M76" s="67"/>
    </row>
    <row r="77" spans="2:13" x14ac:dyDescent="0.25">
      <c r="B77" s="70">
        <v>0.5</v>
      </c>
      <c r="C77" s="21">
        <v>22.071485597890213</v>
      </c>
      <c r="D77" s="53">
        <v>2</v>
      </c>
      <c r="E77" s="72">
        <v>177.66670573531462</v>
      </c>
      <c r="F77" s="21"/>
      <c r="G77" s="21"/>
      <c r="H77" s="21"/>
      <c r="I77" s="21"/>
      <c r="J77" s="71">
        <v>5</v>
      </c>
      <c r="K77" s="21">
        <v>1500.4956911454271</v>
      </c>
      <c r="L77" s="21"/>
      <c r="M77" s="67"/>
    </row>
    <row r="78" spans="2:13" x14ac:dyDescent="0.25">
      <c r="B78" s="70">
        <v>1</v>
      </c>
      <c r="C78" s="21">
        <v>96.374803415253524</v>
      </c>
      <c r="D78" s="53">
        <v>2</v>
      </c>
      <c r="E78" s="72">
        <v>437.82709951441808</v>
      </c>
      <c r="F78" s="21"/>
      <c r="G78" s="21"/>
      <c r="H78" s="21"/>
      <c r="I78" s="21"/>
      <c r="J78" s="71">
        <v>5</v>
      </c>
      <c r="K78" s="21">
        <v>1772.4133612811261</v>
      </c>
      <c r="L78" s="21"/>
      <c r="M78" s="67"/>
    </row>
    <row r="79" spans="2:13" x14ac:dyDescent="0.25">
      <c r="B79" s="70">
        <v>1</v>
      </c>
      <c r="C79" s="21">
        <v>90.662643298043335</v>
      </c>
      <c r="D79" s="53">
        <v>1.5</v>
      </c>
      <c r="E79" s="21">
        <v>633.06663551947679</v>
      </c>
      <c r="F79" s="21"/>
      <c r="G79" s="21"/>
      <c r="H79" s="21"/>
      <c r="I79" s="21"/>
      <c r="J79" s="71">
        <v>5</v>
      </c>
      <c r="K79" s="21">
        <v>530.29572050529907</v>
      </c>
      <c r="L79" s="21"/>
      <c r="M79" s="67"/>
    </row>
    <row r="80" spans="2:13" x14ac:dyDescent="0.25">
      <c r="B80" s="70">
        <v>1</v>
      </c>
      <c r="C80" s="21">
        <v>174.63268421597252</v>
      </c>
      <c r="D80" s="53">
        <v>1.6666666670000001</v>
      </c>
      <c r="E80" s="21">
        <v>202.49895672252748</v>
      </c>
      <c r="F80" s="21"/>
      <c r="G80" s="21"/>
      <c r="H80" s="21"/>
      <c r="I80" s="21"/>
      <c r="J80" s="71">
        <v>5</v>
      </c>
      <c r="K80" s="21">
        <v>658.38082701777944</v>
      </c>
      <c r="L80" s="21"/>
      <c r="M80" s="67"/>
    </row>
    <row r="81" spans="2:13" x14ac:dyDescent="0.25">
      <c r="B81" s="70">
        <v>1</v>
      </c>
      <c r="C81" s="21">
        <v>67.765204622017009</v>
      </c>
      <c r="D81" s="53">
        <v>2</v>
      </c>
      <c r="E81" s="21">
        <v>1408.0651572308179</v>
      </c>
      <c r="F81" s="21"/>
      <c r="G81" s="21"/>
      <c r="H81" s="21"/>
      <c r="I81" s="21"/>
      <c r="J81" s="71">
        <v>5</v>
      </c>
      <c r="K81" s="21">
        <v>635.86108392625692</v>
      </c>
      <c r="L81" s="21"/>
      <c r="M81" s="67"/>
    </row>
    <row r="82" spans="2:13" x14ac:dyDescent="0.25">
      <c r="B82" s="70">
        <v>1</v>
      </c>
      <c r="C82" s="21">
        <v>495.48537530436175</v>
      </c>
      <c r="D82" s="53">
        <v>2</v>
      </c>
      <c r="E82" s="21">
        <v>431.11493835271705</v>
      </c>
      <c r="F82" s="21"/>
      <c r="G82" s="21"/>
      <c r="H82" s="21"/>
      <c r="I82" s="21"/>
      <c r="J82" s="71">
        <v>5</v>
      </c>
      <c r="K82" s="21">
        <v>635.05347234770068</v>
      </c>
      <c r="L82" s="21"/>
      <c r="M82" s="67"/>
    </row>
    <row r="83" spans="2:13" x14ac:dyDescent="0.25">
      <c r="B83" s="70">
        <v>1</v>
      </c>
      <c r="C83" s="21">
        <v>264.69120313336288</v>
      </c>
      <c r="D83" s="53">
        <v>2</v>
      </c>
      <c r="E83" s="21">
        <v>765.02438953902436</v>
      </c>
      <c r="F83" s="21"/>
      <c r="G83" s="21"/>
      <c r="H83" s="21"/>
      <c r="I83" s="21"/>
      <c r="J83" s="71">
        <v>5</v>
      </c>
      <c r="K83" s="21">
        <v>494.09096378732573</v>
      </c>
      <c r="L83" s="21"/>
      <c r="M83" s="67"/>
    </row>
    <row r="84" spans="2:13" x14ac:dyDescent="0.25">
      <c r="B84" s="70">
        <v>0.12</v>
      </c>
      <c r="C84" s="21">
        <v>10.674106282207202</v>
      </c>
      <c r="D84" s="53">
        <v>2</v>
      </c>
      <c r="E84" s="21">
        <v>866.95725196944863</v>
      </c>
      <c r="F84" s="21"/>
      <c r="G84" s="21"/>
      <c r="H84" s="21"/>
      <c r="I84" s="21"/>
      <c r="J84" s="71">
        <v>5</v>
      </c>
      <c r="K84" s="21">
        <v>1849.0879863779401</v>
      </c>
      <c r="L84" s="21"/>
      <c r="M84" s="67"/>
    </row>
    <row r="85" spans="2:13" x14ac:dyDescent="0.25">
      <c r="B85" s="70">
        <v>0.19</v>
      </c>
      <c r="C85" s="21">
        <v>16.876818725265895</v>
      </c>
      <c r="D85" s="53">
        <v>2</v>
      </c>
      <c r="E85" s="21">
        <v>709.33231347693857</v>
      </c>
      <c r="H85" s="21"/>
      <c r="I85" s="21"/>
      <c r="J85" s="71">
        <v>5</v>
      </c>
      <c r="K85" s="21">
        <v>438.45873918342733</v>
      </c>
      <c r="L85" s="21"/>
      <c r="M85" s="67"/>
    </row>
    <row r="86" spans="2:13" x14ac:dyDescent="0.25">
      <c r="B86" s="70">
        <v>0.5</v>
      </c>
      <c r="C86" s="21">
        <v>100.70373812972851</v>
      </c>
      <c r="D86" s="53">
        <v>2</v>
      </c>
      <c r="E86" s="21">
        <v>226.27929210485669</v>
      </c>
      <c r="J86" s="71">
        <v>4.3</v>
      </c>
      <c r="K86" s="21">
        <v>4335.4590090120228</v>
      </c>
      <c r="L86" s="21"/>
      <c r="M86" s="67"/>
    </row>
    <row r="87" spans="2:13" x14ac:dyDescent="0.25">
      <c r="B87" s="70">
        <v>1.2999999999999999E-3</v>
      </c>
      <c r="C87" s="21">
        <v>6.2835656631701459E-2</v>
      </c>
      <c r="D87" s="53">
        <v>1.5</v>
      </c>
      <c r="E87" s="21">
        <v>646.19020867641359</v>
      </c>
      <c r="J87" s="56">
        <v>5</v>
      </c>
      <c r="K87" s="21">
        <v>187.56452386728236</v>
      </c>
      <c r="L87" s="21"/>
      <c r="M87" s="67"/>
    </row>
    <row r="88" spans="2:13" x14ac:dyDescent="0.25">
      <c r="B88" s="70">
        <v>1.2999999999999999E-3</v>
      </c>
      <c r="C88" s="21">
        <v>6.2828064626517452E-2</v>
      </c>
      <c r="D88" s="53">
        <v>1.63</v>
      </c>
      <c r="E88" s="21">
        <v>226.85921737489039</v>
      </c>
      <c r="J88" s="56">
        <v>5</v>
      </c>
      <c r="K88" s="21">
        <v>2816.5976909095216</v>
      </c>
      <c r="L88" s="21"/>
      <c r="M88" s="67"/>
    </row>
    <row r="89" spans="2:13" x14ac:dyDescent="0.25">
      <c r="B89" s="70">
        <v>0.42</v>
      </c>
      <c r="C89" s="21">
        <v>218.96776468680608</v>
      </c>
      <c r="D89" s="53">
        <v>2</v>
      </c>
      <c r="E89" s="21">
        <v>194.7484044644095</v>
      </c>
      <c r="J89" s="56">
        <v>5</v>
      </c>
      <c r="K89" s="21">
        <v>696.1961210784583</v>
      </c>
      <c r="L89" s="21"/>
      <c r="M89" s="67"/>
    </row>
    <row r="90" spans="2:13" x14ac:dyDescent="0.25">
      <c r="B90" s="70">
        <v>0.1</v>
      </c>
      <c r="C90" s="21">
        <v>8.5551277410118836</v>
      </c>
      <c r="D90" s="53">
        <v>1.5</v>
      </c>
      <c r="E90" s="21">
        <v>186.24029981661488</v>
      </c>
      <c r="J90" s="56">
        <v>5</v>
      </c>
      <c r="K90" s="21">
        <v>692.88428036208211</v>
      </c>
      <c r="L90" s="21"/>
      <c r="M90" s="67"/>
    </row>
    <row r="91" spans="2:13" x14ac:dyDescent="0.25">
      <c r="B91" s="70">
        <v>1</v>
      </c>
      <c r="C91" s="21">
        <v>178.50772070459425</v>
      </c>
      <c r="J91" s="56">
        <v>5</v>
      </c>
      <c r="K91" s="21">
        <v>109.61479056835881</v>
      </c>
    </row>
    <row r="92" spans="2:13" x14ac:dyDescent="0.25">
      <c r="B92" s="70">
        <v>0.01</v>
      </c>
      <c r="C92" s="21">
        <v>1.8840949878272528</v>
      </c>
      <c r="J92" s="56">
        <v>5</v>
      </c>
      <c r="K92" s="21">
        <v>554.78734771479014</v>
      </c>
    </row>
    <row r="93" spans="2:13" x14ac:dyDescent="0.25">
      <c r="B93" s="70">
        <v>0.01</v>
      </c>
      <c r="C93" s="21">
        <v>0.802527660211104</v>
      </c>
      <c r="J93" s="56">
        <v>5</v>
      </c>
      <c r="K93" s="21">
        <v>928.69849088339788</v>
      </c>
    </row>
    <row r="94" spans="2:13" x14ac:dyDescent="0.25">
      <c r="B94" s="70">
        <v>2.5000000000000001E-2</v>
      </c>
      <c r="C94" s="21">
        <v>9.418751770423837</v>
      </c>
      <c r="J94" s="56">
        <v>5</v>
      </c>
      <c r="K94" s="21">
        <v>747.80755491280092</v>
      </c>
    </row>
    <row r="95" spans="2:13" x14ac:dyDescent="0.25">
      <c r="B95" s="70">
        <v>0.08</v>
      </c>
      <c r="C95" s="21">
        <v>142.20199793807103</v>
      </c>
      <c r="J95" s="56">
        <v>5</v>
      </c>
      <c r="K95" s="21">
        <v>435.91853005801909</v>
      </c>
    </row>
    <row r="96" spans="2:13" x14ac:dyDescent="0.25">
      <c r="B96" s="70">
        <v>0.1</v>
      </c>
      <c r="C96" s="21">
        <v>158.7049674654817</v>
      </c>
      <c r="J96" s="56">
        <v>5</v>
      </c>
      <c r="K96" s="21">
        <v>468.59809855628106</v>
      </c>
    </row>
    <row r="97" spans="2:11" x14ac:dyDescent="0.25">
      <c r="B97" s="70">
        <v>0.5</v>
      </c>
      <c r="C97" s="21">
        <v>61.095157743576365</v>
      </c>
      <c r="J97" s="56">
        <v>5</v>
      </c>
      <c r="K97" s="21">
        <v>1268.4074812083343</v>
      </c>
    </row>
    <row r="98" spans="2:11" x14ac:dyDescent="0.25">
      <c r="B98" s="70">
        <v>0.5</v>
      </c>
      <c r="C98" s="21">
        <v>23.96690685564575</v>
      </c>
      <c r="J98" s="56">
        <v>5</v>
      </c>
      <c r="K98" s="21">
        <v>1304.9685537059372</v>
      </c>
    </row>
    <row r="99" spans="2:11" x14ac:dyDescent="0.25">
      <c r="B99" s="70">
        <v>1</v>
      </c>
      <c r="C99" s="21">
        <v>438.67398875339677</v>
      </c>
      <c r="J99" s="56">
        <v>5</v>
      </c>
      <c r="K99" s="21">
        <v>1431.6808249862643</v>
      </c>
    </row>
    <row r="100" spans="2:11" x14ac:dyDescent="0.25">
      <c r="B100" s="70">
        <v>1</v>
      </c>
      <c r="C100" s="21">
        <v>102.06609977241466</v>
      </c>
      <c r="J100" s="56">
        <v>5</v>
      </c>
      <c r="K100" s="21">
        <v>2519.9202351552649</v>
      </c>
    </row>
    <row r="101" spans="2:11" x14ac:dyDescent="0.25">
      <c r="B101" s="70">
        <v>0.87</v>
      </c>
      <c r="C101" s="21">
        <v>172.66294844494385</v>
      </c>
      <c r="J101" s="56">
        <v>5</v>
      </c>
      <c r="K101" s="21">
        <v>251.24978100764636</v>
      </c>
    </row>
    <row r="102" spans="2:11" x14ac:dyDescent="0.25">
      <c r="B102" s="70">
        <v>1</v>
      </c>
      <c r="C102" s="21">
        <v>10.694779894502773</v>
      </c>
      <c r="J102" s="56">
        <v>5</v>
      </c>
      <c r="K102" s="21">
        <v>508.6680030933021</v>
      </c>
    </row>
    <row r="103" spans="2:11" x14ac:dyDescent="0.25">
      <c r="B103" s="70">
        <v>0.01</v>
      </c>
      <c r="C103" s="21">
        <v>3.3283464921394881</v>
      </c>
      <c r="J103" s="56">
        <v>5</v>
      </c>
      <c r="K103" s="21">
        <v>1969.1769086842628</v>
      </c>
    </row>
    <row r="104" spans="2:11" x14ac:dyDescent="0.25">
      <c r="B104" s="70">
        <v>0.01</v>
      </c>
      <c r="C104" s="21">
        <v>4.8644549942034745</v>
      </c>
      <c r="J104" s="56">
        <v>5</v>
      </c>
      <c r="K104" s="21">
        <v>1071.366776063654</v>
      </c>
    </row>
    <row r="105" spans="2:11" x14ac:dyDescent="0.25">
      <c r="B105" s="70">
        <v>0.01</v>
      </c>
      <c r="C105" s="21">
        <v>3.2954413798692714</v>
      </c>
      <c r="J105" s="56">
        <v>5</v>
      </c>
      <c r="K105" s="21">
        <v>1197.9383083873365</v>
      </c>
    </row>
    <row r="106" spans="2:11" x14ac:dyDescent="0.25">
      <c r="B106" s="70">
        <v>2.5000000000000001E-2</v>
      </c>
      <c r="C106" s="21">
        <v>19.689584553779806</v>
      </c>
      <c r="J106" s="56">
        <v>5</v>
      </c>
      <c r="K106" s="21">
        <v>1212.1689235671583</v>
      </c>
    </row>
    <row r="107" spans="2:11" x14ac:dyDescent="0.25">
      <c r="B107" s="70">
        <v>0.06</v>
      </c>
      <c r="C107" s="21">
        <v>26.804577274158159</v>
      </c>
      <c r="J107" s="56">
        <v>5</v>
      </c>
      <c r="K107" s="21">
        <v>1877.3007324936509</v>
      </c>
    </row>
    <row r="108" spans="2:11" x14ac:dyDescent="0.25">
      <c r="B108" s="70">
        <v>1</v>
      </c>
      <c r="C108" s="21">
        <v>585.54749161447251</v>
      </c>
      <c r="J108" s="56">
        <v>5</v>
      </c>
      <c r="K108" s="21">
        <v>833.22828302704772</v>
      </c>
    </row>
    <row r="109" spans="2:11" x14ac:dyDescent="0.25">
      <c r="B109" s="70">
        <v>1</v>
      </c>
      <c r="C109" s="21">
        <v>384.17112995188057</v>
      </c>
      <c r="J109" s="56">
        <v>5</v>
      </c>
      <c r="K109" s="21">
        <v>1281.3303149140831</v>
      </c>
    </row>
    <row r="110" spans="2:11" x14ac:dyDescent="0.25">
      <c r="B110" s="70">
        <v>1</v>
      </c>
      <c r="C110" s="21">
        <v>144.81511917653808</v>
      </c>
      <c r="J110" s="56">
        <v>5</v>
      </c>
      <c r="K110" s="21">
        <v>1960.6316735633636</v>
      </c>
    </row>
    <row r="111" spans="2:11" x14ac:dyDescent="0.25">
      <c r="B111" s="70">
        <v>0.16</v>
      </c>
      <c r="C111" s="21">
        <v>470.36688617121354</v>
      </c>
      <c r="J111" s="56">
        <v>5</v>
      </c>
      <c r="K111" s="21">
        <v>283.80312949426639</v>
      </c>
    </row>
    <row r="112" spans="2:11" x14ac:dyDescent="0.25">
      <c r="B112" s="70">
        <v>0.5</v>
      </c>
      <c r="C112" s="21">
        <v>1109.8779134295228</v>
      </c>
      <c r="J112" s="56">
        <v>5</v>
      </c>
      <c r="K112" s="21">
        <v>2168.4099754241947</v>
      </c>
    </row>
    <row r="113" spans="2:11" x14ac:dyDescent="0.25">
      <c r="B113" s="70">
        <v>1</v>
      </c>
      <c r="C113" s="21">
        <v>285.68644367912799</v>
      </c>
      <c r="J113" s="21"/>
      <c r="K113" s="21"/>
    </row>
    <row r="114" spans="2:11" x14ac:dyDescent="0.25">
      <c r="B114" s="70">
        <v>0.5</v>
      </c>
      <c r="C114" s="21">
        <v>60.5037202503336</v>
      </c>
      <c r="J114" s="21"/>
      <c r="K114" s="21"/>
    </row>
    <row r="115" spans="2:11" x14ac:dyDescent="0.25">
      <c r="B115" s="70">
        <v>1</v>
      </c>
      <c r="C115" s="21">
        <v>121.14670720382347</v>
      </c>
      <c r="J115" s="21"/>
      <c r="K115" s="21"/>
    </row>
    <row r="116" spans="2:11" x14ac:dyDescent="0.25">
      <c r="B116" s="70">
        <v>0.5</v>
      </c>
      <c r="C116" s="21">
        <v>60.946216993931635</v>
      </c>
      <c r="J116" s="21"/>
      <c r="K116" s="21"/>
    </row>
    <row r="117" spans="2:11" x14ac:dyDescent="0.25">
      <c r="B117" s="70">
        <v>1</v>
      </c>
      <c r="C117" s="21">
        <v>3067.4846625766868</v>
      </c>
      <c r="J117" s="21"/>
      <c r="K117" s="21"/>
    </row>
    <row r="118" spans="2:11" x14ac:dyDescent="0.25">
      <c r="B118" s="70">
        <v>3.2499999999999999E-3</v>
      </c>
      <c r="C118" s="21">
        <v>0.42365694725939274</v>
      </c>
      <c r="J118" s="21"/>
      <c r="K118" s="21"/>
    </row>
    <row r="119" spans="2:11" x14ac:dyDescent="0.25">
      <c r="B119" s="70">
        <v>1</v>
      </c>
      <c r="C119" s="21">
        <v>180.61427781736072</v>
      </c>
      <c r="J119" s="21"/>
      <c r="K119" s="21"/>
    </row>
    <row r="120" spans="2:11" x14ac:dyDescent="0.25">
      <c r="B120" s="70">
        <v>1</v>
      </c>
      <c r="C120" s="21">
        <v>180.4513173954978</v>
      </c>
      <c r="J120" s="21"/>
      <c r="K120" s="21"/>
    </row>
    <row r="121" spans="2:11" x14ac:dyDescent="0.25">
      <c r="B121" s="70">
        <v>0.1</v>
      </c>
      <c r="C121" s="21">
        <v>8.533075957326222</v>
      </c>
      <c r="J121" s="21"/>
      <c r="K121" s="21"/>
    </row>
    <row r="122" spans="2:11" x14ac:dyDescent="0.25">
      <c r="B122" s="70">
        <v>1</v>
      </c>
      <c r="C122" s="21">
        <v>99.506742083527485</v>
      </c>
      <c r="J122" s="21"/>
      <c r="K122" s="21"/>
    </row>
    <row r="123" spans="2:11" x14ac:dyDescent="0.25">
      <c r="B123" s="70">
        <v>1</v>
      </c>
      <c r="C123" s="21">
        <v>215.69009488120616</v>
      </c>
      <c r="J123" s="21"/>
      <c r="K123" s="21"/>
    </row>
    <row r="124" spans="2:11" x14ac:dyDescent="0.25">
      <c r="B124" s="70">
        <v>1</v>
      </c>
      <c r="C124" s="21">
        <v>130.82389579041799</v>
      </c>
      <c r="J124" s="21"/>
      <c r="K124" s="21"/>
    </row>
    <row r="125" spans="2:11" x14ac:dyDescent="0.25">
      <c r="B125" s="70">
        <v>1</v>
      </c>
      <c r="C125" s="21">
        <v>167.57409610178169</v>
      </c>
      <c r="J125" s="21"/>
      <c r="K125" s="21"/>
    </row>
    <row r="126" spans="2:11" x14ac:dyDescent="0.25">
      <c r="B126" s="70">
        <v>1</v>
      </c>
      <c r="C126" s="21">
        <v>618.71905769823979</v>
      </c>
      <c r="J126" s="21"/>
      <c r="K126" s="21"/>
    </row>
    <row r="127" spans="2:11" x14ac:dyDescent="0.25">
      <c r="B127" s="70">
        <v>0.5</v>
      </c>
      <c r="C127" s="21">
        <v>192.61912206167304</v>
      </c>
      <c r="J127" s="21"/>
      <c r="K127" s="21"/>
    </row>
    <row r="128" spans="2:11" x14ac:dyDescent="0.25">
      <c r="B128" s="70">
        <v>0.01</v>
      </c>
      <c r="C128" s="21">
        <v>24.389649032950413</v>
      </c>
      <c r="J128" s="21"/>
      <c r="K128" s="21"/>
    </row>
    <row r="129" spans="2:11" x14ac:dyDescent="0.25">
      <c r="B129" s="70">
        <v>1E-3</v>
      </c>
      <c r="C129" s="21">
        <v>0.16915656113291194</v>
      </c>
      <c r="J129" s="21"/>
      <c r="K129" s="21"/>
    </row>
    <row r="130" spans="2:11" x14ac:dyDescent="0.25">
      <c r="B130" s="70">
        <v>1</v>
      </c>
      <c r="C130" s="21">
        <v>329.43665970608339</v>
      </c>
      <c r="J130" s="21"/>
      <c r="K130" s="21"/>
    </row>
    <row r="131" spans="2:11" x14ac:dyDescent="0.25">
      <c r="B131" s="70">
        <v>1</v>
      </c>
      <c r="C131" s="21">
        <v>121.73662686344775</v>
      </c>
      <c r="J131" s="21"/>
      <c r="K131" s="21"/>
    </row>
    <row r="132" spans="2:11" x14ac:dyDescent="0.25">
      <c r="B132" s="70">
        <v>1</v>
      </c>
      <c r="C132" s="21">
        <v>166.62956381405027</v>
      </c>
      <c r="J132" s="21"/>
      <c r="K132" s="21"/>
    </row>
    <row r="133" spans="2:11" x14ac:dyDescent="0.25">
      <c r="B133" s="70">
        <v>0.05</v>
      </c>
      <c r="C133" s="21">
        <v>24.590506881926377</v>
      </c>
      <c r="J133" s="21"/>
      <c r="K133" s="21"/>
    </row>
    <row r="134" spans="2:11" x14ac:dyDescent="0.25">
      <c r="B134" s="70">
        <v>0.7</v>
      </c>
      <c r="C134" s="21">
        <v>329.51037588572422</v>
      </c>
      <c r="J134" s="21"/>
      <c r="K134" s="21"/>
    </row>
    <row r="135" spans="2:11" x14ac:dyDescent="0.25">
      <c r="B135" s="70">
        <v>0.7</v>
      </c>
      <c r="C135" s="21">
        <v>329.16174735005683</v>
      </c>
      <c r="J135" s="21"/>
      <c r="K135" s="21"/>
    </row>
    <row r="136" spans="2:11" x14ac:dyDescent="0.25">
      <c r="B136" s="70">
        <v>0.3</v>
      </c>
      <c r="C136" s="21">
        <v>55.528787629548582</v>
      </c>
      <c r="J136" s="21"/>
      <c r="K136" s="21"/>
    </row>
    <row r="137" spans="2:11" x14ac:dyDescent="0.25">
      <c r="B137" s="70">
        <v>0.01</v>
      </c>
      <c r="C137" s="21">
        <v>1.8510589484755511</v>
      </c>
      <c r="J137" s="21"/>
      <c r="K137" s="21"/>
    </row>
    <row r="138" spans="2:11" x14ac:dyDescent="0.25">
      <c r="B138" s="70">
        <v>0.2</v>
      </c>
      <c r="C138" s="21">
        <v>29.7114474548499</v>
      </c>
      <c r="J138" s="21"/>
      <c r="K138" s="21"/>
    </row>
    <row r="139" spans="2:11" x14ac:dyDescent="0.25">
      <c r="B139" s="70">
        <v>0.5</v>
      </c>
      <c r="C139" s="21">
        <v>74.308424083432442</v>
      </c>
      <c r="J139" s="21"/>
      <c r="K139" s="21"/>
    </row>
    <row r="140" spans="2:11" x14ac:dyDescent="0.25">
      <c r="B140" s="70">
        <v>1</v>
      </c>
      <c r="C140" s="21">
        <v>810.71785493655182</v>
      </c>
      <c r="J140" s="21"/>
      <c r="K140" s="21"/>
    </row>
    <row r="141" spans="2:11" x14ac:dyDescent="0.25">
      <c r="B141" s="70">
        <v>0.1</v>
      </c>
      <c r="C141" s="21">
        <v>49.637508970416832</v>
      </c>
      <c r="J141" s="21"/>
      <c r="K141" s="21"/>
    </row>
    <row r="142" spans="2:11" x14ac:dyDescent="0.25">
      <c r="B142" s="70">
        <v>0.5</v>
      </c>
      <c r="C142" s="21">
        <v>248.13827698828453</v>
      </c>
    </row>
    <row r="143" spans="2:11" x14ac:dyDescent="0.25">
      <c r="B143" s="70">
        <v>0.2</v>
      </c>
      <c r="C143" s="21">
        <v>37.713293921659826</v>
      </c>
    </row>
    <row r="144" spans="2:11" x14ac:dyDescent="0.25">
      <c r="B144" s="70">
        <v>0.2</v>
      </c>
      <c r="C144" s="21">
        <v>11.80663867588904</v>
      </c>
    </row>
    <row r="145" spans="2:3" x14ac:dyDescent="0.25">
      <c r="B145" s="70">
        <v>0.5</v>
      </c>
      <c r="C145" s="21">
        <v>551.49823183283411</v>
      </c>
    </row>
    <row r="146" spans="2:3" x14ac:dyDescent="0.25">
      <c r="B146" s="70">
        <v>1</v>
      </c>
      <c r="C146" s="21">
        <v>74.814728188235662</v>
      </c>
    </row>
    <row r="147" spans="2:3" x14ac:dyDescent="0.25">
      <c r="B147" s="70">
        <v>0.5</v>
      </c>
      <c r="C147" s="21">
        <v>17.95077284452509</v>
      </c>
    </row>
    <row r="148" spans="2:3" x14ac:dyDescent="0.25">
      <c r="B148" s="70">
        <v>1</v>
      </c>
      <c r="C148" s="21">
        <v>182.81636704984234</v>
      </c>
    </row>
    <row r="149" spans="2:3" x14ac:dyDescent="0.25">
      <c r="B149" s="70">
        <v>1</v>
      </c>
      <c r="C149" s="21">
        <v>182.81636704984234</v>
      </c>
    </row>
    <row r="150" spans="2:3" x14ac:dyDescent="0.25">
      <c r="B150" s="70">
        <v>0.5</v>
      </c>
      <c r="C150" s="21">
        <v>91.416539744763369</v>
      </c>
    </row>
    <row r="151" spans="2:3" x14ac:dyDescent="0.25">
      <c r="B151" s="51">
        <v>0.5</v>
      </c>
      <c r="C151" s="21">
        <v>127.23635658671257</v>
      </c>
    </row>
    <row r="152" spans="2:3" x14ac:dyDescent="0.25">
      <c r="B152" s="51">
        <v>0.5</v>
      </c>
      <c r="C152" s="21">
        <v>3282.5283101775135</v>
      </c>
    </row>
    <row r="153" spans="2:3" x14ac:dyDescent="0.25">
      <c r="B153" s="51">
        <v>0.1</v>
      </c>
      <c r="C153" s="21">
        <v>26.834039864590739</v>
      </c>
    </row>
    <row r="154" spans="2:3" x14ac:dyDescent="0.25">
      <c r="B154" s="51">
        <v>1</v>
      </c>
      <c r="C154" s="21">
        <v>268.27560838057747</v>
      </c>
    </row>
    <row r="155" spans="2:3" x14ac:dyDescent="0.25">
      <c r="B155" s="51">
        <v>1</v>
      </c>
      <c r="C155" s="21">
        <v>102.45278004295456</v>
      </c>
    </row>
    <row r="156" spans="2:3" x14ac:dyDescent="0.25">
      <c r="B156" s="51">
        <v>0.1</v>
      </c>
      <c r="C156" s="21">
        <v>26.834039864590739</v>
      </c>
    </row>
    <row r="157" spans="2:3" x14ac:dyDescent="0.25">
      <c r="B157" s="51">
        <v>1</v>
      </c>
      <c r="C157" s="21">
        <v>1292.8587444481022</v>
      </c>
    </row>
    <row r="158" spans="2:3" x14ac:dyDescent="0.25">
      <c r="B158" s="51">
        <v>0.1</v>
      </c>
      <c r="C158" s="21">
        <v>21.043269456056795</v>
      </c>
    </row>
    <row r="159" spans="2:3" x14ac:dyDescent="0.25">
      <c r="B159" s="51">
        <v>1</v>
      </c>
      <c r="C159" s="21">
        <v>35.582245161831082</v>
      </c>
    </row>
    <row r="160" spans="2:3" x14ac:dyDescent="0.25">
      <c r="B160" s="51">
        <v>1</v>
      </c>
      <c r="C160" s="21">
        <v>384.31877412959869</v>
      </c>
    </row>
    <row r="161" spans="2:5" x14ac:dyDescent="0.25">
      <c r="B161" s="51">
        <v>1</v>
      </c>
      <c r="C161" s="21">
        <v>643.33581925322812</v>
      </c>
    </row>
    <row r="162" spans="2:5" x14ac:dyDescent="0.25">
      <c r="B162" s="51">
        <v>5.0000000000000001E-3</v>
      </c>
      <c r="C162" s="21">
        <v>3.7924935201006282</v>
      </c>
    </row>
    <row r="163" spans="2:5" x14ac:dyDescent="0.25">
      <c r="B163" s="51">
        <v>0.3</v>
      </c>
      <c r="C163" s="21">
        <v>227.49870675113772</v>
      </c>
    </row>
    <row r="164" spans="2:5" x14ac:dyDescent="0.25">
      <c r="B164" s="51">
        <v>0.05</v>
      </c>
      <c r="C164" s="21">
        <v>35.250022400896398</v>
      </c>
    </row>
    <row r="165" spans="2:5" x14ac:dyDescent="0.25">
      <c r="B165" s="51">
        <v>0.5</v>
      </c>
      <c r="C165" s="21">
        <v>40.113983444620779</v>
      </c>
      <c r="D165" s="21"/>
      <c r="E165" s="21"/>
    </row>
    <row r="166" spans="2:5" x14ac:dyDescent="0.25">
      <c r="B166" s="51">
        <v>0.5</v>
      </c>
      <c r="C166" s="21">
        <v>40.241508975381947</v>
      </c>
      <c r="D166" s="21"/>
      <c r="E166" s="21"/>
    </row>
    <row r="167" spans="2:5" x14ac:dyDescent="0.25">
      <c r="B167" s="51">
        <v>0.5</v>
      </c>
      <c r="C167" s="21">
        <v>330.38232783391061</v>
      </c>
      <c r="D167" s="21"/>
      <c r="E167" s="21"/>
    </row>
    <row r="168" spans="2:5" x14ac:dyDescent="0.25">
      <c r="B168" s="51">
        <v>1</v>
      </c>
      <c r="C168" s="21">
        <v>256.92447321516443</v>
      </c>
      <c r="D168" s="21"/>
      <c r="E168" s="21"/>
    </row>
    <row r="169" spans="2:5" x14ac:dyDescent="0.25">
      <c r="B169" s="51">
        <v>1</v>
      </c>
      <c r="C169" s="21">
        <v>781.62321597883488</v>
      </c>
    </row>
    <row r="170" spans="2:5" x14ac:dyDescent="0.25">
      <c r="B170" s="51">
        <v>1</v>
      </c>
      <c r="C170" s="21">
        <v>563.71720533555219</v>
      </c>
    </row>
    <row r="171" spans="2:5" x14ac:dyDescent="0.25">
      <c r="B171" s="51">
        <v>0.1</v>
      </c>
      <c r="C171" s="21">
        <v>25.724833083540275</v>
      </c>
    </row>
    <row r="172" spans="2:5" x14ac:dyDescent="0.25">
      <c r="B172" s="51">
        <v>0.5</v>
      </c>
      <c r="C172" s="21">
        <v>98.812421826068132</v>
      </c>
    </row>
    <row r="173" spans="2:5" x14ac:dyDescent="0.25">
      <c r="B173" s="51">
        <v>1</v>
      </c>
      <c r="C173" s="21">
        <v>751.65995744263478</v>
      </c>
    </row>
    <row r="174" spans="2:5" x14ac:dyDescent="0.25">
      <c r="B174" s="51">
        <v>0.5</v>
      </c>
      <c r="C174" s="21">
        <v>158.0089242973996</v>
      </c>
    </row>
    <row r="175" spans="2:5" x14ac:dyDescent="0.25">
      <c r="B175" s="51">
        <v>1</v>
      </c>
      <c r="C175" s="21">
        <v>996.24661331294283</v>
      </c>
    </row>
    <row r="176" spans="2:5" x14ac:dyDescent="0.25">
      <c r="B176" s="51">
        <v>1</v>
      </c>
      <c r="C176" s="21">
        <v>400.61365450455793</v>
      </c>
    </row>
    <row r="177" spans="2:5" x14ac:dyDescent="0.25">
      <c r="B177" s="51">
        <v>1</v>
      </c>
      <c r="C177" s="21">
        <v>447.44354533791898</v>
      </c>
    </row>
    <row r="178" spans="2:5" x14ac:dyDescent="0.25">
      <c r="B178" s="51">
        <v>1</v>
      </c>
      <c r="C178" s="21">
        <v>76.155527588480368</v>
      </c>
    </row>
    <row r="179" spans="2:5" x14ac:dyDescent="0.25">
      <c r="B179" s="51">
        <v>0.05</v>
      </c>
      <c r="C179" s="21">
        <v>6.706741784903409</v>
      </c>
    </row>
    <row r="180" spans="2:5" x14ac:dyDescent="0.25">
      <c r="B180" s="51">
        <v>0.01</v>
      </c>
      <c r="C180" s="21">
        <v>1.3449709386947619</v>
      </c>
    </row>
    <row r="181" spans="2:5" x14ac:dyDescent="0.25">
      <c r="B181" s="51">
        <v>1</v>
      </c>
      <c r="C181" s="21">
        <v>244.50848381281662</v>
      </c>
      <c r="D181" s="21"/>
      <c r="E181" s="21"/>
    </row>
    <row r="182" spans="2:5" x14ac:dyDescent="0.25">
      <c r="B182" s="51">
        <v>1</v>
      </c>
      <c r="C182" s="21">
        <v>761.63816847099042</v>
      </c>
      <c r="D182" s="21"/>
      <c r="E182" s="21"/>
    </row>
    <row r="183" spans="2:5" x14ac:dyDescent="0.25">
      <c r="B183" s="51">
        <v>1</v>
      </c>
      <c r="C183" s="21">
        <v>739.66717706431291</v>
      </c>
      <c r="D183" s="21"/>
      <c r="E183" s="21"/>
    </row>
    <row r="184" spans="2:5" x14ac:dyDescent="0.25">
      <c r="B184" s="51">
        <v>1</v>
      </c>
      <c r="C184" s="21">
        <v>615.15273266279428</v>
      </c>
      <c r="D184" s="21"/>
      <c r="E184" s="21"/>
    </row>
    <row r="185" spans="2:5" x14ac:dyDescent="0.25">
      <c r="B185" s="51">
        <v>1</v>
      </c>
      <c r="C185" s="21">
        <v>441.74447228515282</v>
      </c>
      <c r="D185" s="21"/>
      <c r="E185" s="21"/>
    </row>
    <row r="186" spans="2:5" x14ac:dyDescent="0.25">
      <c r="B186" s="51">
        <v>1</v>
      </c>
      <c r="C186" s="21">
        <v>244.51507916029328</v>
      </c>
      <c r="D186" s="21"/>
      <c r="E186" s="21"/>
    </row>
    <row r="187" spans="2:5" x14ac:dyDescent="0.25">
      <c r="B187" s="51">
        <v>1</v>
      </c>
      <c r="C187" s="21">
        <v>242.14673800779798</v>
      </c>
      <c r="D187" s="21"/>
      <c r="E187" s="21"/>
    </row>
    <row r="188" spans="2:5" x14ac:dyDescent="0.25">
      <c r="B188" s="51">
        <v>1</v>
      </c>
      <c r="C188" s="21">
        <v>42.106743130446617</v>
      </c>
      <c r="D188" s="21"/>
      <c r="E188" s="21"/>
    </row>
    <row r="189" spans="2:5" x14ac:dyDescent="0.25">
      <c r="B189" s="51">
        <v>1</v>
      </c>
      <c r="C189" s="21">
        <v>449.15179093061442</v>
      </c>
      <c r="D189" s="21"/>
      <c r="E189" s="21"/>
    </row>
    <row r="190" spans="2:5" x14ac:dyDescent="0.25">
      <c r="B190" s="51">
        <v>1</v>
      </c>
      <c r="C190" s="21">
        <v>238.21788409776957</v>
      </c>
      <c r="D190" s="21"/>
      <c r="E190" s="21"/>
    </row>
    <row r="191" spans="2:5" x14ac:dyDescent="0.25">
      <c r="B191" s="51">
        <v>1</v>
      </c>
      <c r="C191" s="21">
        <v>1386.0403741797559</v>
      </c>
      <c r="D191" s="21"/>
      <c r="E191" s="21"/>
    </row>
    <row r="192" spans="2:5" x14ac:dyDescent="0.25">
      <c r="B192" s="51">
        <v>1</v>
      </c>
      <c r="C192" s="21">
        <v>400.7420887066944</v>
      </c>
      <c r="D192" s="21"/>
      <c r="E192" s="21"/>
    </row>
    <row r="193" spans="2:5" x14ac:dyDescent="0.25">
      <c r="B193" s="51">
        <v>1</v>
      </c>
      <c r="C193" s="21">
        <v>397.5968133569055</v>
      </c>
      <c r="D193" s="21"/>
      <c r="E193" s="21"/>
    </row>
    <row r="194" spans="2:5" x14ac:dyDescent="0.25">
      <c r="B194" s="51">
        <v>1</v>
      </c>
      <c r="C194" s="21">
        <v>318.77543547776696</v>
      </c>
      <c r="D194" s="21"/>
      <c r="E194" s="21"/>
    </row>
    <row r="195" spans="2:5" x14ac:dyDescent="0.25">
      <c r="B195" s="51">
        <v>0.25</v>
      </c>
      <c r="C195" s="21">
        <v>110.23322258487551</v>
      </c>
      <c r="D195" s="21"/>
      <c r="E195" s="21"/>
    </row>
    <row r="196" spans="2:5" x14ac:dyDescent="0.25">
      <c r="B196" s="51">
        <v>0.2</v>
      </c>
      <c r="C196" s="21">
        <v>56.191295906059771</v>
      </c>
      <c r="D196" s="21"/>
      <c r="E196" s="21"/>
    </row>
    <row r="197" spans="2:5" x14ac:dyDescent="0.25">
      <c r="B197" s="51">
        <v>0.54</v>
      </c>
      <c r="C197" s="21">
        <v>50.940312293461652</v>
      </c>
      <c r="D197" s="21"/>
      <c r="E197" s="21"/>
    </row>
    <row r="198" spans="2:5" x14ac:dyDescent="0.25">
      <c r="D198" s="21"/>
      <c r="E198" s="21"/>
    </row>
    <row r="199" spans="2:5" x14ac:dyDescent="0.25">
      <c r="D199" s="21"/>
      <c r="E199" s="21"/>
    </row>
    <row r="200" spans="2:5" x14ac:dyDescent="0.25">
      <c r="D200" s="21"/>
      <c r="E200" s="21"/>
    </row>
    <row r="201" spans="2:5" x14ac:dyDescent="0.25">
      <c r="D201" s="21"/>
      <c r="E201" s="21"/>
    </row>
    <row r="202" spans="2:5" x14ac:dyDescent="0.25">
      <c r="D202" s="21"/>
      <c r="E202" s="21"/>
    </row>
    <row r="203" spans="2:5" x14ac:dyDescent="0.25">
      <c r="D203" s="21"/>
      <c r="E203" s="21"/>
    </row>
    <row r="204" spans="2:5" x14ac:dyDescent="0.25">
      <c r="D204" s="21"/>
      <c r="E204" s="21"/>
    </row>
    <row r="205" spans="2:5" x14ac:dyDescent="0.25">
      <c r="D205" s="21"/>
      <c r="E205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CD9FB-6F7F-46CF-BE4F-72FFC6BA2A3C}">
  <dimension ref="A2:B20"/>
  <sheetViews>
    <sheetView workbookViewId="0">
      <selection activeCell="B17" sqref="B17"/>
    </sheetView>
  </sheetViews>
  <sheetFormatPr defaultRowHeight="15" x14ac:dyDescent="0.25"/>
  <sheetData>
    <row r="2" spans="1:2" ht="15.75" x14ac:dyDescent="0.25">
      <c r="A2" s="32">
        <v>1</v>
      </c>
      <c r="B2" s="78" t="s">
        <v>703</v>
      </c>
    </row>
    <row r="3" spans="1:2" ht="15.75" x14ac:dyDescent="0.25">
      <c r="A3" s="32">
        <v>2</v>
      </c>
      <c r="B3" s="78" t="s">
        <v>704</v>
      </c>
    </row>
    <row r="4" spans="1:2" ht="15.75" x14ac:dyDescent="0.25">
      <c r="A4" s="32">
        <v>3</v>
      </c>
      <c r="B4" s="78" t="s">
        <v>705</v>
      </c>
    </row>
    <row r="5" spans="1:2" ht="15.75" x14ac:dyDescent="0.25">
      <c r="A5" s="32">
        <v>4</v>
      </c>
      <c r="B5" s="78" t="s">
        <v>706</v>
      </c>
    </row>
    <row r="6" spans="1:2" ht="15.75" x14ac:dyDescent="0.25">
      <c r="A6" s="32">
        <v>5</v>
      </c>
      <c r="B6" s="78" t="s">
        <v>707</v>
      </c>
    </row>
    <row r="7" spans="1:2" ht="15.75" x14ac:dyDescent="0.25">
      <c r="A7" s="32">
        <v>6</v>
      </c>
      <c r="B7" s="78" t="s">
        <v>708</v>
      </c>
    </row>
    <row r="8" spans="1:2" ht="15.75" x14ac:dyDescent="0.25">
      <c r="A8" s="32">
        <v>7</v>
      </c>
      <c r="B8" s="78" t="s">
        <v>709</v>
      </c>
    </row>
    <row r="9" spans="1:2" ht="15.75" x14ac:dyDescent="0.25">
      <c r="A9" s="32">
        <v>8</v>
      </c>
      <c r="B9" s="78" t="s">
        <v>710</v>
      </c>
    </row>
    <row r="10" spans="1:2" ht="15.75" x14ac:dyDescent="0.25">
      <c r="A10" s="32">
        <v>9</v>
      </c>
      <c r="B10" s="78" t="s">
        <v>711</v>
      </c>
    </row>
    <row r="11" spans="1:2" ht="15.75" x14ac:dyDescent="0.25">
      <c r="A11" s="32">
        <v>10</v>
      </c>
      <c r="B11" s="78" t="s">
        <v>712</v>
      </c>
    </row>
    <row r="12" spans="1:2" ht="15.75" x14ac:dyDescent="0.25">
      <c r="A12" s="32">
        <v>11</v>
      </c>
      <c r="B12" s="78" t="s">
        <v>713</v>
      </c>
    </row>
    <row r="13" spans="1:2" ht="15.75" x14ac:dyDescent="0.25">
      <c r="A13" s="32">
        <v>12</v>
      </c>
      <c r="B13" s="78" t="s">
        <v>714</v>
      </c>
    </row>
    <row r="14" spans="1:2" ht="17.25" x14ac:dyDescent="0.3">
      <c r="A14" s="32">
        <v>13</v>
      </c>
      <c r="B14" s="78" t="s">
        <v>715</v>
      </c>
    </row>
    <row r="15" spans="1:2" ht="15.75" x14ac:dyDescent="0.25">
      <c r="A15" s="32">
        <v>14</v>
      </c>
      <c r="B15" s="78" t="s">
        <v>716</v>
      </c>
    </row>
    <row r="16" spans="1:2" ht="15.75" x14ac:dyDescent="0.25">
      <c r="A16" s="32">
        <v>15</v>
      </c>
      <c r="B16" s="78" t="s">
        <v>717</v>
      </c>
    </row>
    <row r="17" spans="1:2" ht="15.75" x14ac:dyDescent="0.25">
      <c r="A17" s="32">
        <v>16</v>
      </c>
      <c r="B17" s="78" t="s">
        <v>718</v>
      </c>
    </row>
    <row r="18" spans="1:2" ht="15.75" x14ac:dyDescent="0.25">
      <c r="A18" s="32">
        <v>17</v>
      </c>
      <c r="B18" s="78" t="s">
        <v>719</v>
      </c>
    </row>
    <row r="19" spans="1:2" ht="15.75" x14ac:dyDescent="0.25">
      <c r="A19" s="32">
        <v>18</v>
      </c>
      <c r="B19" s="78" t="s">
        <v>720</v>
      </c>
    </row>
    <row r="20" spans="1:2" ht="15.75" x14ac:dyDescent="0.25">
      <c r="A20" s="32">
        <v>19</v>
      </c>
      <c r="B20" s="78" t="s">
        <v>7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6401-A73A-4644-BFD0-C3D46AA05525}">
  <dimension ref="A2:P119"/>
  <sheetViews>
    <sheetView zoomScaleNormal="100" workbookViewId="0">
      <pane xSplit="2" topLeftCell="C1" activePane="topRight" state="frozen"/>
      <selection pane="topRight" activeCell="D93" sqref="D93"/>
    </sheetView>
  </sheetViews>
  <sheetFormatPr defaultRowHeight="15" x14ac:dyDescent="0.25"/>
  <cols>
    <col min="1" max="1" width="3" bestFit="1" customWidth="1"/>
    <col min="2" max="2" width="11.5703125" bestFit="1" customWidth="1"/>
    <col min="3" max="3" width="3" bestFit="1" customWidth="1"/>
    <col min="4" max="4" width="25.28515625" bestFit="1" customWidth="1"/>
    <col min="5" max="5" width="3" bestFit="1" customWidth="1"/>
    <col min="6" max="6" width="26" bestFit="1" customWidth="1"/>
    <col min="7" max="7" width="3" bestFit="1" customWidth="1"/>
    <col min="8" max="8" width="27.5703125" bestFit="1" customWidth="1"/>
    <col min="9" max="9" width="3" bestFit="1" customWidth="1"/>
    <col min="10" max="10" width="27.5703125" bestFit="1" customWidth="1"/>
    <col min="11" max="11" width="3" bestFit="1" customWidth="1"/>
    <col min="12" max="12" width="20.7109375" bestFit="1" customWidth="1"/>
    <col min="15" max="15" width="11.5703125" bestFit="1" customWidth="1"/>
  </cols>
  <sheetData>
    <row r="2" spans="1:12" x14ac:dyDescent="0.25">
      <c r="D2" t="s">
        <v>5</v>
      </c>
      <c r="F2" t="s">
        <v>7</v>
      </c>
      <c r="H2" t="s">
        <v>0</v>
      </c>
      <c r="J2" t="s">
        <v>439</v>
      </c>
      <c r="L2" t="s">
        <v>437</v>
      </c>
    </row>
    <row r="3" spans="1:12" x14ac:dyDescent="0.25">
      <c r="A3">
        <v>1</v>
      </c>
      <c r="B3" t="s">
        <v>442</v>
      </c>
      <c r="C3">
        <v>1</v>
      </c>
      <c r="D3" s="7" t="s">
        <v>443</v>
      </c>
      <c r="E3">
        <v>6</v>
      </c>
      <c r="F3" t="s">
        <v>444</v>
      </c>
      <c r="G3">
        <v>2</v>
      </c>
      <c r="H3" s="6" t="s">
        <v>65</v>
      </c>
      <c r="I3">
        <v>1</v>
      </c>
      <c r="J3" t="s">
        <v>66</v>
      </c>
      <c r="K3">
        <v>1</v>
      </c>
      <c r="L3" s="6" t="s">
        <v>445</v>
      </c>
    </row>
    <row r="4" spans="1:12" x14ac:dyDescent="0.25">
      <c r="A4">
        <v>2</v>
      </c>
      <c r="B4" t="s">
        <v>31</v>
      </c>
      <c r="C4">
        <v>1</v>
      </c>
      <c r="D4" s="7" t="s">
        <v>445</v>
      </c>
      <c r="E4">
        <v>2</v>
      </c>
      <c r="F4" s="6" t="s">
        <v>58</v>
      </c>
      <c r="G4">
        <v>6</v>
      </c>
      <c r="H4" t="s">
        <v>444</v>
      </c>
      <c r="I4">
        <v>4</v>
      </c>
      <c r="J4" s="14" t="s">
        <v>446</v>
      </c>
      <c r="K4">
        <v>1</v>
      </c>
      <c r="L4" s="6" t="s">
        <v>66</v>
      </c>
    </row>
    <row r="5" spans="1:12" x14ac:dyDescent="0.25">
      <c r="A5">
        <v>3</v>
      </c>
      <c r="B5" t="s">
        <v>27</v>
      </c>
      <c r="C5">
        <v>2</v>
      </c>
      <c r="D5" s="7" t="s">
        <v>59</v>
      </c>
      <c r="E5">
        <v>2</v>
      </c>
      <c r="F5" t="s">
        <v>58</v>
      </c>
      <c r="G5">
        <v>13</v>
      </c>
      <c r="H5" t="s">
        <v>447</v>
      </c>
      <c r="I5">
        <v>1</v>
      </c>
      <c r="J5" s="6" t="s">
        <v>445</v>
      </c>
      <c r="K5">
        <v>1</v>
      </c>
      <c r="L5" t="s">
        <v>445</v>
      </c>
    </row>
    <row r="6" spans="1:12" x14ac:dyDescent="0.25">
      <c r="A6">
        <v>4</v>
      </c>
      <c r="B6" t="s">
        <v>29</v>
      </c>
      <c r="C6">
        <v>1</v>
      </c>
      <c r="D6" s="7" t="s">
        <v>73</v>
      </c>
      <c r="E6">
        <v>1</v>
      </c>
      <c r="F6" s="14" t="s">
        <v>443</v>
      </c>
      <c r="G6">
        <v>7</v>
      </c>
      <c r="H6" s="6" t="s">
        <v>448</v>
      </c>
      <c r="I6">
        <v>2</v>
      </c>
      <c r="J6" t="s">
        <v>449</v>
      </c>
      <c r="K6">
        <v>1</v>
      </c>
      <c r="L6" t="s">
        <v>66</v>
      </c>
    </row>
    <row r="7" spans="1:12" x14ac:dyDescent="0.25">
      <c r="A7">
        <v>5</v>
      </c>
      <c r="B7" t="s">
        <v>25</v>
      </c>
      <c r="C7">
        <v>1</v>
      </c>
      <c r="D7" s="7" t="s">
        <v>66</v>
      </c>
      <c r="E7">
        <v>3</v>
      </c>
      <c r="F7" t="s">
        <v>48</v>
      </c>
      <c r="G7">
        <v>1</v>
      </c>
      <c r="H7" t="s">
        <v>445</v>
      </c>
      <c r="I7">
        <v>2</v>
      </c>
      <c r="J7" t="s">
        <v>450</v>
      </c>
      <c r="K7">
        <v>1</v>
      </c>
      <c r="L7" t="s">
        <v>445</v>
      </c>
    </row>
    <row r="8" spans="1:12" x14ac:dyDescent="0.25">
      <c r="A8">
        <v>6</v>
      </c>
      <c r="B8" t="s">
        <v>41</v>
      </c>
      <c r="C8">
        <v>2</v>
      </c>
      <c r="D8" s="7" t="s">
        <v>58</v>
      </c>
      <c r="E8">
        <v>5</v>
      </c>
      <c r="F8" s="15" t="s">
        <v>451</v>
      </c>
      <c r="G8">
        <v>1</v>
      </c>
      <c r="H8" t="s">
        <v>445</v>
      </c>
      <c r="I8">
        <v>1</v>
      </c>
      <c r="J8" t="s">
        <v>443</v>
      </c>
      <c r="K8">
        <v>1</v>
      </c>
      <c r="L8" t="s">
        <v>66</v>
      </c>
    </row>
    <row r="9" spans="1:12" x14ac:dyDescent="0.25">
      <c r="A9">
        <v>7</v>
      </c>
      <c r="B9" t="s">
        <v>40</v>
      </c>
      <c r="C9">
        <v>3</v>
      </c>
      <c r="D9" s="7" t="s">
        <v>452</v>
      </c>
      <c r="E9">
        <v>4</v>
      </c>
      <c r="F9" s="6" t="s">
        <v>453</v>
      </c>
      <c r="G9">
        <v>1</v>
      </c>
      <c r="H9" t="s">
        <v>445</v>
      </c>
      <c r="I9">
        <v>7</v>
      </c>
      <c r="J9" t="s">
        <v>448</v>
      </c>
      <c r="K9">
        <v>1</v>
      </c>
      <c r="L9" t="s">
        <v>443</v>
      </c>
    </row>
    <row r="10" spans="1:12" x14ac:dyDescent="0.25">
      <c r="A10">
        <v>8</v>
      </c>
      <c r="B10" t="s">
        <v>39</v>
      </c>
      <c r="C10">
        <v>2</v>
      </c>
      <c r="D10" s="7" t="s">
        <v>65</v>
      </c>
      <c r="E10">
        <v>4</v>
      </c>
      <c r="F10" s="6" t="s">
        <v>454</v>
      </c>
      <c r="G10">
        <v>1</v>
      </c>
      <c r="H10" t="s">
        <v>445</v>
      </c>
      <c r="I10">
        <v>3</v>
      </c>
      <c r="J10" t="s">
        <v>452</v>
      </c>
      <c r="K10">
        <v>1</v>
      </c>
      <c r="L10" t="s">
        <v>443</v>
      </c>
    </row>
    <row r="11" spans="1:12" x14ac:dyDescent="0.25">
      <c r="A11">
        <v>9</v>
      </c>
      <c r="B11" t="s">
        <v>36</v>
      </c>
      <c r="C11">
        <v>6</v>
      </c>
      <c r="D11" s="7" t="s">
        <v>444</v>
      </c>
      <c r="E11">
        <v>1</v>
      </c>
      <c r="F11" s="6" t="s">
        <v>443</v>
      </c>
      <c r="G11">
        <v>1</v>
      </c>
      <c r="H11" t="s">
        <v>445</v>
      </c>
      <c r="I11">
        <v>2</v>
      </c>
      <c r="J11" t="s">
        <v>449</v>
      </c>
      <c r="K11">
        <v>1</v>
      </c>
      <c r="L11" s="6" t="s">
        <v>443</v>
      </c>
    </row>
    <row r="12" spans="1:12" x14ac:dyDescent="0.25">
      <c r="A12">
        <v>10</v>
      </c>
      <c r="B12" t="s">
        <v>38</v>
      </c>
      <c r="C12">
        <v>2</v>
      </c>
      <c r="D12" s="7" t="s">
        <v>59</v>
      </c>
      <c r="E12">
        <v>2</v>
      </c>
      <c r="F12" t="s">
        <v>58</v>
      </c>
      <c r="G12">
        <v>1</v>
      </c>
      <c r="H12" s="6" t="s">
        <v>445</v>
      </c>
      <c r="I12">
        <v>3</v>
      </c>
      <c r="J12" t="s">
        <v>455</v>
      </c>
      <c r="K12">
        <v>1</v>
      </c>
      <c r="L12" s="6" t="s">
        <v>443</v>
      </c>
    </row>
    <row r="13" spans="1:12" x14ac:dyDescent="0.25">
      <c r="A13">
        <v>11</v>
      </c>
      <c r="B13" t="s">
        <v>456</v>
      </c>
      <c r="C13">
        <v>1</v>
      </c>
      <c r="D13" s="7" t="s">
        <v>66</v>
      </c>
      <c r="E13">
        <v>1</v>
      </c>
      <c r="F13" s="13" t="s">
        <v>443</v>
      </c>
      <c r="G13">
        <v>1</v>
      </c>
      <c r="H13" s="6" t="s">
        <v>443</v>
      </c>
      <c r="I13">
        <v>1</v>
      </c>
      <c r="J13" t="s">
        <v>457</v>
      </c>
      <c r="K13">
        <v>7</v>
      </c>
      <c r="L13" s="6" t="s">
        <v>458</v>
      </c>
    </row>
    <row r="14" spans="1:12" x14ac:dyDescent="0.25">
      <c r="A14">
        <v>12</v>
      </c>
      <c r="B14" t="s">
        <v>37</v>
      </c>
      <c r="C14">
        <v>3</v>
      </c>
      <c r="D14" s="7" t="s">
        <v>459</v>
      </c>
      <c r="E14">
        <v>1</v>
      </c>
      <c r="F14" s="6" t="s">
        <v>443</v>
      </c>
      <c r="G14">
        <v>4</v>
      </c>
      <c r="H14" s="6" t="s">
        <v>460</v>
      </c>
      <c r="I14">
        <v>2</v>
      </c>
      <c r="J14" t="s">
        <v>461</v>
      </c>
      <c r="K14">
        <v>1</v>
      </c>
      <c r="L14" s="6" t="s">
        <v>66</v>
      </c>
    </row>
    <row r="15" spans="1:12" x14ac:dyDescent="0.25">
      <c r="A15">
        <v>13</v>
      </c>
      <c r="B15" t="s">
        <v>23</v>
      </c>
      <c r="C15">
        <v>1</v>
      </c>
      <c r="D15" s="7" t="s">
        <v>462</v>
      </c>
      <c r="E15">
        <v>8</v>
      </c>
      <c r="F15" t="s">
        <v>463</v>
      </c>
      <c r="G15">
        <v>1</v>
      </c>
      <c r="H15" s="6" t="s">
        <v>73</v>
      </c>
      <c r="I15">
        <v>1</v>
      </c>
      <c r="J15" s="6" t="s">
        <v>443</v>
      </c>
      <c r="K15">
        <v>1</v>
      </c>
      <c r="L15" s="6" t="s">
        <v>443</v>
      </c>
    </row>
    <row r="16" spans="1:12" x14ac:dyDescent="0.25">
      <c r="C16">
        <v>1</v>
      </c>
      <c r="D16" s="7" t="s">
        <v>443</v>
      </c>
      <c r="E16">
        <v>1</v>
      </c>
      <c r="F16" s="6" t="s">
        <v>445</v>
      </c>
      <c r="G16">
        <v>1</v>
      </c>
      <c r="H16" s="6" t="s">
        <v>443</v>
      </c>
      <c r="I16">
        <v>1</v>
      </c>
      <c r="J16" t="s">
        <v>443</v>
      </c>
      <c r="K16">
        <v>1</v>
      </c>
      <c r="L16" s="6" t="s">
        <v>443</v>
      </c>
    </row>
    <row r="17" spans="1:12" x14ac:dyDescent="0.25">
      <c r="A17">
        <v>1</v>
      </c>
      <c r="B17" t="s">
        <v>442</v>
      </c>
      <c r="C17">
        <v>2</v>
      </c>
      <c r="D17" s="7" t="s">
        <v>58</v>
      </c>
      <c r="E17">
        <v>1</v>
      </c>
      <c r="F17" s="6" t="s">
        <v>445</v>
      </c>
      <c r="G17">
        <v>1</v>
      </c>
      <c r="H17" s="6" t="s">
        <v>443</v>
      </c>
      <c r="I17">
        <v>1</v>
      </c>
      <c r="J17" s="6" t="s">
        <v>443</v>
      </c>
      <c r="K17">
        <v>1</v>
      </c>
      <c r="L17" t="s">
        <v>66</v>
      </c>
    </row>
    <row r="18" spans="1:12" x14ac:dyDescent="0.25">
      <c r="A18">
        <v>2</v>
      </c>
      <c r="B18" t="s">
        <v>31</v>
      </c>
      <c r="C18">
        <v>5</v>
      </c>
      <c r="D18" s="7" t="s">
        <v>464</v>
      </c>
      <c r="E18">
        <v>1</v>
      </c>
      <c r="F18" s="6" t="s">
        <v>445</v>
      </c>
      <c r="G18">
        <v>1</v>
      </c>
      <c r="H18" s="6" t="s">
        <v>66</v>
      </c>
      <c r="I18">
        <v>1</v>
      </c>
      <c r="J18" t="s">
        <v>443</v>
      </c>
      <c r="K18">
        <v>1</v>
      </c>
      <c r="L18" t="s">
        <v>443</v>
      </c>
    </row>
    <row r="19" spans="1:12" x14ac:dyDescent="0.25">
      <c r="A19">
        <v>3</v>
      </c>
      <c r="B19" t="s">
        <v>27</v>
      </c>
      <c r="C19">
        <v>1</v>
      </c>
      <c r="D19" s="7" t="s">
        <v>73</v>
      </c>
      <c r="E19">
        <v>1</v>
      </c>
      <c r="F19" t="s">
        <v>462</v>
      </c>
      <c r="G19">
        <v>1</v>
      </c>
      <c r="H19" s="6" t="s">
        <v>443</v>
      </c>
      <c r="I19">
        <v>3</v>
      </c>
      <c r="J19" t="s">
        <v>452</v>
      </c>
      <c r="K19">
        <v>1</v>
      </c>
      <c r="L19" t="s">
        <v>443</v>
      </c>
    </row>
    <row r="20" spans="1:12" x14ac:dyDescent="0.25">
      <c r="A20">
        <v>4</v>
      </c>
      <c r="B20" t="s">
        <v>29</v>
      </c>
      <c r="C20">
        <v>3</v>
      </c>
      <c r="D20" s="7" t="s">
        <v>459</v>
      </c>
      <c r="E20">
        <v>3</v>
      </c>
      <c r="F20" s="6" t="s">
        <v>465</v>
      </c>
      <c r="G20">
        <v>7</v>
      </c>
      <c r="H20" s="6" t="s">
        <v>448</v>
      </c>
      <c r="I20">
        <v>3</v>
      </c>
      <c r="J20" t="s">
        <v>452</v>
      </c>
      <c r="K20">
        <v>1</v>
      </c>
      <c r="L20" t="s">
        <v>443</v>
      </c>
    </row>
    <row r="21" spans="1:12" x14ac:dyDescent="0.25">
      <c r="A21">
        <v>5</v>
      </c>
      <c r="B21" t="s">
        <v>25</v>
      </c>
      <c r="C21">
        <v>1</v>
      </c>
      <c r="D21" s="7" t="s">
        <v>443</v>
      </c>
      <c r="E21">
        <v>1</v>
      </c>
      <c r="F21" s="14" t="s">
        <v>69</v>
      </c>
      <c r="G21">
        <v>1</v>
      </c>
      <c r="H21" s="6" t="s">
        <v>443</v>
      </c>
      <c r="I21">
        <v>4</v>
      </c>
      <c r="J21" t="s">
        <v>466</v>
      </c>
      <c r="K21">
        <v>1</v>
      </c>
      <c r="L21" t="s">
        <v>445</v>
      </c>
    </row>
    <row r="22" spans="1:12" x14ac:dyDescent="0.25">
      <c r="A22">
        <v>6</v>
      </c>
      <c r="B22" t="s">
        <v>41</v>
      </c>
      <c r="C22">
        <v>4</v>
      </c>
      <c r="D22" s="7" t="s">
        <v>467</v>
      </c>
      <c r="E22">
        <v>2</v>
      </c>
      <c r="F22" s="6" t="s">
        <v>468</v>
      </c>
      <c r="G22">
        <v>3</v>
      </c>
      <c r="H22" s="6" t="s">
        <v>469</v>
      </c>
      <c r="I22">
        <v>1</v>
      </c>
      <c r="J22" s="6" t="s">
        <v>66</v>
      </c>
      <c r="K22">
        <v>7</v>
      </c>
      <c r="L22" t="s">
        <v>448</v>
      </c>
    </row>
    <row r="23" spans="1:12" x14ac:dyDescent="0.25">
      <c r="A23">
        <v>7</v>
      </c>
      <c r="B23" t="s">
        <v>40</v>
      </c>
      <c r="C23">
        <v>3</v>
      </c>
      <c r="D23" s="7" t="s">
        <v>470</v>
      </c>
      <c r="E23">
        <v>2</v>
      </c>
      <c r="F23" s="6" t="s">
        <v>58</v>
      </c>
      <c r="G23">
        <v>2</v>
      </c>
      <c r="H23" s="6" t="s">
        <v>58</v>
      </c>
      <c r="I23">
        <v>4</v>
      </c>
      <c r="J23" t="s">
        <v>53</v>
      </c>
      <c r="K23">
        <v>1</v>
      </c>
      <c r="L23" s="6" t="s">
        <v>443</v>
      </c>
    </row>
    <row r="24" spans="1:12" x14ac:dyDescent="0.25">
      <c r="A24">
        <v>8</v>
      </c>
      <c r="B24" t="s">
        <v>39</v>
      </c>
      <c r="C24">
        <v>1</v>
      </c>
      <c r="D24" s="7" t="s">
        <v>443</v>
      </c>
      <c r="E24">
        <v>3</v>
      </c>
      <c r="F24" s="6" t="s">
        <v>455</v>
      </c>
      <c r="G24">
        <v>1</v>
      </c>
      <c r="H24" s="6" t="s">
        <v>66</v>
      </c>
      <c r="I24">
        <v>3</v>
      </c>
      <c r="J24" t="s">
        <v>455</v>
      </c>
      <c r="K24">
        <v>1</v>
      </c>
      <c r="L24" s="6" t="s">
        <v>443</v>
      </c>
    </row>
    <row r="25" spans="1:12" x14ac:dyDescent="0.25">
      <c r="A25">
        <v>9</v>
      </c>
      <c r="B25" t="s">
        <v>36</v>
      </c>
      <c r="C25">
        <v>3</v>
      </c>
      <c r="D25" s="7" t="s">
        <v>471</v>
      </c>
      <c r="E25">
        <v>2</v>
      </c>
      <c r="F25" t="s">
        <v>60</v>
      </c>
      <c r="G25">
        <v>1</v>
      </c>
      <c r="H25" s="6" t="s">
        <v>443</v>
      </c>
      <c r="I25">
        <v>3</v>
      </c>
      <c r="J25" t="s">
        <v>455</v>
      </c>
      <c r="K25">
        <v>1</v>
      </c>
      <c r="L25" s="6" t="s">
        <v>66</v>
      </c>
    </row>
    <row r="26" spans="1:12" x14ac:dyDescent="0.25">
      <c r="A26">
        <v>10</v>
      </c>
      <c r="B26" t="s">
        <v>38</v>
      </c>
      <c r="C26">
        <v>1</v>
      </c>
      <c r="D26" s="7" t="s">
        <v>472</v>
      </c>
      <c r="E26">
        <v>6</v>
      </c>
      <c r="F26" s="6" t="s">
        <v>444</v>
      </c>
      <c r="G26">
        <v>1</v>
      </c>
      <c r="H26" s="6" t="s">
        <v>66</v>
      </c>
      <c r="I26">
        <v>9</v>
      </c>
      <c r="J26" t="s">
        <v>473</v>
      </c>
      <c r="K26">
        <v>1</v>
      </c>
      <c r="L26" s="6" t="s">
        <v>66</v>
      </c>
    </row>
    <row r="27" spans="1:12" x14ac:dyDescent="0.25">
      <c r="A27">
        <v>11</v>
      </c>
      <c r="B27" t="s">
        <v>456</v>
      </c>
      <c r="C27">
        <v>2</v>
      </c>
      <c r="D27" s="11" t="s">
        <v>58</v>
      </c>
      <c r="E27">
        <v>3</v>
      </c>
      <c r="F27" s="14" t="s">
        <v>452</v>
      </c>
      <c r="G27">
        <v>1</v>
      </c>
      <c r="H27" s="6" t="s">
        <v>66</v>
      </c>
      <c r="I27">
        <v>2</v>
      </c>
      <c r="J27" t="s">
        <v>474</v>
      </c>
      <c r="K27">
        <v>1</v>
      </c>
      <c r="L27" s="6" t="s">
        <v>443</v>
      </c>
    </row>
    <row r="28" spans="1:12" x14ac:dyDescent="0.25">
      <c r="A28">
        <v>12</v>
      </c>
      <c r="B28" t="s">
        <v>37</v>
      </c>
      <c r="C28">
        <v>3</v>
      </c>
      <c r="D28" s="7" t="s">
        <v>452</v>
      </c>
      <c r="E28">
        <v>4</v>
      </c>
      <c r="F28" s="6" t="s">
        <v>54</v>
      </c>
      <c r="G28">
        <v>1</v>
      </c>
      <c r="H28" s="6" t="s">
        <v>66</v>
      </c>
      <c r="I28">
        <v>3</v>
      </c>
      <c r="J28" s="6" t="s">
        <v>469</v>
      </c>
      <c r="K28">
        <v>1</v>
      </c>
      <c r="L28" s="6" t="s">
        <v>66</v>
      </c>
    </row>
    <row r="29" spans="1:12" x14ac:dyDescent="0.25">
      <c r="A29">
        <v>13</v>
      </c>
      <c r="B29" t="s">
        <v>23</v>
      </c>
      <c r="C29">
        <v>1</v>
      </c>
      <c r="D29" s="7" t="s">
        <v>66</v>
      </c>
      <c r="E29">
        <v>4</v>
      </c>
      <c r="F29" s="14" t="s">
        <v>53</v>
      </c>
      <c r="G29">
        <v>1</v>
      </c>
      <c r="H29" s="6" t="s">
        <v>66</v>
      </c>
      <c r="I29">
        <v>1</v>
      </c>
      <c r="J29" t="s">
        <v>445</v>
      </c>
      <c r="K29">
        <v>1</v>
      </c>
      <c r="L29" s="6" t="s">
        <v>443</v>
      </c>
    </row>
    <row r="30" spans="1:12" x14ac:dyDescent="0.25">
      <c r="C30">
        <v>7</v>
      </c>
      <c r="D30" s="7" t="s">
        <v>458</v>
      </c>
      <c r="E30">
        <v>1</v>
      </c>
      <c r="F30" s="13" t="s">
        <v>445</v>
      </c>
      <c r="G30">
        <v>1</v>
      </c>
      <c r="H30" t="s">
        <v>66</v>
      </c>
      <c r="I30">
        <v>2</v>
      </c>
      <c r="J30" t="s">
        <v>474</v>
      </c>
      <c r="K30">
        <v>1</v>
      </c>
      <c r="L30" s="6" t="s">
        <v>445</v>
      </c>
    </row>
    <row r="31" spans="1:12" x14ac:dyDescent="0.25">
      <c r="A31">
        <v>1</v>
      </c>
      <c r="B31" t="s">
        <v>442</v>
      </c>
      <c r="C31">
        <v>1</v>
      </c>
      <c r="D31" s="7" t="s">
        <v>443</v>
      </c>
      <c r="E31">
        <v>1</v>
      </c>
      <c r="F31" s="12" t="s">
        <v>443</v>
      </c>
      <c r="G31">
        <v>1</v>
      </c>
      <c r="H31" t="s">
        <v>445</v>
      </c>
      <c r="I31">
        <v>4</v>
      </c>
      <c r="J31" t="s">
        <v>475</v>
      </c>
      <c r="K31">
        <v>1</v>
      </c>
      <c r="L31" t="s">
        <v>66</v>
      </c>
    </row>
    <row r="32" spans="1:12" x14ac:dyDescent="0.25">
      <c r="A32">
        <v>2</v>
      </c>
      <c r="B32" t="s">
        <v>31</v>
      </c>
      <c r="C32">
        <v>3</v>
      </c>
      <c r="D32" s="7" t="s">
        <v>469</v>
      </c>
      <c r="E32">
        <v>1</v>
      </c>
      <c r="F32" s="6" t="s">
        <v>445</v>
      </c>
      <c r="G32">
        <v>1</v>
      </c>
      <c r="H32" t="s">
        <v>443</v>
      </c>
      <c r="I32">
        <v>6</v>
      </c>
      <c r="J32" t="s">
        <v>476</v>
      </c>
      <c r="K32">
        <v>4</v>
      </c>
      <c r="L32" t="s">
        <v>477</v>
      </c>
    </row>
    <row r="33" spans="1:12" x14ac:dyDescent="0.25">
      <c r="A33">
        <v>3</v>
      </c>
      <c r="B33" t="s">
        <v>27</v>
      </c>
      <c r="C33">
        <v>3</v>
      </c>
      <c r="D33" s="7" t="s">
        <v>459</v>
      </c>
      <c r="E33">
        <v>9</v>
      </c>
      <c r="F33" s="6" t="s">
        <v>473</v>
      </c>
      <c r="G33">
        <v>1</v>
      </c>
      <c r="H33" s="6" t="s">
        <v>443</v>
      </c>
      <c r="I33">
        <v>1</v>
      </c>
      <c r="J33" t="s">
        <v>66</v>
      </c>
      <c r="K33">
        <v>3</v>
      </c>
      <c r="L33" t="s">
        <v>452</v>
      </c>
    </row>
    <row r="34" spans="1:12" x14ac:dyDescent="0.25">
      <c r="A34">
        <v>4</v>
      </c>
      <c r="B34" t="s">
        <v>29</v>
      </c>
      <c r="C34">
        <v>3</v>
      </c>
      <c r="D34" s="11" t="s">
        <v>455</v>
      </c>
      <c r="E34">
        <v>3</v>
      </c>
      <c r="F34" s="6" t="s">
        <v>452</v>
      </c>
      <c r="G34">
        <v>3</v>
      </c>
      <c r="H34" s="6" t="s">
        <v>452</v>
      </c>
      <c r="I34">
        <v>2</v>
      </c>
      <c r="J34" t="s">
        <v>474</v>
      </c>
      <c r="K34">
        <v>9</v>
      </c>
      <c r="L34" t="s">
        <v>473</v>
      </c>
    </row>
    <row r="35" spans="1:12" x14ac:dyDescent="0.25">
      <c r="A35">
        <v>5</v>
      </c>
      <c r="B35" t="s">
        <v>25</v>
      </c>
      <c r="C35">
        <v>11</v>
      </c>
      <c r="D35" s="10" t="s">
        <v>478</v>
      </c>
      <c r="E35">
        <v>1</v>
      </c>
      <c r="F35" s="6" t="s">
        <v>443</v>
      </c>
      <c r="G35">
        <v>3</v>
      </c>
      <c r="H35" s="6" t="s">
        <v>452</v>
      </c>
      <c r="I35">
        <v>4</v>
      </c>
      <c r="J35" t="s">
        <v>479</v>
      </c>
      <c r="K35">
        <v>2</v>
      </c>
      <c r="L35" t="s">
        <v>474</v>
      </c>
    </row>
    <row r="36" spans="1:12" x14ac:dyDescent="0.25">
      <c r="A36">
        <v>6</v>
      </c>
      <c r="B36" t="s">
        <v>41</v>
      </c>
      <c r="C36">
        <v>1</v>
      </c>
      <c r="D36" s="9" t="s">
        <v>462</v>
      </c>
      <c r="E36">
        <v>1</v>
      </c>
      <c r="F36" s="6" t="s">
        <v>445</v>
      </c>
      <c r="G36">
        <v>1</v>
      </c>
      <c r="H36" t="s">
        <v>66</v>
      </c>
      <c r="I36">
        <v>4</v>
      </c>
      <c r="J36" s="6" t="s">
        <v>479</v>
      </c>
      <c r="K36">
        <v>1</v>
      </c>
      <c r="L36" t="s">
        <v>445</v>
      </c>
    </row>
    <row r="37" spans="1:12" x14ac:dyDescent="0.25">
      <c r="A37">
        <v>7</v>
      </c>
      <c r="B37" t="s">
        <v>40</v>
      </c>
      <c r="C37">
        <v>1</v>
      </c>
      <c r="D37" s="7" t="s">
        <v>445</v>
      </c>
      <c r="E37">
        <v>2</v>
      </c>
      <c r="F37" s="6" t="s">
        <v>468</v>
      </c>
      <c r="G37">
        <v>1</v>
      </c>
      <c r="H37" s="6" t="s">
        <v>445</v>
      </c>
      <c r="I37">
        <v>1</v>
      </c>
      <c r="J37" t="s">
        <v>443</v>
      </c>
      <c r="K37">
        <v>2</v>
      </c>
      <c r="L37" t="s">
        <v>474</v>
      </c>
    </row>
    <row r="38" spans="1:12" x14ac:dyDescent="0.25">
      <c r="A38">
        <v>8</v>
      </c>
      <c r="B38" t="s">
        <v>39</v>
      </c>
      <c r="C38">
        <v>7</v>
      </c>
      <c r="D38" s="7" t="s">
        <v>448</v>
      </c>
      <c r="E38">
        <v>9</v>
      </c>
      <c r="F38" s="6" t="s">
        <v>473</v>
      </c>
      <c r="G38">
        <v>1</v>
      </c>
      <c r="H38" s="6" t="s">
        <v>445</v>
      </c>
      <c r="I38">
        <v>3</v>
      </c>
      <c r="J38" t="s">
        <v>480</v>
      </c>
      <c r="K38">
        <v>2</v>
      </c>
      <c r="L38" t="s">
        <v>58</v>
      </c>
    </row>
    <row r="39" spans="1:12" x14ac:dyDescent="0.25">
      <c r="A39">
        <v>9</v>
      </c>
      <c r="B39" t="s">
        <v>36</v>
      </c>
      <c r="C39">
        <v>1</v>
      </c>
      <c r="D39" s="7" t="s">
        <v>443</v>
      </c>
      <c r="E39">
        <v>9</v>
      </c>
      <c r="F39" s="6" t="s">
        <v>473</v>
      </c>
      <c r="G39">
        <v>1</v>
      </c>
      <c r="H39" s="6" t="s">
        <v>66</v>
      </c>
      <c r="I39">
        <v>6</v>
      </c>
      <c r="J39" t="s">
        <v>481</v>
      </c>
      <c r="K39">
        <v>1</v>
      </c>
      <c r="L39" t="s">
        <v>445</v>
      </c>
    </row>
    <row r="40" spans="1:12" x14ac:dyDescent="0.25">
      <c r="A40">
        <v>10</v>
      </c>
      <c r="B40" t="s">
        <v>38</v>
      </c>
      <c r="C40">
        <v>1</v>
      </c>
      <c r="D40" s="7" t="s">
        <v>443</v>
      </c>
      <c r="E40">
        <v>1</v>
      </c>
      <c r="F40" s="6" t="s">
        <v>445</v>
      </c>
      <c r="G40">
        <v>1</v>
      </c>
      <c r="H40" s="6" t="s">
        <v>66</v>
      </c>
      <c r="I40">
        <v>3</v>
      </c>
      <c r="J40" t="s">
        <v>452</v>
      </c>
      <c r="K40">
        <v>3</v>
      </c>
      <c r="L40" t="s">
        <v>452</v>
      </c>
    </row>
    <row r="41" spans="1:12" x14ac:dyDescent="0.25">
      <c r="A41">
        <v>11</v>
      </c>
      <c r="B41" t="s">
        <v>456</v>
      </c>
      <c r="C41">
        <v>1</v>
      </c>
      <c r="D41" s="7" t="s">
        <v>66</v>
      </c>
      <c r="E41">
        <v>4</v>
      </c>
      <c r="F41" s="6" t="s">
        <v>53</v>
      </c>
      <c r="G41">
        <v>1</v>
      </c>
      <c r="H41" s="6" t="s">
        <v>445</v>
      </c>
      <c r="I41">
        <v>7</v>
      </c>
      <c r="J41" t="s">
        <v>448</v>
      </c>
      <c r="K41">
        <v>1</v>
      </c>
      <c r="L41" t="s">
        <v>445</v>
      </c>
    </row>
    <row r="42" spans="1:12" x14ac:dyDescent="0.25">
      <c r="A42">
        <v>12</v>
      </c>
      <c r="B42" t="s">
        <v>37</v>
      </c>
      <c r="C42">
        <v>1</v>
      </c>
      <c r="D42" s="7" t="s">
        <v>443</v>
      </c>
      <c r="E42">
        <v>1</v>
      </c>
      <c r="F42" t="s">
        <v>66</v>
      </c>
      <c r="G42">
        <v>1</v>
      </c>
      <c r="H42" s="6" t="s">
        <v>66</v>
      </c>
      <c r="I42">
        <v>4</v>
      </c>
      <c r="J42" t="s">
        <v>460</v>
      </c>
      <c r="K42">
        <v>1</v>
      </c>
      <c r="L42" s="6" t="s">
        <v>66</v>
      </c>
    </row>
    <row r="43" spans="1:12" x14ac:dyDescent="0.25">
      <c r="A43">
        <v>13</v>
      </c>
      <c r="B43" t="s">
        <v>23</v>
      </c>
      <c r="C43">
        <v>1</v>
      </c>
      <c r="D43" s="7" t="s">
        <v>443</v>
      </c>
      <c r="G43">
        <v>7</v>
      </c>
      <c r="H43" s="6" t="s">
        <v>448</v>
      </c>
      <c r="K43">
        <v>3</v>
      </c>
      <c r="L43" s="6" t="s">
        <v>452</v>
      </c>
    </row>
    <row r="44" spans="1:12" x14ac:dyDescent="0.25">
      <c r="C44">
        <v>1</v>
      </c>
      <c r="D44" s="7" t="s">
        <v>445</v>
      </c>
      <c r="F44" t="s">
        <v>441</v>
      </c>
      <c r="G44">
        <v>1</v>
      </c>
      <c r="H44" t="s">
        <v>443</v>
      </c>
      <c r="J44" t="s">
        <v>438</v>
      </c>
      <c r="K44">
        <v>5</v>
      </c>
      <c r="L44" s="6" t="s">
        <v>482</v>
      </c>
    </row>
    <row r="45" spans="1:12" x14ac:dyDescent="0.25">
      <c r="A45">
        <v>1</v>
      </c>
      <c r="B45" t="s">
        <v>442</v>
      </c>
      <c r="C45">
        <v>1</v>
      </c>
      <c r="D45" s="7" t="s">
        <v>445</v>
      </c>
      <c r="E45">
        <v>1</v>
      </c>
      <c r="F45" t="s">
        <v>73</v>
      </c>
      <c r="G45">
        <v>3</v>
      </c>
      <c r="H45" t="s">
        <v>480</v>
      </c>
      <c r="I45">
        <v>1</v>
      </c>
      <c r="J45" t="s">
        <v>457</v>
      </c>
      <c r="K45">
        <v>1</v>
      </c>
      <c r="L45" s="6" t="s">
        <v>457</v>
      </c>
    </row>
    <row r="46" spans="1:12" x14ac:dyDescent="0.25">
      <c r="A46">
        <v>2</v>
      </c>
      <c r="B46" t="s">
        <v>31</v>
      </c>
      <c r="E46">
        <v>2</v>
      </c>
      <c r="F46" t="s">
        <v>65</v>
      </c>
      <c r="G46">
        <v>6</v>
      </c>
      <c r="H46" t="s">
        <v>481</v>
      </c>
      <c r="I46">
        <v>3</v>
      </c>
      <c r="J46" s="17" t="s">
        <v>459</v>
      </c>
    </row>
    <row r="47" spans="1:12" x14ac:dyDescent="0.25">
      <c r="A47">
        <v>3</v>
      </c>
      <c r="B47" t="s">
        <v>27</v>
      </c>
      <c r="D47" t="s">
        <v>6</v>
      </c>
      <c r="E47">
        <v>4</v>
      </c>
      <c r="F47" s="14" t="s">
        <v>467</v>
      </c>
      <c r="G47">
        <v>1</v>
      </c>
      <c r="H47" s="6" t="s">
        <v>443</v>
      </c>
      <c r="I47">
        <v>1</v>
      </c>
      <c r="J47" t="s">
        <v>443</v>
      </c>
    </row>
    <row r="48" spans="1:12" x14ac:dyDescent="0.25">
      <c r="A48">
        <v>4</v>
      </c>
      <c r="B48" t="s">
        <v>29</v>
      </c>
      <c r="C48">
        <v>1</v>
      </c>
      <c r="D48" s="6" t="s">
        <v>457</v>
      </c>
      <c r="E48">
        <v>4</v>
      </c>
      <c r="F48" t="s">
        <v>477</v>
      </c>
      <c r="I48">
        <v>2</v>
      </c>
      <c r="J48" s="17" t="s">
        <v>58</v>
      </c>
    </row>
    <row r="49" spans="1:10" x14ac:dyDescent="0.25">
      <c r="A49">
        <v>5</v>
      </c>
      <c r="B49" t="s">
        <v>25</v>
      </c>
      <c r="C49">
        <v>1</v>
      </c>
      <c r="D49" t="s">
        <v>66</v>
      </c>
      <c r="E49">
        <v>3</v>
      </c>
      <c r="F49" t="s">
        <v>455</v>
      </c>
      <c r="H49" t="s">
        <v>440</v>
      </c>
      <c r="I49">
        <v>4</v>
      </c>
      <c r="J49" t="s">
        <v>53</v>
      </c>
    </row>
    <row r="50" spans="1:10" x14ac:dyDescent="0.25">
      <c r="A50">
        <v>6</v>
      </c>
      <c r="B50" t="s">
        <v>41</v>
      </c>
      <c r="C50">
        <v>1</v>
      </c>
      <c r="D50" t="s">
        <v>445</v>
      </c>
      <c r="E50">
        <v>4</v>
      </c>
      <c r="F50" s="14" t="s">
        <v>54</v>
      </c>
      <c r="G50">
        <v>2</v>
      </c>
      <c r="H50" s="6" t="s">
        <v>468</v>
      </c>
      <c r="I50">
        <v>4</v>
      </c>
      <c r="J50" s="6" t="s">
        <v>477</v>
      </c>
    </row>
    <row r="51" spans="1:10" x14ac:dyDescent="0.25">
      <c r="A51">
        <v>7</v>
      </c>
      <c r="B51" t="s">
        <v>40</v>
      </c>
      <c r="C51">
        <v>3</v>
      </c>
      <c r="D51" t="s">
        <v>452</v>
      </c>
      <c r="E51">
        <v>3</v>
      </c>
      <c r="F51" s="6" t="s">
        <v>452</v>
      </c>
      <c r="G51">
        <v>12</v>
      </c>
      <c r="H51" s="8" t="s">
        <v>483</v>
      </c>
      <c r="I51">
        <v>5</v>
      </c>
      <c r="J51" s="16" t="s">
        <v>484</v>
      </c>
    </row>
    <row r="52" spans="1:10" x14ac:dyDescent="0.25">
      <c r="A52">
        <v>8</v>
      </c>
      <c r="B52" t="s">
        <v>39</v>
      </c>
      <c r="C52">
        <v>1</v>
      </c>
      <c r="D52" t="s">
        <v>66</v>
      </c>
      <c r="E52">
        <v>2</v>
      </c>
      <c r="F52" t="s">
        <v>450</v>
      </c>
      <c r="G52">
        <v>6</v>
      </c>
      <c r="H52" s="6" t="s">
        <v>485</v>
      </c>
      <c r="I52">
        <v>1</v>
      </c>
      <c r="J52" s="6" t="s">
        <v>66</v>
      </c>
    </row>
    <row r="53" spans="1:10" x14ac:dyDescent="0.25">
      <c r="A53">
        <v>9</v>
      </c>
      <c r="B53" t="s">
        <v>36</v>
      </c>
      <c r="C53">
        <v>3</v>
      </c>
      <c r="D53" s="6" t="s">
        <v>452</v>
      </c>
      <c r="E53">
        <v>2</v>
      </c>
      <c r="F53" s="6" t="s">
        <v>64</v>
      </c>
      <c r="G53">
        <v>3</v>
      </c>
      <c r="H53" s="6" t="s">
        <v>469</v>
      </c>
      <c r="I53">
        <v>4</v>
      </c>
      <c r="J53" s="6" t="s">
        <v>53</v>
      </c>
    </row>
    <row r="54" spans="1:10" x14ac:dyDescent="0.25">
      <c r="A54">
        <v>10</v>
      </c>
      <c r="B54" t="s">
        <v>38</v>
      </c>
      <c r="C54">
        <v>3</v>
      </c>
      <c r="D54" s="6" t="s">
        <v>452</v>
      </c>
      <c r="E54">
        <v>1</v>
      </c>
      <c r="F54" t="s">
        <v>462</v>
      </c>
      <c r="G54">
        <v>3</v>
      </c>
      <c r="H54" s="6" t="s">
        <v>486</v>
      </c>
      <c r="I54">
        <v>4</v>
      </c>
      <c r="J54" t="s">
        <v>475</v>
      </c>
    </row>
    <row r="55" spans="1:10" x14ac:dyDescent="0.25">
      <c r="A55">
        <v>11</v>
      </c>
      <c r="B55" t="s">
        <v>456</v>
      </c>
      <c r="C55">
        <v>1</v>
      </c>
      <c r="D55" s="6" t="s">
        <v>487</v>
      </c>
      <c r="E55">
        <v>3</v>
      </c>
      <c r="F55" t="s">
        <v>48</v>
      </c>
      <c r="G55">
        <v>4</v>
      </c>
      <c r="H55" s="6" t="s">
        <v>53</v>
      </c>
      <c r="I55">
        <v>1</v>
      </c>
      <c r="J55" t="s">
        <v>66</v>
      </c>
    </row>
    <row r="56" spans="1:10" x14ac:dyDescent="0.25">
      <c r="A56">
        <v>12</v>
      </c>
      <c r="B56" t="s">
        <v>37</v>
      </c>
      <c r="C56">
        <v>1</v>
      </c>
      <c r="D56" s="6" t="s">
        <v>66</v>
      </c>
      <c r="E56">
        <v>2</v>
      </c>
      <c r="F56" t="s">
        <v>488</v>
      </c>
      <c r="G56">
        <v>2</v>
      </c>
      <c r="H56" s="6" t="s">
        <v>474</v>
      </c>
      <c r="I56">
        <v>1</v>
      </c>
      <c r="J56" t="s">
        <v>457</v>
      </c>
    </row>
    <row r="57" spans="1:10" x14ac:dyDescent="0.25">
      <c r="A57">
        <v>13</v>
      </c>
      <c r="B57" t="s">
        <v>23</v>
      </c>
      <c r="C57">
        <v>1</v>
      </c>
      <c r="D57" s="6" t="s">
        <v>66</v>
      </c>
      <c r="E57">
        <v>13</v>
      </c>
      <c r="F57" t="s">
        <v>43</v>
      </c>
      <c r="G57">
        <v>7</v>
      </c>
      <c r="H57" s="6" t="s">
        <v>448</v>
      </c>
      <c r="I57">
        <v>1</v>
      </c>
      <c r="J57" s="6" t="s">
        <v>445</v>
      </c>
    </row>
    <row r="58" spans="1:10" x14ac:dyDescent="0.25">
      <c r="C58">
        <v>6</v>
      </c>
      <c r="D58" s="15" t="s">
        <v>489</v>
      </c>
      <c r="E58">
        <v>1</v>
      </c>
      <c r="F58" s="6" t="s">
        <v>66</v>
      </c>
      <c r="G58">
        <v>3</v>
      </c>
      <c r="H58" s="6" t="s">
        <v>469</v>
      </c>
      <c r="I58">
        <v>3</v>
      </c>
      <c r="J58" t="s">
        <v>455</v>
      </c>
    </row>
    <row r="59" spans="1:10" x14ac:dyDescent="0.25">
      <c r="A59">
        <v>1</v>
      </c>
      <c r="B59" t="s">
        <v>442</v>
      </c>
      <c r="C59">
        <v>3</v>
      </c>
      <c r="D59" s="15" t="s">
        <v>490</v>
      </c>
      <c r="E59">
        <v>1</v>
      </c>
      <c r="F59" s="8" t="s">
        <v>69</v>
      </c>
      <c r="G59">
        <v>2</v>
      </c>
      <c r="H59" s="6" t="s">
        <v>58</v>
      </c>
      <c r="I59">
        <v>10</v>
      </c>
      <c r="J59" t="s">
        <v>491</v>
      </c>
    </row>
    <row r="60" spans="1:10" x14ac:dyDescent="0.25">
      <c r="A60">
        <v>2</v>
      </c>
      <c r="B60" t="s">
        <v>31</v>
      </c>
      <c r="C60">
        <v>7</v>
      </c>
      <c r="D60" s="15" t="s">
        <v>458</v>
      </c>
      <c r="E60">
        <v>1</v>
      </c>
      <c r="F60" t="s">
        <v>69</v>
      </c>
      <c r="G60">
        <v>2</v>
      </c>
      <c r="H60" s="6" t="s">
        <v>474</v>
      </c>
      <c r="I60">
        <v>3</v>
      </c>
      <c r="J60" t="s">
        <v>459</v>
      </c>
    </row>
    <row r="61" spans="1:10" x14ac:dyDescent="0.25">
      <c r="A61">
        <v>3</v>
      </c>
      <c r="B61" t="s">
        <v>27</v>
      </c>
      <c r="C61">
        <v>3</v>
      </c>
      <c r="D61" s="6" t="s">
        <v>469</v>
      </c>
      <c r="E61">
        <v>1</v>
      </c>
      <c r="F61" s="6" t="s">
        <v>445</v>
      </c>
      <c r="G61">
        <v>1</v>
      </c>
      <c r="H61" s="6" t="s">
        <v>66</v>
      </c>
      <c r="I61">
        <v>4</v>
      </c>
      <c r="J61" t="s">
        <v>53</v>
      </c>
    </row>
    <row r="62" spans="1:10" x14ac:dyDescent="0.25">
      <c r="A62">
        <v>4</v>
      </c>
      <c r="B62" t="s">
        <v>29</v>
      </c>
      <c r="C62">
        <v>3</v>
      </c>
      <c r="D62" s="6" t="s">
        <v>459</v>
      </c>
      <c r="E62">
        <v>1</v>
      </c>
      <c r="F62" s="6" t="s">
        <v>445</v>
      </c>
      <c r="G62">
        <v>1</v>
      </c>
      <c r="H62" s="6" t="s">
        <v>445</v>
      </c>
      <c r="I62">
        <v>4</v>
      </c>
      <c r="J62" t="s">
        <v>477</v>
      </c>
    </row>
    <row r="63" spans="1:10" x14ac:dyDescent="0.25">
      <c r="A63">
        <v>5</v>
      </c>
      <c r="B63" t="s">
        <v>25</v>
      </c>
      <c r="C63">
        <v>2</v>
      </c>
      <c r="D63" s="6" t="s">
        <v>492</v>
      </c>
      <c r="E63">
        <v>1</v>
      </c>
      <c r="F63" t="s">
        <v>443</v>
      </c>
      <c r="G63">
        <v>1</v>
      </c>
      <c r="H63" s="6" t="s">
        <v>66</v>
      </c>
      <c r="I63">
        <v>3</v>
      </c>
      <c r="J63" t="s">
        <v>455</v>
      </c>
    </row>
    <row r="64" spans="1:10" x14ac:dyDescent="0.25">
      <c r="A64">
        <v>6</v>
      </c>
      <c r="B64" t="s">
        <v>41</v>
      </c>
      <c r="C64">
        <v>3</v>
      </c>
      <c r="D64" s="8" t="s">
        <v>459</v>
      </c>
      <c r="E64">
        <v>3</v>
      </c>
      <c r="F64" s="6" t="s">
        <v>455</v>
      </c>
      <c r="G64">
        <v>1</v>
      </c>
      <c r="H64" s="6" t="s">
        <v>443</v>
      </c>
      <c r="I64">
        <v>1</v>
      </c>
      <c r="J64" s="6" t="s">
        <v>445</v>
      </c>
    </row>
    <row r="65" spans="1:10" x14ac:dyDescent="0.25">
      <c r="A65">
        <v>7</v>
      </c>
      <c r="B65" t="s">
        <v>40</v>
      </c>
      <c r="C65">
        <v>3</v>
      </c>
      <c r="D65" s="6" t="s">
        <v>452</v>
      </c>
      <c r="E65">
        <v>3</v>
      </c>
      <c r="F65" s="6" t="s">
        <v>459</v>
      </c>
      <c r="G65">
        <v>2</v>
      </c>
      <c r="H65" s="6" t="s">
        <v>58</v>
      </c>
      <c r="I65">
        <v>1</v>
      </c>
      <c r="J65" t="s">
        <v>66</v>
      </c>
    </row>
    <row r="66" spans="1:10" x14ac:dyDescent="0.25">
      <c r="A66">
        <v>8</v>
      </c>
      <c r="B66" t="s">
        <v>39</v>
      </c>
      <c r="C66">
        <v>3</v>
      </c>
      <c r="D66" s="6" t="s">
        <v>493</v>
      </c>
      <c r="E66">
        <v>4</v>
      </c>
      <c r="F66" s="6" t="s">
        <v>53</v>
      </c>
      <c r="G66">
        <v>1</v>
      </c>
      <c r="H66" s="6" t="s">
        <v>66</v>
      </c>
      <c r="I66">
        <v>1</v>
      </c>
      <c r="J66" t="s">
        <v>443</v>
      </c>
    </row>
    <row r="67" spans="1:10" x14ac:dyDescent="0.25">
      <c r="A67">
        <v>9</v>
      </c>
      <c r="B67" t="s">
        <v>36</v>
      </c>
      <c r="C67">
        <v>1</v>
      </c>
      <c r="D67" s="6" t="s">
        <v>445</v>
      </c>
      <c r="E67">
        <v>1</v>
      </c>
      <c r="F67" t="s">
        <v>443</v>
      </c>
      <c r="G67">
        <v>1</v>
      </c>
      <c r="H67" s="6" t="s">
        <v>443</v>
      </c>
      <c r="I67">
        <v>3</v>
      </c>
      <c r="J67" t="s">
        <v>452</v>
      </c>
    </row>
    <row r="68" spans="1:10" x14ac:dyDescent="0.25">
      <c r="A68">
        <v>10</v>
      </c>
      <c r="B68" t="s">
        <v>38</v>
      </c>
      <c r="C68">
        <v>3</v>
      </c>
      <c r="D68" s="6" t="s">
        <v>459</v>
      </c>
      <c r="E68">
        <v>1</v>
      </c>
      <c r="F68" s="6" t="s">
        <v>462</v>
      </c>
      <c r="G68">
        <v>1</v>
      </c>
      <c r="H68" s="6" t="s">
        <v>443</v>
      </c>
      <c r="I68">
        <v>2</v>
      </c>
      <c r="J68" t="s">
        <v>58</v>
      </c>
    </row>
    <row r="69" spans="1:10" x14ac:dyDescent="0.25">
      <c r="A69">
        <v>11</v>
      </c>
      <c r="B69" t="s">
        <v>456</v>
      </c>
      <c r="C69">
        <v>1</v>
      </c>
      <c r="D69" s="6" t="s">
        <v>445</v>
      </c>
      <c r="E69">
        <v>1</v>
      </c>
      <c r="F69" s="6" t="s">
        <v>462</v>
      </c>
      <c r="G69">
        <v>1</v>
      </c>
      <c r="H69" s="6" t="s">
        <v>443</v>
      </c>
      <c r="I69">
        <v>2</v>
      </c>
      <c r="J69" t="s">
        <v>474</v>
      </c>
    </row>
    <row r="70" spans="1:10" x14ac:dyDescent="0.25">
      <c r="A70">
        <v>12</v>
      </c>
      <c r="B70" t="s">
        <v>37</v>
      </c>
      <c r="C70">
        <v>1</v>
      </c>
      <c r="D70" s="6" t="s">
        <v>443</v>
      </c>
      <c r="E70">
        <v>1</v>
      </c>
      <c r="F70" t="s">
        <v>462</v>
      </c>
      <c r="G70">
        <v>3</v>
      </c>
      <c r="H70" t="s">
        <v>452</v>
      </c>
      <c r="I70">
        <v>4</v>
      </c>
      <c r="J70" t="s">
        <v>53</v>
      </c>
    </row>
    <row r="71" spans="1:10" x14ac:dyDescent="0.25">
      <c r="A71">
        <v>13</v>
      </c>
      <c r="B71" t="s">
        <v>23</v>
      </c>
      <c r="C71">
        <v>1</v>
      </c>
      <c r="D71" s="6" t="s">
        <v>443</v>
      </c>
      <c r="E71">
        <v>1</v>
      </c>
      <c r="F71" s="6" t="s">
        <v>462</v>
      </c>
      <c r="G71">
        <v>1</v>
      </c>
      <c r="H71" t="s">
        <v>443</v>
      </c>
      <c r="I71">
        <v>4</v>
      </c>
      <c r="J71" t="s">
        <v>53</v>
      </c>
    </row>
    <row r="72" spans="1:10" x14ac:dyDescent="0.25">
      <c r="C72">
        <v>1</v>
      </c>
      <c r="D72" s="6" t="s">
        <v>443</v>
      </c>
      <c r="E72">
        <v>1</v>
      </c>
      <c r="F72" s="6" t="s">
        <v>462</v>
      </c>
      <c r="G72">
        <v>1</v>
      </c>
      <c r="H72" s="6" t="s">
        <v>443</v>
      </c>
      <c r="I72">
        <v>4</v>
      </c>
      <c r="J72" t="s">
        <v>466</v>
      </c>
    </row>
    <row r="73" spans="1:10" x14ac:dyDescent="0.25">
      <c r="A73">
        <v>1</v>
      </c>
      <c r="B73" t="s">
        <v>442</v>
      </c>
      <c r="C73">
        <v>1</v>
      </c>
      <c r="D73" s="6" t="s">
        <v>443</v>
      </c>
      <c r="E73">
        <v>1</v>
      </c>
      <c r="F73" s="6" t="s">
        <v>462</v>
      </c>
      <c r="G73">
        <v>1</v>
      </c>
      <c r="H73" s="6" t="s">
        <v>66</v>
      </c>
      <c r="I73">
        <v>3</v>
      </c>
      <c r="J73" t="s">
        <v>494</v>
      </c>
    </row>
    <row r="74" spans="1:10" x14ac:dyDescent="0.25">
      <c r="A74">
        <v>2</v>
      </c>
      <c r="B74" t="s">
        <v>31</v>
      </c>
      <c r="C74">
        <v>1</v>
      </c>
      <c r="D74" s="6" t="s">
        <v>66</v>
      </c>
      <c r="E74">
        <v>1</v>
      </c>
      <c r="F74" s="6" t="s">
        <v>462</v>
      </c>
      <c r="G74">
        <v>1</v>
      </c>
      <c r="H74" s="6" t="s">
        <v>66</v>
      </c>
      <c r="I74">
        <v>2</v>
      </c>
      <c r="J74" t="s">
        <v>474</v>
      </c>
    </row>
    <row r="75" spans="1:10" x14ac:dyDescent="0.25">
      <c r="A75">
        <v>3</v>
      </c>
      <c r="B75" t="s">
        <v>27</v>
      </c>
      <c r="C75">
        <v>1</v>
      </c>
      <c r="D75" s="6" t="s">
        <v>445</v>
      </c>
      <c r="E75">
        <v>1</v>
      </c>
      <c r="F75" s="6" t="s">
        <v>462</v>
      </c>
      <c r="G75">
        <v>1</v>
      </c>
      <c r="H75" s="6" t="s">
        <v>443</v>
      </c>
      <c r="I75">
        <v>4</v>
      </c>
      <c r="J75" t="s">
        <v>54</v>
      </c>
    </row>
    <row r="76" spans="1:10" x14ac:dyDescent="0.25">
      <c r="A76">
        <v>4</v>
      </c>
      <c r="B76" t="s">
        <v>29</v>
      </c>
      <c r="C76">
        <v>1</v>
      </c>
      <c r="D76" s="6" t="s">
        <v>445</v>
      </c>
      <c r="E76">
        <v>1</v>
      </c>
      <c r="F76" s="6" t="s">
        <v>462</v>
      </c>
      <c r="G76">
        <v>1</v>
      </c>
      <c r="H76" s="6" t="s">
        <v>445</v>
      </c>
      <c r="I76">
        <v>1</v>
      </c>
      <c r="J76" t="s">
        <v>66</v>
      </c>
    </row>
    <row r="77" spans="1:10" x14ac:dyDescent="0.25">
      <c r="A77">
        <v>5</v>
      </c>
      <c r="B77" t="s">
        <v>25</v>
      </c>
      <c r="C77">
        <v>1</v>
      </c>
      <c r="D77" s="6" t="s">
        <v>66</v>
      </c>
      <c r="E77">
        <v>1</v>
      </c>
      <c r="F77" t="s">
        <v>462</v>
      </c>
      <c r="G77">
        <v>1</v>
      </c>
      <c r="H77" s="6" t="s">
        <v>66</v>
      </c>
      <c r="I77">
        <v>7</v>
      </c>
      <c r="J77" t="s">
        <v>458</v>
      </c>
    </row>
    <row r="78" spans="1:10" x14ac:dyDescent="0.25">
      <c r="A78">
        <v>6</v>
      </c>
      <c r="B78" t="s">
        <v>41</v>
      </c>
      <c r="C78">
        <v>1</v>
      </c>
      <c r="D78" t="s">
        <v>66</v>
      </c>
      <c r="E78">
        <v>1</v>
      </c>
      <c r="F78" s="6" t="s">
        <v>462</v>
      </c>
      <c r="G78">
        <v>1</v>
      </c>
      <c r="H78" s="6" t="s">
        <v>445</v>
      </c>
      <c r="I78">
        <v>3</v>
      </c>
      <c r="J78" t="s">
        <v>455</v>
      </c>
    </row>
    <row r="79" spans="1:10" x14ac:dyDescent="0.25">
      <c r="A79">
        <v>7</v>
      </c>
      <c r="B79" t="s">
        <v>40</v>
      </c>
      <c r="C79">
        <v>1</v>
      </c>
      <c r="D79" t="s">
        <v>445</v>
      </c>
      <c r="E79">
        <v>2</v>
      </c>
      <c r="F79" s="6" t="s">
        <v>468</v>
      </c>
      <c r="G79">
        <v>1</v>
      </c>
      <c r="H79" s="6" t="s">
        <v>66</v>
      </c>
      <c r="I79">
        <v>1</v>
      </c>
      <c r="J79" t="s">
        <v>66</v>
      </c>
    </row>
    <row r="80" spans="1:10" x14ac:dyDescent="0.25">
      <c r="A80">
        <v>8</v>
      </c>
      <c r="B80" t="s">
        <v>39</v>
      </c>
      <c r="C80">
        <v>1</v>
      </c>
      <c r="D80" t="s">
        <v>445</v>
      </c>
      <c r="E80">
        <v>2</v>
      </c>
      <c r="F80" t="s">
        <v>60</v>
      </c>
      <c r="G80">
        <v>1</v>
      </c>
      <c r="H80" s="6" t="s">
        <v>443</v>
      </c>
      <c r="I80">
        <v>3</v>
      </c>
      <c r="J80" t="s">
        <v>452</v>
      </c>
    </row>
    <row r="81" spans="1:10" x14ac:dyDescent="0.25">
      <c r="A81">
        <v>9</v>
      </c>
      <c r="B81" t="s">
        <v>36</v>
      </c>
      <c r="C81">
        <v>1</v>
      </c>
      <c r="D81" s="6" t="s">
        <v>66</v>
      </c>
      <c r="E81">
        <v>6</v>
      </c>
      <c r="F81" t="s">
        <v>444</v>
      </c>
      <c r="G81">
        <v>1</v>
      </c>
      <c r="H81" s="6" t="s">
        <v>66</v>
      </c>
      <c r="I81">
        <v>3</v>
      </c>
      <c r="J81" t="s">
        <v>455</v>
      </c>
    </row>
    <row r="82" spans="1:10" x14ac:dyDescent="0.25">
      <c r="A82">
        <v>10</v>
      </c>
      <c r="B82" t="s">
        <v>38</v>
      </c>
      <c r="C82">
        <v>1</v>
      </c>
      <c r="D82" s="6" t="s">
        <v>66</v>
      </c>
      <c r="E82">
        <v>3</v>
      </c>
      <c r="F82" t="s">
        <v>452</v>
      </c>
      <c r="G82">
        <v>1</v>
      </c>
      <c r="H82" s="6" t="s">
        <v>443</v>
      </c>
      <c r="I82">
        <v>1</v>
      </c>
      <c r="J82" t="s">
        <v>66</v>
      </c>
    </row>
    <row r="83" spans="1:10" x14ac:dyDescent="0.25">
      <c r="A83">
        <v>11</v>
      </c>
      <c r="B83" t="s">
        <v>456</v>
      </c>
      <c r="C83">
        <v>1</v>
      </c>
      <c r="D83" s="6" t="s">
        <v>66</v>
      </c>
      <c r="E83">
        <v>1</v>
      </c>
      <c r="F83" t="s">
        <v>457</v>
      </c>
      <c r="G83">
        <v>1</v>
      </c>
      <c r="H83" s="6" t="s">
        <v>443</v>
      </c>
      <c r="I83">
        <v>3</v>
      </c>
      <c r="J83" t="s">
        <v>459</v>
      </c>
    </row>
    <row r="84" spans="1:10" x14ac:dyDescent="0.25">
      <c r="A84">
        <v>12</v>
      </c>
      <c r="B84" t="s">
        <v>37</v>
      </c>
      <c r="C84">
        <v>1</v>
      </c>
      <c r="D84" s="6" t="s">
        <v>66</v>
      </c>
      <c r="E84">
        <v>2</v>
      </c>
      <c r="F84" t="s">
        <v>64</v>
      </c>
      <c r="G84">
        <v>1</v>
      </c>
      <c r="H84" s="6" t="s">
        <v>66</v>
      </c>
      <c r="I84">
        <v>3</v>
      </c>
      <c r="J84" t="s">
        <v>452</v>
      </c>
    </row>
    <row r="85" spans="1:10" x14ac:dyDescent="0.25">
      <c r="A85">
        <v>13</v>
      </c>
      <c r="B85" t="s">
        <v>23</v>
      </c>
      <c r="C85">
        <v>1</v>
      </c>
      <c r="D85" s="6" t="s">
        <v>66</v>
      </c>
      <c r="E85">
        <v>1</v>
      </c>
      <c r="F85" t="s">
        <v>472</v>
      </c>
      <c r="G85">
        <v>7</v>
      </c>
      <c r="H85" t="s">
        <v>495</v>
      </c>
    </row>
    <row r="86" spans="1:10" x14ac:dyDescent="0.25">
      <c r="C86">
        <v>1</v>
      </c>
      <c r="D86" s="6" t="s">
        <v>66</v>
      </c>
      <c r="E86">
        <v>12</v>
      </c>
      <c r="F86" s="8" t="s">
        <v>483</v>
      </c>
      <c r="G86">
        <v>7</v>
      </c>
      <c r="H86" t="s">
        <v>448</v>
      </c>
    </row>
    <row r="87" spans="1:10" x14ac:dyDescent="0.25">
      <c r="A87">
        <v>1</v>
      </c>
      <c r="B87" t="s">
        <v>442</v>
      </c>
      <c r="C87">
        <v>1</v>
      </c>
      <c r="D87" s="6" t="s">
        <v>66</v>
      </c>
      <c r="E87">
        <v>7</v>
      </c>
      <c r="F87" s="6" t="s">
        <v>448</v>
      </c>
      <c r="G87">
        <v>7</v>
      </c>
      <c r="H87" s="6" t="s">
        <v>448</v>
      </c>
    </row>
    <row r="88" spans="1:10" x14ac:dyDescent="0.25">
      <c r="A88">
        <v>2</v>
      </c>
      <c r="B88" t="s">
        <v>31</v>
      </c>
      <c r="C88">
        <v>1</v>
      </c>
      <c r="D88" s="6" t="s">
        <v>66</v>
      </c>
      <c r="E88">
        <v>3</v>
      </c>
      <c r="F88" s="6" t="s">
        <v>469</v>
      </c>
      <c r="G88">
        <v>7</v>
      </c>
      <c r="H88" s="6" t="s">
        <v>448</v>
      </c>
    </row>
    <row r="89" spans="1:10" x14ac:dyDescent="0.25">
      <c r="A89">
        <v>3</v>
      </c>
      <c r="B89" t="s">
        <v>27</v>
      </c>
      <c r="C89">
        <v>1</v>
      </c>
      <c r="D89" s="6" t="s">
        <v>443</v>
      </c>
      <c r="E89">
        <v>1</v>
      </c>
      <c r="F89" s="6" t="s">
        <v>443</v>
      </c>
      <c r="G89">
        <v>7</v>
      </c>
      <c r="H89" t="s">
        <v>448</v>
      </c>
    </row>
    <row r="90" spans="1:10" x14ac:dyDescent="0.25">
      <c r="A90">
        <v>4</v>
      </c>
      <c r="B90" t="s">
        <v>29</v>
      </c>
      <c r="E90">
        <v>1</v>
      </c>
      <c r="F90" s="6" t="s">
        <v>443</v>
      </c>
      <c r="G90">
        <v>7</v>
      </c>
      <c r="H90" t="s">
        <v>458</v>
      </c>
    </row>
    <row r="91" spans="1:10" x14ac:dyDescent="0.25">
      <c r="A91">
        <v>5</v>
      </c>
      <c r="B91" t="s">
        <v>25</v>
      </c>
      <c r="E91">
        <v>7</v>
      </c>
      <c r="F91" s="6" t="s">
        <v>448</v>
      </c>
      <c r="G91">
        <v>7</v>
      </c>
      <c r="H91" t="s">
        <v>458</v>
      </c>
    </row>
    <row r="92" spans="1:10" x14ac:dyDescent="0.25">
      <c r="A92">
        <v>6</v>
      </c>
      <c r="B92" t="s">
        <v>41</v>
      </c>
      <c r="E92">
        <v>1</v>
      </c>
      <c r="F92" t="s">
        <v>66</v>
      </c>
      <c r="G92">
        <v>1</v>
      </c>
      <c r="H92" t="s">
        <v>443</v>
      </c>
    </row>
    <row r="93" spans="1:10" x14ac:dyDescent="0.25">
      <c r="A93">
        <v>7</v>
      </c>
      <c r="B93" t="s">
        <v>40</v>
      </c>
      <c r="E93">
        <v>1</v>
      </c>
      <c r="F93" s="6" t="s">
        <v>443</v>
      </c>
      <c r="G93">
        <v>2</v>
      </c>
      <c r="H93" s="6" t="s">
        <v>474</v>
      </c>
    </row>
    <row r="94" spans="1:10" x14ac:dyDescent="0.25">
      <c r="A94">
        <v>8</v>
      </c>
      <c r="B94" t="s">
        <v>39</v>
      </c>
      <c r="E94">
        <v>2</v>
      </c>
      <c r="F94" t="s">
        <v>449</v>
      </c>
    </row>
    <row r="95" spans="1:10" x14ac:dyDescent="0.25">
      <c r="A95">
        <v>9</v>
      </c>
      <c r="B95" t="s">
        <v>36</v>
      </c>
      <c r="E95">
        <v>2</v>
      </c>
      <c r="F95" t="s">
        <v>449</v>
      </c>
    </row>
    <row r="96" spans="1:10" x14ac:dyDescent="0.25">
      <c r="A96">
        <v>10</v>
      </c>
      <c r="B96" t="s">
        <v>38</v>
      </c>
      <c r="E96">
        <v>4</v>
      </c>
      <c r="F96" t="s">
        <v>466</v>
      </c>
    </row>
    <row r="97" spans="1:16" x14ac:dyDescent="0.25">
      <c r="A97">
        <v>11</v>
      </c>
      <c r="B97" t="s">
        <v>456</v>
      </c>
      <c r="E97">
        <v>1</v>
      </c>
      <c r="F97" t="s">
        <v>443</v>
      </c>
    </row>
    <row r="98" spans="1:16" x14ac:dyDescent="0.25">
      <c r="A98">
        <v>12</v>
      </c>
      <c r="B98" t="s">
        <v>37</v>
      </c>
      <c r="E98">
        <v>6</v>
      </c>
      <c r="F98" t="s">
        <v>481</v>
      </c>
    </row>
    <row r="99" spans="1:16" x14ac:dyDescent="0.25">
      <c r="A99">
        <v>13</v>
      </c>
      <c r="B99" t="s">
        <v>23</v>
      </c>
      <c r="E99">
        <v>1</v>
      </c>
      <c r="F99" s="6" t="s">
        <v>443</v>
      </c>
    </row>
    <row r="100" spans="1:16" x14ac:dyDescent="0.25">
      <c r="E100">
        <v>1</v>
      </c>
      <c r="F100" s="6" t="s">
        <v>443</v>
      </c>
    </row>
    <row r="101" spans="1:16" x14ac:dyDescent="0.25">
      <c r="E101">
        <v>10</v>
      </c>
      <c r="F101" t="s">
        <v>491</v>
      </c>
    </row>
    <row r="102" spans="1:16" x14ac:dyDescent="0.25">
      <c r="N102" t="s">
        <v>496</v>
      </c>
      <c r="O102" t="s">
        <v>34</v>
      </c>
      <c r="P102" t="s">
        <v>497</v>
      </c>
    </row>
    <row r="103" spans="1:16" x14ac:dyDescent="0.25">
      <c r="C103">
        <v>1</v>
      </c>
      <c r="D103">
        <f>COUNTIF($C$3:$C$89,"1")</f>
        <v>51</v>
      </c>
      <c r="E103">
        <v>1</v>
      </c>
      <c r="F103">
        <f>COUNTIF($E$3:$E$101,"1")</f>
        <v>45</v>
      </c>
      <c r="G103">
        <v>1</v>
      </c>
      <c r="H103">
        <f>COUNTIF($G$3:$G$100,"1")</f>
        <v>55</v>
      </c>
      <c r="I103">
        <v>1</v>
      </c>
      <c r="J103">
        <f>COUNTIF($I$3:$I$100,"1")</f>
        <v>24</v>
      </c>
      <c r="K103">
        <v>1</v>
      </c>
      <c r="L103">
        <f>COUNTIF($K$3:$K$100,"1")</f>
        <v>32</v>
      </c>
      <c r="N103">
        <f>SUM(D103,F103,H103,J103,L103)</f>
        <v>207</v>
      </c>
      <c r="O103" t="s">
        <v>442</v>
      </c>
      <c r="P103">
        <f>N103/$N$117*100</f>
        <v>52.538071065989847</v>
      </c>
    </row>
    <row r="104" spans="1:16" x14ac:dyDescent="0.25">
      <c r="C104">
        <v>2</v>
      </c>
      <c r="D104">
        <f>COUNTIF($C$3:$C$89,"2")</f>
        <v>7</v>
      </c>
      <c r="E104">
        <v>2</v>
      </c>
      <c r="F104">
        <f>COUNTIF($E$3:$E$101,"2")</f>
        <v>16</v>
      </c>
      <c r="G104">
        <v>2</v>
      </c>
      <c r="H104">
        <f>COUNTIF($G$3:$G$100,"2")</f>
        <v>8</v>
      </c>
      <c r="I104">
        <v>2</v>
      </c>
      <c r="J104">
        <f>COUNTIF($I$3:$I$100,"2")</f>
        <v>11</v>
      </c>
      <c r="K104">
        <v>2</v>
      </c>
      <c r="L104">
        <f>COUNTIF($K$3:$K$100,"2")</f>
        <v>3</v>
      </c>
      <c r="N104">
        <f t="shared" ref="N104:N115" si="0">SUM(D104,F104,H104,J104,L104)</f>
        <v>45</v>
      </c>
      <c r="O104" t="s">
        <v>31</v>
      </c>
      <c r="P104">
        <f t="shared" ref="P104:P115" si="1">N104/$N$117*100</f>
        <v>11.421319796954315</v>
      </c>
    </row>
    <row r="105" spans="1:16" x14ac:dyDescent="0.25">
      <c r="C105">
        <v>3</v>
      </c>
      <c r="D105">
        <f>COUNTIF($C$3:$C$89,"3")</f>
        <v>19</v>
      </c>
      <c r="E105">
        <v>3</v>
      </c>
      <c r="F105">
        <f>COUNTIF($E$3:$E$101,"3")</f>
        <v>12</v>
      </c>
      <c r="G105">
        <v>3</v>
      </c>
      <c r="H105">
        <f>COUNTIF($G$3:$G$100,"3")</f>
        <v>8</v>
      </c>
      <c r="I105">
        <v>3</v>
      </c>
      <c r="J105">
        <f>COUNTIF($I$3:$I$100,"3")</f>
        <v>20</v>
      </c>
      <c r="K105">
        <v>3</v>
      </c>
      <c r="L105">
        <f>COUNTIF($K$3:$K$100,"3")</f>
        <v>3</v>
      </c>
      <c r="N105">
        <f t="shared" si="0"/>
        <v>62</v>
      </c>
      <c r="O105" t="s">
        <v>27</v>
      </c>
      <c r="P105">
        <f t="shared" si="1"/>
        <v>15.736040609137056</v>
      </c>
    </row>
    <row r="106" spans="1:16" x14ac:dyDescent="0.25">
      <c r="C106">
        <v>4</v>
      </c>
      <c r="D106">
        <f>COUNTIF($C$3:$C$89,"4")</f>
        <v>1</v>
      </c>
      <c r="E106">
        <v>4</v>
      </c>
      <c r="F106">
        <f>COUNTIF($E$3:$E$101,"4")</f>
        <v>10</v>
      </c>
      <c r="G106">
        <v>4</v>
      </c>
      <c r="H106">
        <f>COUNTIF($G$3:$G$100,"4")</f>
        <v>2</v>
      </c>
      <c r="I106">
        <v>4</v>
      </c>
      <c r="J106">
        <f>COUNTIF($I$3:$I$100,"4")</f>
        <v>17</v>
      </c>
      <c r="K106">
        <v>4</v>
      </c>
      <c r="L106">
        <f>COUNTIF($K$3:$K$100,"4")</f>
        <v>1</v>
      </c>
      <c r="N106">
        <f t="shared" si="0"/>
        <v>31</v>
      </c>
      <c r="O106" t="s">
        <v>29</v>
      </c>
      <c r="P106">
        <f t="shared" si="1"/>
        <v>7.8680203045685282</v>
      </c>
    </row>
    <row r="107" spans="1:16" x14ac:dyDescent="0.25">
      <c r="C107">
        <v>5</v>
      </c>
      <c r="D107">
        <f>COUNTIF($C$3:$C$89,"5")</f>
        <v>1</v>
      </c>
      <c r="E107">
        <v>5</v>
      </c>
      <c r="F107">
        <f>COUNTIF($E$3:$E$101,"5")</f>
        <v>1</v>
      </c>
      <c r="G107">
        <v>5</v>
      </c>
      <c r="H107">
        <f>COUNTIF($G$3:$G$100,"5")</f>
        <v>0</v>
      </c>
      <c r="I107">
        <v>5</v>
      </c>
      <c r="J107">
        <f>COUNTIF($I$3:$I$100,"5")</f>
        <v>1</v>
      </c>
      <c r="K107">
        <v>5</v>
      </c>
      <c r="L107">
        <f>COUNTIF($K$3:$K$100,"5")</f>
        <v>1</v>
      </c>
      <c r="N107">
        <f t="shared" si="0"/>
        <v>4</v>
      </c>
      <c r="O107" t="s">
        <v>25</v>
      </c>
      <c r="P107">
        <f t="shared" si="1"/>
        <v>1.015228426395939</v>
      </c>
    </row>
    <row r="108" spans="1:16" x14ac:dyDescent="0.25">
      <c r="C108">
        <v>6</v>
      </c>
      <c r="D108">
        <f>COUNTIF($C$3:$C$89,"6")</f>
        <v>2</v>
      </c>
      <c r="E108">
        <v>6</v>
      </c>
      <c r="F108">
        <f>COUNTIF($E$3:$E$101,"6")</f>
        <v>4</v>
      </c>
      <c r="G108">
        <v>6</v>
      </c>
      <c r="H108">
        <f>COUNTIF($G$3:$G$100,"6")</f>
        <v>3</v>
      </c>
      <c r="I108">
        <v>6</v>
      </c>
      <c r="J108">
        <f>COUNTIF($I$3:$I$100,"6")</f>
        <v>2</v>
      </c>
      <c r="K108">
        <v>6</v>
      </c>
      <c r="L108">
        <f>COUNTIF($K$3:$K$100,"6")</f>
        <v>0</v>
      </c>
      <c r="N108">
        <f t="shared" si="0"/>
        <v>11</v>
      </c>
      <c r="O108" t="s">
        <v>41</v>
      </c>
      <c r="P108">
        <f t="shared" si="1"/>
        <v>2.7918781725888326</v>
      </c>
    </row>
    <row r="109" spans="1:16" x14ac:dyDescent="0.25">
      <c r="C109">
        <v>7</v>
      </c>
      <c r="D109">
        <f>COUNTIF($C$3:$C$89,"7")</f>
        <v>3</v>
      </c>
      <c r="E109">
        <v>7</v>
      </c>
      <c r="F109">
        <f>COUNTIF($E$3:$E$101,"7")</f>
        <v>2</v>
      </c>
      <c r="G109">
        <v>7</v>
      </c>
      <c r="H109">
        <f>COUNTIF($G$3:$G$100,"7")</f>
        <v>11</v>
      </c>
      <c r="I109">
        <v>7</v>
      </c>
      <c r="J109">
        <f>COUNTIF($I$3:$I$100,"7")</f>
        <v>3</v>
      </c>
      <c r="K109">
        <v>7</v>
      </c>
      <c r="L109">
        <f>COUNTIF($K$3:$K$100,"7")</f>
        <v>2</v>
      </c>
      <c r="N109">
        <f t="shared" si="0"/>
        <v>21</v>
      </c>
      <c r="O109" t="s">
        <v>40</v>
      </c>
      <c r="P109">
        <f t="shared" si="1"/>
        <v>5.3299492385786804</v>
      </c>
    </row>
    <row r="110" spans="1:16" x14ac:dyDescent="0.25">
      <c r="C110">
        <v>8</v>
      </c>
      <c r="D110">
        <f>COUNTIF($C$3:$C$89,"8")</f>
        <v>0</v>
      </c>
      <c r="E110">
        <v>8</v>
      </c>
      <c r="F110">
        <f>COUNTIF($E$3:$E$101,"8")</f>
        <v>1</v>
      </c>
      <c r="G110">
        <v>8</v>
      </c>
      <c r="H110">
        <f>COUNTIF($G$3:$G$100,"8")</f>
        <v>0</v>
      </c>
      <c r="I110">
        <v>8</v>
      </c>
      <c r="J110">
        <f>COUNTIF($I$3:$I$100,"8")</f>
        <v>0</v>
      </c>
      <c r="K110">
        <v>8</v>
      </c>
      <c r="L110">
        <f>COUNTIF($K$3:$K$100,"8")</f>
        <v>0</v>
      </c>
      <c r="N110">
        <f t="shared" si="0"/>
        <v>1</v>
      </c>
      <c r="O110" t="s">
        <v>39</v>
      </c>
      <c r="P110">
        <f t="shared" si="1"/>
        <v>0.25380710659898476</v>
      </c>
    </row>
    <row r="111" spans="1:16" x14ac:dyDescent="0.25">
      <c r="C111">
        <v>9</v>
      </c>
      <c r="D111">
        <f>COUNTIF($C$3:$C$89,"9")</f>
        <v>0</v>
      </c>
      <c r="E111">
        <v>9</v>
      </c>
      <c r="F111">
        <f>COUNTIF($E$3:$E$101,"9")</f>
        <v>3</v>
      </c>
      <c r="G111">
        <v>9</v>
      </c>
      <c r="H111">
        <f>COUNTIF($G$3:$G$100,"9")</f>
        <v>0</v>
      </c>
      <c r="I111">
        <v>9</v>
      </c>
      <c r="J111">
        <f>COUNTIF($I$3:$I$100,"9")</f>
        <v>1</v>
      </c>
      <c r="K111">
        <v>9</v>
      </c>
      <c r="L111">
        <f>COUNTIF($K$3:$K$100,"9")</f>
        <v>1</v>
      </c>
      <c r="N111">
        <f t="shared" si="0"/>
        <v>5</v>
      </c>
      <c r="O111" t="s">
        <v>36</v>
      </c>
      <c r="P111">
        <f t="shared" si="1"/>
        <v>1.2690355329949239</v>
      </c>
    </row>
    <row r="112" spans="1:16" x14ac:dyDescent="0.25">
      <c r="C112">
        <v>10</v>
      </c>
      <c r="D112">
        <f>COUNTIF($C$3:$C$89,"10")</f>
        <v>0</v>
      </c>
      <c r="E112">
        <v>10</v>
      </c>
      <c r="F112">
        <f>COUNTIF($E$3:$E$101,"10")</f>
        <v>1</v>
      </c>
      <c r="G112">
        <v>10</v>
      </c>
      <c r="H112">
        <f>COUNTIF($G$3:$G$100,"10")</f>
        <v>0</v>
      </c>
      <c r="I112">
        <v>10</v>
      </c>
      <c r="J112">
        <f>COUNTIF($I$3:$I$100,"10")</f>
        <v>1</v>
      </c>
      <c r="K112">
        <v>10</v>
      </c>
      <c r="L112">
        <f>COUNTIF($K$3:$K$100,"10")</f>
        <v>0</v>
      </c>
      <c r="N112">
        <f t="shared" si="0"/>
        <v>2</v>
      </c>
      <c r="O112" t="s">
        <v>38</v>
      </c>
      <c r="P112">
        <f t="shared" si="1"/>
        <v>0.50761421319796951</v>
      </c>
    </row>
    <row r="113" spans="3:16" x14ac:dyDescent="0.25">
      <c r="C113">
        <v>11</v>
      </c>
      <c r="D113">
        <f>COUNTIF($C$3:$C$89,"11")</f>
        <v>1</v>
      </c>
      <c r="E113">
        <v>11</v>
      </c>
      <c r="F113">
        <f>COUNTIF($E$3:$E$101,"11")</f>
        <v>0</v>
      </c>
      <c r="G113">
        <v>11</v>
      </c>
      <c r="H113">
        <f>COUNTIF($G$3:$G$100,"11")</f>
        <v>0</v>
      </c>
      <c r="I113">
        <v>11</v>
      </c>
      <c r="J113">
        <f>COUNTIF($I$3:$I$100,"11")</f>
        <v>0</v>
      </c>
      <c r="K113">
        <v>11</v>
      </c>
      <c r="L113">
        <f>COUNTIF($K$3:$K$100,"11")</f>
        <v>0</v>
      </c>
      <c r="N113">
        <f t="shared" si="0"/>
        <v>1</v>
      </c>
      <c r="O113" t="s">
        <v>456</v>
      </c>
      <c r="P113">
        <f t="shared" si="1"/>
        <v>0.25380710659898476</v>
      </c>
    </row>
    <row r="114" spans="3:16" x14ac:dyDescent="0.25">
      <c r="C114">
        <v>12</v>
      </c>
      <c r="D114">
        <f>COUNTIF($C$3:$C$89,"12")</f>
        <v>0</v>
      </c>
      <c r="E114">
        <v>12</v>
      </c>
      <c r="F114">
        <f>COUNTIF($E$3:$E$101,"12")</f>
        <v>1</v>
      </c>
      <c r="G114">
        <v>12</v>
      </c>
      <c r="H114">
        <f>COUNTIF($G$3:$G$100,"12")</f>
        <v>1</v>
      </c>
      <c r="I114">
        <v>12</v>
      </c>
      <c r="J114">
        <f>COUNTIF($I$3:$I$100,"12")</f>
        <v>0</v>
      </c>
      <c r="K114">
        <v>12</v>
      </c>
      <c r="L114">
        <f>COUNTIF($K$3:$K$100,"12")</f>
        <v>0</v>
      </c>
      <c r="N114">
        <f t="shared" si="0"/>
        <v>2</v>
      </c>
      <c r="O114" t="s">
        <v>37</v>
      </c>
      <c r="P114">
        <f t="shared" si="1"/>
        <v>0.50761421319796951</v>
      </c>
    </row>
    <row r="115" spans="3:16" x14ac:dyDescent="0.25">
      <c r="C115">
        <v>13</v>
      </c>
      <c r="D115">
        <f>COUNTIF($C$3:$C$89,"13")</f>
        <v>0</v>
      </c>
      <c r="E115">
        <v>13</v>
      </c>
      <c r="F115">
        <f>COUNTIF($E$3:$E$101,"13")</f>
        <v>1</v>
      </c>
      <c r="G115">
        <v>13</v>
      </c>
      <c r="H115">
        <f>COUNTIF($G$3:$G$100,"13")</f>
        <v>1</v>
      </c>
      <c r="I115">
        <v>13</v>
      </c>
      <c r="J115">
        <f>COUNTIF($I$3:$I$100,"13")</f>
        <v>0</v>
      </c>
      <c r="K115">
        <v>13</v>
      </c>
      <c r="L115">
        <f>COUNTIF($K$3:$K$100,"13")</f>
        <v>0</v>
      </c>
      <c r="N115">
        <f t="shared" si="0"/>
        <v>2</v>
      </c>
      <c r="O115" t="s">
        <v>23</v>
      </c>
      <c r="P115">
        <f t="shared" si="1"/>
        <v>0.50761421319796951</v>
      </c>
    </row>
    <row r="117" spans="3:16" x14ac:dyDescent="0.25">
      <c r="C117">
        <f>COUNT(C3:C89)</f>
        <v>85</v>
      </c>
      <c r="D117" t="b">
        <f>SUM(D103:D115)=COUNT(C2:C89)</f>
        <v>1</v>
      </c>
      <c r="E117">
        <f>COUNT(E3:E101)</f>
        <v>97</v>
      </c>
      <c r="F117" t="b">
        <f>SUM(F103:F115)=COUNT(E3:E101)</f>
        <v>1</v>
      </c>
      <c r="G117">
        <f>COUNT(G3:G100)</f>
        <v>89</v>
      </c>
      <c r="H117" t="b">
        <f>SUM(H103:H115)=COUNT(G3:G100)</f>
        <v>1</v>
      </c>
      <c r="I117">
        <f>COUNT(I3:I100)</f>
        <v>80</v>
      </c>
      <c r="J117" t="b">
        <f>SUM(J103:J115)=COUNT(I3:I100)</f>
        <v>1</v>
      </c>
      <c r="K117">
        <f>COUNT(K3:K100)</f>
        <v>43</v>
      </c>
      <c r="L117" t="b">
        <f>SUM(L103:L115)=COUNT(K3:K100)</f>
        <v>1</v>
      </c>
      <c r="N117">
        <f>SUM(N103:N115)</f>
        <v>394</v>
      </c>
    </row>
    <row r="119" spans="3:16" x14ac:dyDescent="0.25">
      <c r="D119">
        <f>SUM(C117,E117,G117,I117,K117)</f>
        <v>394</v>
      </c>
    </row>
  </sheetData>
  <autoFilter ref="C2:L101" xr:uid="{3AB06EE2-FE60-40BC-8090-39F175D30C3E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69652-ADF9-419B-BA44-1F4743EAE22C}">
  <sheetPr codeName="Sheet1"/>
  <dimension ref="B1:CV105"/>
  <sheetViews>
    <sheetView zoomScale="70" zoomScaleNormal="70" workbookViewId="0">
      <pane ySplit="1" topLeftCell="A2" activePane="bottomLeft" state="frozen"/>
      <selection pane="bottomLeft" activeCell="BM2" sqref="BM2"/>
    </sheetView>
  </sheetViews>
  <sheetFormatPr defaultRowHeight="15" x14ac:dyDescent="0.25"/>
  <cols>
    <col min="1" max="1" width="2" bestFit="1" customWidth="1"/>
    <col min="2" max="2" width="6.28515625" bestFit="1" customWidth="1"/>
    <col min="3" max="3" width="5.28515625" bestFit="1" customWidth="1"/>
    <col min="4" max="6" width="6.28515625" bestFit="1" customWidth="1"/>
    <col min="7" max="7" width="5.28515625" bestFit="1" customWidth="1"/>
    <col min="8" max="8" width="2" bestFit="1" customWidth="1"/>
    <col min="9" max="9" width="6.28515625" bestFit="1" customWidth="1"/>
    <col min="10" max="11" width="5.28515625" bestFit="1" customWidth="1"/>
    <col min="12" max="14" width="6.28515625" bestFit="1" customWidth="1"/>
    <col min="15" max="15" width="2" bestFit="1" customWidth="1"/>
    <col min="16" max="21" width="6.28515625" bestFit="1" customWidth="1"/>
    <col min="22" max="22" width="2" bestFit="1" customWidth="1"/>
    <col min="23" max="23" width="6.28515625" bestFit="1" customWidth="1"/>
    <col min="24" max="24" width="5.28515625" bestFit="1" customWidth="1"/>
    <col min="25" max="28" width="6.28515625" bestFit="1" customWidth="1"/>
    <col min="29" max="29" width="2" bestFit="1" customWidth="1"/>
    <col min="30" max="30" width="6.28515625" bestFit="1" customWidth="1"/>
    <col min="31" max="32" width="5.28515625" bestFit="1" customWidth="1"/>
    <col min="33" max="34" width="6.28515625" bestFit="1" customWidth="1"/>
    <col min="35" max="35" width="5.28515625" bestFit="1" customWidth="1"/>
    <col min="36" max="36" width="2" bestFit="1" customWidth="1"/>
    <col min="37" max="37" width="6.28515625" bestFit="1" customWidth="1"/>
    <col min="38" max="39" width="5.28515625" bestFit="1" customWidth="1"/>
    <col min="40" max="41" width="6.28515625" bestFit="1" customWidth="1"/>
    <col min="42" max="42" width="5.28515625" bestFit="1" customWidth="1"/>
    <col min="43" max="43" width="2" bestFit="1" customWidth="1"/>
    <col min="44" max="44" width="6.28515625" bestFit="1" customWidth="1"/>
    <col min="45" max="45" width="5.28515625" bestFit="1" customWidth="1"/>
    <col min="46" max="49" width="6.28515625" bestFit="1" customWidth="1"/>
    <col min="50" max="50" width="2" bestFit="1" customWidth="1"/>
    <col min="51" max="52" width="5.28515625" bestFit="1" customWidth="1"/>
    <col min="53" max="56" width="6.28515625" bestFit="1" customWidth="1"/>
    <col min="57" max="57" width="2" bestFit="1" customWidth="1"/>
    <col min="58" max="58" width="5.28515625" bestFit="1" customWidth="1"/>
    <col min="59" max="63" width="6.28515625" bestFit="1" customWidth="1"/>
  </cols>
  <sheetData>
    <row r="1" spans="2:100" x14ac:dyDescent="0.25">
      <c r="B1" s="104" t="s">
        <v>5</v>
      </c>
      <c r="C1" s="104"/>
      <c r="D1" s="104"/>
      <c r="E1" s="104"/>
      <c r="F1" s="104"/>
      <c r="G1" s="104"/>
      <c r="I1" s="104" t="s">
        <v>6</v>
      </c>
      <c r="J1" s="104"/>
      <c r="K1" s="104"/>
      <c r="L1" s="104"/>
      <c r="M1" s="104"/>
      <c r="N1" s="104"/>
      <c r="P1" s="104" t="s">
        <v>7</v>
      </c>
      <c r="Q1" s="104"/>
      <c r="R1" s="104"/>
      <c r="S1" s="104"/>
      <c r="T1" s="104"/>
      <c r="U1" s="104"/>
      <c r="W1" s="104" t="s">
        <v>4</v>
      </c>
      <c r="X1" s="104"/>
      <c r="Y1" s="104"/>
      <c r="Z1" s="104"/>
      <c r="AA1" s="104"/>
      <c r="AB1" s="104"/>
      <c r="AD1" s="104" t="s">
        <v>0</v>
      </c>
      <c r="AE1" s="104"/>
      <c r="AF1" s="104"/>
      <c r="AG1" s="104"/>
      <c r="AH1" s="104"/>
      <c r="AI1" s="104"/>
      <c r="AK1" s="104" t="s">
        <v>1</v>
      </c>
      <c r="AL1" s="104"/>
      <c r="AM1" s="104"/>
      <c r="AN1" s="104"/>
      <c r="AO1" s="104"/>
      <c r="AP1" s="104"/>
      <c r="AR1" s="104" t="s">
        <v>2</v>
      </c>
      <c r="AS1" s="104"/>
      <c r="AT1" s="104"/>
      <c r="AU1" s="104"/>
      <c r="AV1" s="104"/>
      <c r="AW1" s="104"/>
      <c r="AY1" s="104" t="s">
        <v>498</v>
      </c>
      <c r="AZ1" s="104"/>
      <c r="BA1" s="104"/>
      <c r="BB1" s="104"/>
      <c r="BC1" s="104"/>
      <c r="BD1" s="104"/>
      <c r="BF1" s="104" t="s">
        <v>499</v>
      </c>
      <c r="BG1" s="104"/>
      <c r="BH1" s="104"/>
      <c r="BI1" s="104"/>
      <c r="BJ1" s="104"/>
      <c r="BK1" s="104"/>
      <c r="BM1" s="107" t="s">
        <v>5</v>
      </c>
      <c r="BN1" s="105"/>
      <c r="BO1" s="105" t="s">
        <v>6</v>
      </c>
      <c r="BP1" s="105"/>
      <c r="BQ1" s="105" t="s">
        <v>7</v>
      </c>
      <c r="BR1" s="105"/>
      <c r="BS1" s="105" t="s">
        <v>726</v>
      </c>
      <c r="BT1" s="105"/>
      <c r="BU1" s="105" t="s">
        <v>0</v>
      </c>
      <c r="BV1" s="105"/>
      <c r="BW1" s="105" t="s">
        <v>1</v>
      </c>
      <c r="BX1" s="105"/>
      <c r="BY1" s="105" t="s">
        <v>2</v>
      </c>
      <c r="BZ1" s="105"/>
      <c r="CA1" s="105" t="s">
        <v>498</v>
      </c>
      <c r="CB1" s="105"/>
      <c r="CC1" s="105" t="s">
        <v>696</v>
      </c>
      <c r="CD1" s="106"/>
      <c r="CU1" s="104" t="s">
        <v>728</v>
      </c>
      <c r="CV1" s="104"/>
    </row>
    <row r="2" spans="2:100" x14ac:dyDescent="0.25">
      <c r="B2" t="s">
        <v>500</v>
      </c>
      <c r="C2" t="s">
        <v>501</v>
      </c>
      <c r="D2" t="s">
        <v>502</v>
      </c>
      <c r="E2" t="s">
        <v>503</v>
      </c>
      <c r="F2" t="s">
        <v>504</v>
      </c>
      <c r="G2" t="s">
        <v>505</v>
      </c>
      <c r="I2" t="s">
        <v>500</v>
      </c>
      <c r="J2" t="s">
        <v>501</v>
      </c>
      <c r="K2" t="s">
        <v>502</v>
      </c>
      <c r="L2" t="s">
        <v>503</v>
      </c>
      <c r="M2" t="s">
        <v>504</v>
      </c>
      <c r="N2" t="s">
        <v>505</v>
      </c>
      <c r="P2" t="s">
        <v>500</v>
      </c>
      <c r="Q2" t="s">
        <v>501</v>
      </c>
      <c r="R2" t="s">
        <v>502</v>
      </c>
      <c r="S2" t="s">
        <v>503</v>
      </c>
      <c r="T2" t="s">
        <v>504</v>
      </c>
      <c r="U2" t="s">
        <v>505</v>
      </c>
      <c r="W2" t="s">
        <v>500</v>
      </c>
      <c r="X2" t="s">
        <v>501</v>
      </c>
      <c r="Y2" t="s">
        <v>502</v>
      </c>
      <c r="Z2" t="s">
        <v>503</v>
      </c>
      <c r="AA2" t="s">
        <v>504</v>
      </c>
      <c r="AB2" t="s">
        <v>505</v>
      </c>
      <c r="AD2" t="s">
        <v>500</v>
      </c>
      <c r="AE2" t="s">
        <v>501</v>
      </c>
      <c r="AF2" t="s">
        <v>502</v>
      </c>
      <c r="AG2" t="s">
        <v>503</v>
      </c>
      <c r="AH2" t="s">
        <v>504</v>
      </c>
      <c r="AI2" t="s">
        <v>505</v>
      </c>
      <c r="AK2" t="s">
        <v>500</v>
      </c>
      <c r="AL2" t="s">
        <v>501</v>
      </c>
      <c r="AM2" t="s">
        <v>502</v>
      </c>
      <c r="AN2" t="s">
        <v>503</v>
      </c>
      <c r="AO2" t="s">
        <v>504</v>
      </c>
      <c r="AP2" t="s">
        <v>505</v>
      </c>
      <c r="AR2" t="s">
        <v>500</v>
      </c>
      <c r="AS2" t="s">
        <v>501</v>
      </c>
      <c r="AT2" t="s">
        <v>502</v>
      </c>
      <c r="AU2" t="s">
        <v>503</v>
      </c>
      <c r="AV2" t="s">
        <v>504</v>
      </c>
      <c r="AW2" t="s">
        <v>505</v>
      </c>
      <c r="AY2" t="s">
        <v>500</v>
      </c>
      <c r="AZ2" t="s">
        <v>501</v>
      </c>
      <c r="BA2" t="s">
        <v>502</v>
      </c>
      <c r="BB2" t="s">
        <v>503</v>
      </c>
      <c r="BC2" t="s">
        <v>504</v>
      </c>
      <c r="BD2" t="s">
        <v>505</v>
      </c>
      <c r="BF2" t="s">
        <v>500</v>
      </c>
      <c r="BG2" t="s">
        <v>501</v>
      </c>
      <c r="BH2" t="s">
        <v>502</v>
      </c>
      <c r="BI2" t="s">
        <v>503</v>
      </c>
      <c r="BJ2" t="s">
        <v>504</v>
      </c>
      <c r="BK2" t="s">
        <v>505</v>
      </c>
      <c r="BM2" s="66">
        <v>2022</v>
      </c>
      <c r="BN2" s="21">
        <v>28</v>
      </c>
      <c r="BO2">
        <v>2022</v>
      </c>
      <c r="BP2">
        <v>42</v>
      </c>
      <c r="BQ2">
        <v>2022</v>
      </c>
      <c r="BR2">
        <v>24</v>
      </c>
      <c r="BS2">
        <v>2022</v>
      </c>
      <c r="BT2">
        <v>98</v>
      </c>
      <c r="BU2">
        <v>2022</v>
      </c>
      <c r="BV2">
        <v>154</v>
      </c>
      <c r="BW2">
        <v>2022</v>
      </c>
      <c r="BX2">
        <v>58</v>
      </c>
      <c r="BY2">
        <v>2022</v>
      </c>
      <c r="BZ2">
        <v>33</v>
      </c>
      <c r="CA2">
        <v>2022</v>
      </c>
      <c r="CB2">
        <v>95</v>
      </c>
      <c r="CC2" s="21">
        <v>2022</v>
      </c>
      <c r="CD2" s="67">
        <v>7</v>
      </c>
      <c r="CU2">
        <v>2022</v>
      </c>
      <c r="CV2">
        <v>60</v>
      </c>
    </row>
    <row r="3" spans="2:100" x14ac:dyDescent="0.25">
      <c r="B3">
        <v>1972</v>
      </c>
      <c r="C3" s="7"/>
      <c r="D3">
        <v>1994</v>
      </c>
      <c r="E3">
        <v>2002</v>
      </c>
      <c r="F3">
        <v>2010</v>
      </c>
      <c r="I3">
        <v>1977</v>
      </c>
      <c r="L3">
        <v>2001</v>
      </c>
      <c r="M3">
        <v>2010</v>
      </c>
      <c r="N3">
        <v>2020</v>
      </c>
      <c r="P3">
        <v>1976</v>
      </c>
      <c r="Q3">
        <v>1983</v>
      </c>
      <c r="R3">
        <v>1990</v>
      </c>
      <c r="S3">
        <v>2001</v>
      </c>
      <c r="T3">
        <v>2010</v>
      </c>
      <c r="U3">
        <v>2020</v>
      </c>
      <c r="W3">
        <v>1979</v>
      </c>
      <c r="Y3">
        <v>1994</v>
      </c>
      <c r="Z3">
        <v>2000</v>
      </c>
      <c r="AA3">
        <v>2010</v>
      </c>
      <c r="AB3">
        <v>2020</v>
      </c>
      <c r="AD3">
        <v>1972</v>
      </c>
      <c r="AG3">
        <v>2002</v>
      </c>
      <c r="AH3">
        <v>2010</v>
      </c>
      <c r="AK3">
        <v>1975</v>
      </c>
      <c r="AN3">
        <v>2002</v>
      </c>
      <c r="AO3">
        <v>2010</v>
      </c>
      <c r="AR3">
        <v>1973</v>
      </c>
      <c r="AT3">
        <v>1999</v>
      </c>
      <c r="AU3">
        <v>2001</v>
      </c>
      <c r="AV3">
        <v>2010</v>
      </c>
      <c r="AW3">
        <v>2020</v>
      </c>
      <c r="BA3">
        <v>1997</v>
      </c>
      <c r="BB3">
        <v>2007</v>
      </c>
      <c r="BC3">
        <v>2010</v>
      </c>
      <c r="BD3">
        <v>2021</v>
      </c>
      <c r="BF3" s="6"/>
      <c r="BG3">
        <v>1983</v>
      </c>
      <c r="BH3">
        <v>1994</v>
      </c>
      <c r="BI3">
        <v>2000</v>
      </c>
      <c r="BJ3">
        <v>2010</v>
      </c>
      <c r="BK3">
        <v>2020</v>
      </c>
      <c r="BM3" s="66">
        <v>2021</v>
      </c>
      <c r="BN3" s="21">
        <v>193</v>
      </c>
      <c r="BO3">
        <v>2021</v>
      </c>
      <c r="BP3">
        <v>295</v>
      </c>
      <c r="BQ3">
        <v>2021</v>
      </c>
      <c r="BR3">
        <v>155</v>
      </c>
      <c r="BS3">
        <v>2021</v>
      </c>
      <c r="BT3">
        <v>629</v>
      </c>
      <c r="BU3">
        <v>2021</v>
      </c>
      <c r="BV3">
        <v>959</v>
      </c>
      <c r="BW3">
        <v>2021</v>
      </c>
      <c r="BX3">
        <v>344</v>
      </c>
      <c r="BY3">
        <v>2021</v>
      </c>
      <c r="BZ3">
        <v>201</v>
      </c>
      <c r="CA3">
        <v>2021</v>
      </c>
      <c r="CB3">
        <v>687</v>
      </c>
      <c r="CC3" s="21">
        <v>2021</v>
      </c>
      <c r="CD3" s="67">
        <v>78</v>
      </c>
      <c r="CU3">
        <v>2021</v>
      </c>
      <c r="CV3">
        <v>323</v>
      </c>
    </row>
    <row r="4" spans="2:100" x14ac:dyDescent="0.25">
      <c r="B4">
        <v>1972</v>
      </c>
      <c r="C4" s="7"/>
      <c r="D4">
        <v>1997</v>
      </c>
      <c r="E4">
        <v>2004</v>
      </c>
      <c r="F4">
        <v>2010</v>
      </c>
      <c r="L4">
        <v>2003</v>
      </c>
      <c r="M4">
        <v>2010</v>
      </c>
      <c r="N4">
        <v>2020</v>
      </c>
      <c r="P4">
        <v>1977</v>
      </c>
      <c r="Q4">
        <v>1984</v>
      </c>
      <c r="R4">
        <v>1991</v>
      </c>
      <c r="S4">
        <v>2002</v>
      </c>
      <c r="T4">
        <v>2013</v>
      </c>
      <c r="U4">
        <v>2020</v>
      </c>
      <c r="W4" s="14"/>
      <c r="Y4">
        <v>1999</v>
      </c>
      <c r="Z4">
        <v>2001</v>
      </c>
      <c r="AA4">
        <v>2010</v>
      </c>
      <c r="AB4">
        <v>2020</v>
      </c>
      <c r="AG4">
        <v>2004</v>
      </c>
      <c r="AH4">
        <v>2010</v>
      </c>
      <c r="AK4" s="6"/>
      <c r="AN4">
        <v>2003</v>
      </c>
      <c r="AO4">
        <v>2010</v>
      </c>
      <c r="AR4" s="14"/>
      <c r="AU4">
        <v>2003</v>
      </c>
      <c r="AV4">
        <v>2010</v>
      </c>
      <c r="AW4">
        <v>2020</v>
      </c>
      <c r="AY4" s="17"/>
      <c r="BB4">
        <v>2007</v>
      </c>
      <c r="BC4">
        <v>2011</v>
      </c>
      <c r="BD4">
        <v>2021</v>
      </c>
      <c r="BF4" s="6"/>
      <c r="BG4">
        <v>1984</v>
      </c>
      <c r="BH4">
        <v>1997</v>
      </c>
      <c r="BI4">
        <v>2000</v>
      </c>
      <c r="BJ4">
        <v>2010</v>
      </c>
      <c r="BK4">
        <v>2021</v>
      </c>
      <c r="BM4" s="66">
        <v>2020</v>
      </c>
      <c r="BN4" s="21">
        <v>195</v>
      </c>
      <c r="BO4">
        <v>2020</v>
      </c>
      <c r="BP4">
        <v>279</v>
      </c>
      <c r="BQ4">
        <v>2020</v>
      </c>
      <c r="BR4">
        <v>146</v>
      </c>
      <c r="BS4">
        <v>2020</v>
      </c>
      <c r="BT4">
        <v>685</v>
      </c>
      <c r="BU4">
        <v>2020</v>
      </c>
      <c r="BV4">
        <v>1034</v>
      </c>
      <c r="BW4">
        <v>2020</v>
      </c>
      <c r="BX4">
        <v>377</v>
      </c>
      <c r="BY4">
        <v>2020</v>
      </c>
      <c r="BZ4">
        <v>201</v>
      </c>
      <c r="CA4">
        <v>2020</v>
      </c>
      <c r="CB4">
        <v>735</v>
      </c>
      <c r="CC4" s="21">
        <v>2020</v>
      </c>
      <c r="CD4" s="67">
        <v>63</v>
      </c>
      <c r="CU4">
        <v>2020</v>
      </c>
      <c r="CV4">
        <v>391</v>
      </c>
    </row>
    <row r="5" spans="2:100" x14ac:dyDescent="0.25">
      <c r="C5" s="7"/>
      <c r="D5">
        <v>1999</v>
      </c>
      <c r="E5">
        <v>2005</v>
      </c>
      <c r="F5">
        <v>2011</v>
      </c>
      <c r="L5">
        <v>2004</v>
      </c>
      <c r="M5">
        <v>2011</v>
      </c>
      <c r="N5">
        <v>2020</v>
      </c>
      <c r="P5">
        <v>1977</v>
      </c>
      <c r="Q5">
        <v>1985</v>
      </c>
      <c r="R5">
        <v>1994</v>
      </c>
      <c r="S5">
        <v>2003</v>
      </c>
      <c r="T5">
        <v>2015</v>
      </c>
      <c r="U5">
        <v>2020</v>
      </c>
      <c r="Y5">
        <v>1999</v>
      </c>
      <c r="Z5">
        <v>2002</v>
      </c>
      <c r="AA5">
        <v>2010</v>
      </c>
      <c r="AB5">
        <v>2020</v>
      </c>
      <c r="AE5" s="6"/>
      <c r="AG5">
        <v>2005</v>
      </c>
      <c r="AH5">
        <v>2010</v>
      </c>
      <c r="AK5" s="6"/>
      <c r="AN5">
        <v>2003</v>
      </c>
      <c r="AO5">
        <v>2011</v>
      </c>
      <c r="AR5" s="6"/>
      <c r="AU5">
        <v>2005</v>
      </c>
      <c r="AV5">
        <v>2010</v>
      </c>
      <c r="AW5">
        <v>2020</v>
      </c>
      <c r="BB5">
        <v>2009</v>
      </c>
      <c r="BC5">
        <v>2011</v>
      </c>
      <c r="BD5">
        <v>2021</v>
      </c>
      <c r="BH5">
        <v>1997</v>
      </c>
      <c r="BI5">
        <v>2003</v>
      </c>
      <c r="BJ5">
        <v>2011</v>
      </c>
      <c r="BK5">
        <v>2021</v>
      </c>
      <c r="BM5" s="66">
        <v>2019</v>
      </c>
      <c r="BN5" s="21">
        <v>254</v>
      </c>
      <c r="BO5">
        <v>2019</v>
      </c>
      <c r="BP5">
        <v>302</v>
      </c>
      <c r="BQ5">
        <v>2019</v>
      </c>
      <c r="BR5">
        <v>186</v>
      </c>
      <c r="BS5">
        <v>2019</v>
      </c>
      <c r="BT5">
        <v>743</v>
      </c>
      <c r="BU5">
        <v>2019</v>
      </c>
      <c r="BV5">
        <v>1121</v>
      </c>
      <c r="BW5">
        <v>2019</v>
      </c>
      <c r="BX5">
        <v>391</v>
      </c>
      <c r="BY5">
        <v>2019</v>
      </c>
      <c r="BZ5">
        <v>207</v>
      </c>
      <c r="CA5">
        <v>2019</v>
      </c>
      <c r="CB5">
        <v>788</v>
      </c>
      <c r="CC5" s="21">
        <v>2019</v>
      </c>
      <c r="CD5" s="67">
        <v>70</v>
      </c>
      <c r="CU5">
        <v>2019</v>
      </c>
      <c r="CV5">
        <v>361</v>
      </c>
    </row>
    <row r="6" spans="2:100" x14ac:dyDescent="0.25">
      <c r="C6" s="7"/>
      <c r="E6">
        <v>2006</v>
      </c>
      <c r="F6">
        <v>2011</v>
      </c>
      <c r="L6">
        <v>2005</v>
      </c>
      <c r="M6">
        <v>2011</v>
      </c>
      <c r="P6">
        <v>1978</v>
      </c>
      <c r="Q6">
        <v>1985</v>
      </c>
      <c r="S6">
        <v>2003</v>
      </c>
      <c r="T6">
        <v>2016</v>
      </c>
      <c r="U6">
        <v>2020</v>
      </c>
      <c r="Y6">
        <v>1999</v>
      </c>
      <c r="Z6">
        <v>2002</v>
      </c>
      <c r="AA6">
        <v>2010</v>
      </c>
      <c r="AB6">
        <v>2020</v>
      </c>
      <c r="AG6">
        <v>2005</v>
      </c>
      <c r="AH6">
        <v>2010</v>
      </c>
      <c r="AK6" s="6"/>
      <c r="AN6">
        <v>2003</v>
      </c>
      <c r="AO6">
        <v>2012</v>
      </c>
      <c r="AU6">
        <v>2006</v>
      </c>
      <c r="AV6">
        <v>2011</v>
      </c>
      <c r="AW6">
        <v>2020</v>
      </c>
      <c r="AY6" s="17"/>
      <c r="BB6">
        <v>2009</v>
      </c>
      <c r="BC6">
        <v>2011</v>
      </c>
      <c r="BD6">
        <v>2021</v>
      </c>
      <c r="BH6">
        <v>1999</v>
      </c>
      <c r="BI6">
        <v>2003</v>
      </c>
      <c r="BJ6">
        <v>2011</v>
      </c>
      <c r="BK6">
        <v>2021</v>
      </c>
      <c r="BM6" s="66">
        <v>2018</v>
      </c>
      <c r="BN6" s="21">
        <v>215</v>
      </c>
      <c r="BO6">
        <v>2018</v>
      </c>
      <c r="BP6">
        <v>262</v>
      </c>
      <c r="BQ6">
        <v>2018</v>
      </c>
      <c r="BR6">
        <v>203</v>
      </c>
      <c r="BS6">
        <v>2018</v>
      </c>
      <c r="BT6">
        <v>663</v>
      </c>
      <c r="BU6">
        <v>2018</v>
      </c>
      <c r="BV6">
        <v>1270</v>
      </c>
      <c r="BW6">
        <v>2018</v>
      </c>
      <c r="BX6">
        <v>401</v>
      </c>
      <c r="BY6">
        <v>2018</v>
      </c>
      <c r="BZ6">
        <v>179</v>
      </c>
      <c r="CA6">
        <v>2018</v>
      </c>
      <c r="CB6">
        <v>804</v>
      </c>
      <c r="CC6" s="21">
        <v>2018</v>
      </c>
      <c r="CD6" s="67">
        <v>56</v>
      </c>
      <c r="CU6">
        <v>2018</v>
      </c>
      <c r="CV6">
        <v>344</v>
      </c>
    </row>
    <row r="7" spans="2:100" x14ac:dyDescent="0.25">
      <c r="C7" s="7"/>
      <c r="E7">
        <v>2006</v>
      </c>
      <c r="F7">
        <v>2011</v>
      </c>
      <c r="L7">
        <v>2006</v>
      </c>
      <c r="M7">
        <v>2011</v>
      </c>
      <c r="P7">
        <v>1979</v>
      </c>
      <c r="Q7">
        <v>1987</v>
      </c>
      <c r="S7">
        <v>2004</v>
      </c>
      <c r="T7">
        <v>2017</v>
      </c>
      <c r="U7">
        <v>2021</v>
      </c>
      <c r="W7" s="14"/>
      <c r="Z7">
        <v>2003</v>
      </c>
      <c r="AA7">
        <v>2011</v>
      </c>
      <c r="AB7">
        <v>2020</v>
      </c>
      <c r="AG7">
        <v>2006</v>
      </c>
      <c r="AH7">
        <v>2011</v>
      </c>
      <c r="AK7" s="6"/>
      <c r="AN7">
        <v>2003</v>
      </c>
      <c r="AO7">
        <v>2013</v>
      </c>
      <c r="AU7">
        <v>2008</v>
      </c>
      <c r="AV7">
        <v>2011</v>
      </c>
      <c r="AW7">
        <v>2020</v>
      </c>
      <c r="BB7">
        <v>2009</v>
      </c>
      <c r="BC7">
        <v>2011</v>
      </c>
      <c r="BI7">
        <v>2004</v>
      </c>
      <c r="BJ7">
        <v>2012</v>
      </c>
      <c r="BK7">
        <v>2021</v>
      </c>
      <c r="BM7" s="66">
        <v>2017</v>
      </c>
      <c r="BN7" s="21">
        <v>199</v>
      </c>
      <c r="BO7">
        <v>2017</v>
      </c>
      <c r="BP7">
        <v>266</v>
      </c>
      <c r="BQ7">
        <v>2017</v>
      </c>
      <c r="BR7">
        <v>196</v>
      </c>
      <c r="BS7">
        <v>2017</v>
      </c>
      <c r="BT7">
        <v>711</v>
      </c>
      <c r="BU7">
        <v>2017</v>
      </c>
      <c r="BV7">
        <v>1187</v>
      </c>
      <c r="BW7">
        <v>2017</v>
      </c>
      <c r="BX7">
        <v>435</v>
      </c>
      <c r="BY7">
        <v>2017</v>
      </c>
      <c r="BZ7">
        <v>161</v>
      </c>
      <c r="CA7">
        <v>2017</v>
      </c>
      <c r="CB7">
        <v>841</v>
      </c>
      <c r="CC7" s="21">
        <v>2017</v>
      </c>
      <c r="CD7" s="67">
        <v>55</v>
      </c>
      <c r="CU7">
        <v>2017</v>
      </c>
      <c r="CV7">
        <v>299</v>
      </c>
    </row>
    <row r="8" spans="2:100" x14ac:dyDescent="0.25">
      <c r="C8" s="7"/>
      <c r="E8">
        <v>2007</v>
      </c>
      <c r="F8">
        <v>2011</v>
      </c>
      <c r="L8">
        <v>2007</v>
      </c>
      <c r="M8">
        <v>2012</v>
      </c>
      <c r="Q8" s="15"/>
      <c r="S8">
        <v>2005</v>
      </c>
      <c r="T8">
        <v>2017</v>
      </c>
      <c r="Z8">
        <v>2003</v>
      </c>
      <c r="AA8">
        <v>2013</v>
      </c>
      <c r="AB8">
        <v>2020</v>
      </c>
      <c r="AG8">
        <v>2006</v>
      </c>
      <c r="AH8">
        <v>2011</v>
      </c>
      <c r="AK8" s="6"/>
      <c r="AN8">
        <v>2005</v>
      </c>
      <c r="AO8">
        <v>2013</v>
      </c>
      <c r="AU8">
        <v>2008</v>
      </c>
      <c r="AV8">
        <v>2011</v>
      </c>
      <c r="AW8">
        <v>2020</v>
      </c>
      <c r="AY8" s="6"/>
      <c r="BC8">
        <v>2012</v>
      </c>
      <c r="BI8">
        <v>2005</v>
      </c>
      <c r="BJ8">
        <v>2014</v>
      </c>
      <c r="BM8" s="66">
        <v>2016</v>
      </c>
      <c r="BN8" s="21">
        <v>213</v>
      </c>
      <c r="BO8">
        <v>2016</v>
      </c>
      <c r="BP8">
        <v>297</v>
      </c>
      <c r="BQ8">
        <v>2016</v>
      </c>
      <c r="BR8">
        <v>226</v>
      </c>
      <c r="BS8">
        <v>2016</v>
      </c>
      <c r="BT8">
        <v>648</v>
      </c>
      <c r="BU8">
        <v>2016</v>
      </c>
      <c r="BV8">
        <v>1224</v>
      </c>
      <c r="BW8">
        <v>2016</v>
      </c>
      <c r="BX8">
        <v>414</v>
      </c>
      <c r="BY8">
        <v>2016</v>
      </c>
      <c r="BZ8">
        <v>170</v>
      </c>
      <c r="CA8">
        <v>2016</v>
      </c>
      <c r="CB8">
        <v>791</v>
      </c>
      <c r="CC8" s="21">
        <v>2016</v>
      </c>
      <c r="CD8" s="67">
        <v>46</v>
      </c>
      <c r="CU8">
        <v>2016</v>
      </c>
      <c r="CV8">
        <v>277</v>
      </c>
    </row>
    <row r="9" spans="2:100" x14ac:dyDescent="0.25">
      <c r="C9" s="7"/>
      <c r="E9">
        <v>2007</v>
      </c>
      <c r="F9">
        <v>2012</v>
      </c>
      <c r="L9">
        <v>2007</v>
      </c>
      <c r="M9">
        <v>2013</v>
      </c>
      <c r="Q9" s="6"/>
      <c r="S9">
        <v>2005</v>
      </c>
      <c r="T9">
        <v>2017</v>
      </c>
      <c r="Z9">
        <v>2004</v>
      </c>
      <c r="AA9">
        <v>2014</v>
      </c>
      <c r="AB9">
        <v>2020</v>
      </c>
      <c r="AG9">
        <v>2006</v>
      </c>
      <c r="AH9">
        <v>2011</v>
      </c>
      <c r="AK9" s="6"/>
      <c r="AN9">
        <v>2005</v>
      </c>
      <c r="AO9">
        <v>2014</v>
      </c>
      <c r="AV9">
        <v>2011</v>
      </c>
      <c r="AW9">
        <v>2020</v>
      </c>
      <c r="AY9" s="16"/>
      <c r="BC9">
        <v>2012</v>
      </c>
      <c r="BI9">
        <v>2006</v>
      </c>
      <c r="BJ9">
        <v>2014</v>
      </c>
      <c r="BM9" s="66">
        <v>2015</v>
      </c>
      <c r="BN9" s="21">
        <v>198</v>
      </c>
      <c r="BO9">
        <v>2015</v>
      </c>
      <c r="BP9">
        <v>256</v>
      </c>
      <c r="BQ9">
        <v>2015</v>
      </c>
      <c r="BR9">
        <v>247</v>
      </c>
      <c r="BS9">
        <v>2015</v>
      </c>
      <c r="BT9">
        <v>650</v>
      </c>
      <c r="BU9">
        <v>2015</v>
      </c>
      <c r="BV9">
        <v>1285</v>
      </c>
      <c r="BW9">
        <v>2015</v>
      </c>
      <c r="BX9">
        <v>498</v>
      </c>
      <c r="BY9">
        <v>2015</v>
      </c>
      <c r="BZ9">
        <v>171</v>
      </c>
      <c r="CA9">
        <v>2015</v>
      </c>
      <c r="CB9">
        <v>868</v>
      </c>
      <c r="CC9" s="21">
        <v>2015</v>
      </c>
      <c r="CD9" s="67">
        <v>39</v>
      </c>
      <c r="CU9">
        <v>2015</v>
      </c>
      <c r="CV9">
        <v>261</v>
      </c>
    </row>
    <row r="10" spans="2:100" x14ac:dyDescent="0.25">
      <c r="C10" s="7"/>
      <c r="E10">
        <v>2008</v>
      </c>
      <c r="F10">
        <v>2012</v>
      </c>
      <c r="L10">
        <v>2008</v>
      </c>
      <c r="M10">
        <v>2013</v>
      </c>
      <c r="Q10" s="6"/>
      <c r="S10">
        <v>2006</v>
      </c>
      <c r="T10">
        <v>2018</v>
      </c>
      <c r="W10" s="6"/>
      <c r="Z10">
        <v>2005</v>
      </c>
      <c r="AA10">
        <v>2015</v>
      </c>
      <c r="AB10">
        <v>2020</v>
      </c>
      <c r="AG10">
        <v>2006</v>
      </c>
      <c r="AH10">
        <v>2011</v>
      </c>
      <c r="AK10" s="6"/>
      <c r="AN10">
        <v>2005</v>
      </c>
      <c r="AO10">
        <v>2017</v>
      </c>
      <c r="AV10">
        <v>2012</v>
      </c>
      <c r="AW10">
        <v>2020</v>
      </c>
      <c r="AY10" s="6"/>
      <c r="BC10">
        <v>2012</v>
      </c>
      <c r="BI10">
        <v>2006</v>
      </c>
      <c r="BJ10">
        <v>2015</v>
      </c>
      <c r="BM10" s="66">
        <v>2014</v>
      </c>
      <c r="BN10" s="21">
        <v>221</v>
      </c>
      <c r="BO10">
        <v>2014</v>
      </c>
      <c r="BP10">
        <v>277</v>
      </c>
      <c r="BQ10">
        <v>2014</v>
      </c>
      <c r="BR10">
        <v>228</v>
      </c>
      <c r="BS10">
        <v>2014</v>
      </c>
      <c r="BT10">
        <v>613</v>
      </c>
      <c r="BU10">
        <v>2014</v>
      </c>
      <c r="BV10">
        <v>1249</v>
      </c>
      <c r="BW10">
        <v>2014</v>
      </c>
      <c r="BX10">
        <v>419</v>
      </c>
      <c r="BY10">
        <v>2014</v>
      </c>
      <c r="BZ10">
        <v>151</v>
      </c>
      <c r="CA10">
        <v>2014</v>
      </c>
      <c r="CB10">
        <v>757</v>
      </c>
      <c r="CC10" s="21">
        <v>2014</v>
      </c>
      <c r="CD10" s="67">
        <v>52</v>
      </c>
      <c r="CU10">
        <v>2014</v>
      </c>
      <c r="CV10">
        <v>264</v>
      </c>
    </row>
    <row r="11" spans="2:100" x14ac:dyDescent="0.25">
      <c r="C11" s="7"/>
      <c r="E11">
        <v>2008</v>
      </c>
      <c r="F11">
        <v>2013</v>
      </c>
      <c r="L11">
        <v>2008</v>
      </c>
      <c r="M11">
        <v>2014</v>
      </c>
      <c r="Q11" s="6"/>
      <c r="S11">
        <v>2009</v>
      </c>
      <c r="T11">
        <v>2019</v>
      </c>
      <c r="Z11">
        <v>2005</v>
      </c>
      <c r="AA11">
        <v>2015</v>
      </c>
      <c r="AB11">
        <v>2021</v>
      </c>
      <c r="AE11" s="6"/>
      <c r="AG11">
        <v>2006</v>
      </c>
      <c r="AH11">
        <v>2013</v>
      </c>
      <c r="AK11" s="6"/>
      <c r="AN11">
        <v>2006</v>
      </c>
      <c r="AO11">
        <v>2018</v>
      </c>
      <c r="AV11">
        <v>2013</v>
      </c>
      <c r="AW11">
        <v>2020</v>
      </c>
      <c r="AY11" s="6"/>
      <c r="BC11">
        <v>2012</v>
      </c>
      <c r="BF11" s="6"/>
      <c r="BI11">
        <v>2006</v>
      </c>
      <c r="BJ11">
        <v>2015</v>
      </c>
      <c r="BM11" s="66">
        <v>2013</v>
      </c>
      <c r="BN11" s="21">
        <v>221</v>
      </c>
      <c r="BO11">
        <v>2013</v>
      </c>
      <c r="BP11">
        <v>254</v>
      </c>
      <c r="BQ11">
        <v>2013</v>
      </c>
      <c r="BR11">
        <v>280</v>
      </c>
      <c r="BS11">
        <v>2013</v>
      </c>
      <c r="BT11">
        <v>517</v>
      </c>
      <c r="BU11">
        <v>2013</v>
      </c>
      <c r="BV11">
        <v>1086</v>
      </c>
      <c r="BW11">
        <v>2013</v>
      </c>
      <c r="BX11">
        <v>412</v>
      </c>
      <c r="BY11">
        <v>2013</v>
      </c>
      <c r="BZ11">
        <v>118</v>
      </c>
      <c r="CA11">
        <v>2013</v>
      </c>
      <c r="CB11">
        <v>612</v>
      </c>
      <c r="CC11" s="21">
        <v>2013</v>
      </c>
      <c r="CD11" s="67">
        <v>43</v>
      </c>
      <c r="CU11">
        <v>2013</v>
      </c>
      <c r="CV11">
        <v>192</v>
      </c>
    </row>
    <row r="12" spans="2:100" x14ac:dyDescent="0.25">
      <c r="C12" s="7"/>
      <c r="E12">
        <v>2009</v>
      </c>
      <c r="F12">
        <v>2013</v>
      </c>
      <c r="L12">
        <v>2008</v>
      </c>
      <c r="M12">
        <v>2014</v>
      </c>
      <c r="T12">
        <v>2019</v>
      </c>
      <c r="Z12">
        <v>2005</v>
      </c>
      <c r="AA12">
        <v>2015</v>
      </c>
      <c r="AB12">
        <v>2021</v>
      </c>
      <c r="AE12" s="6"/>
      <c r="AG12">
        <v>2006</v>
      </c>
      <c r="AH12">
        <v>2013</v>
      </c>
      <c r="AK12" s="6"/>
      <c r="AN12">
        <v>2006</v>
      </c>
      <c r="AO12">
        <v>2018</v>
      </c>
      <c r="AV12">
        <v>2013</v>
      </c>
      <c r="BC12">
        <v>2013</v>
      </c>
      <c r="BF12" s="6"/>
      <c r="BI12">
        <v>2006</v>
      </c>
      <c r="BJ12">
        <v>2017</v>
      </c>
      <c r="BM12" s="66">
        <v>2012</v>
      </c>
      <c r="BN12" s="21">
        <v>185</v>
      </c>
      <c r="BO12">
        <v>2012</v>
      </c>
      <c r="BP12">
        <v>238</v>
      </c>
      <c r="BQ12">
        <v>2012</v>
      </c>
      <c r="BR12">
        <v>256</v>
      </c>
      <c r="BS12">
        <v>2012</v>
      </c>
      <c r="BT12">
        <v>487</v>
      </c>
      <c r="BU12">
        <v>2012</v>
      </c>
      <c r="BV12">
        <v>1062</v>
      </c>
      <c r="BW12">
        <v>2012</v>
      </c>
      <c r="BX12">
        <v>379</v>
      </c>
      <c r="BY12">
        <v>2012</v>
      </c>
      <c r="BZ12">
        <v>135</v>
      </c>
      <c r="CA12">
        <v>2012</v>
      </c>
      <c r="CB12">
        <v>530</v>
      </c>
      <c r="CC12" s="21">
        <v>2012</v>
      </c>
      <c r="CD12" s="67">
        <v>30</v>
      </c>
      <c r="CU12">
        <v>2012</v>
      </c>
      <c r="CV12">
        <v>182</v>
      </c>
    </row>
    <row r="13" spans="2:100" x14ac:dyDescent="0.25">
      <c r="C13" s="7"/>
      <c r="E13">
        <v>2009</v>
      </c>
      <c r="F13">
        <v>2014</v>
      </c>
      <c r="L13">
        <v>2008</v>
      </c>
      <c r="M13">
        <v>2015</v>
      </c>
      <c r="Q13" s="13"/>
      <c r="T13">
        <v>2019</v>
      </c>
      <c r="Z13">
        <v>2005</v>
      </c>
      <c r="AA13">
        <v>2016</v>
      </c>
      <c r="AE13" s="6"/>
      <c r="AG13">
        <v>2007</v>
      </c>
      <c r="AH13">
        <v>2014</v>
      </c>
      <c r="AK13" s="6"/>
      <c r="AN13">
        <v>2006</v>
      </c>
      <c r="AO13">
        <v>2018</v>
      </c>
      <c r="AV13">
        <v>2013</v>
      </c>
      <c r="BC13">
        <v>2013</v>
      </c>
      <c r="BF13" s="6"/>
      <c r="BI13">
        <v>2006</v>
      </c>
      <c r="BJ13">
        <v>2018</v>
      </c>
      <c r="BM13" s="66">
        <v>2011</v>
      </c>
      <c r="BN13" s="21">
        <v>208</v>
      </c>
      <c r="BO13">
        <v>2011</v>
      </c>
      <c r="BP13">
        <v>251</v>
      </c>
      <c r="BQ13">
        <v>2011</v>
      </c>
      <c r="BR13">
        <v>221</v>
      </c>
      <c r="BS13">
        <v>2011</v>
      </c>
      <c r="BT13">
        <v>493</v>
      </c>
      <c r="BU13">
        <v>2011</v>
      </c>
      <c r="BV13">
        <v>996</v>
      </c>
      <c r="BW13">
        <v>2011</v>
      </c>
      <c r="BX13">
        <v>408</v>
      </c>
      <c r="BY13">
        <v>2011</v>
      </c>
      <c r="BZ13">
        <v>94</v>
      </c>
      <c r="CA13">
        <v>2011</v>
      </c>
      <c r="CB13">
        <v>448</v>
      </c>
      <c r="CC13" s="21">
        <v>2011</v>
      </c>
      <c r="CD13" s="67">
        <v>33</v>
      </c>
      <c r="CU13">
        <v>2011</v>
      </c>
      <c r="CV13">
        <v>180</v>
      </c>
    </row>
    <row r="14" spans="2:100" x14ac:dyDescent="0.25">
      <c r="C14" s="7"/>
      <c r="E14">
        <v>2009</v>
      </c>
      <c r="F14">
        <v>2014</v>
      </c>
      <c r="L14">
        <v>2008</v>
      </c>
      <c r="M14">
        <v>2016</v>
      </c>
      <c r="Q14" s="6"/>
      <c r="T14">
        <v>2019</v>
      </c>
      <c r="Z14">
        <v>2005</v>
      </c>
      <c r="AA14">
        <v>2016</v>
      </c>
      <c r="AE14" s="6"/>
      <c r="AG14">
        <v>2007</v>
      </c>
      <c r="AH14">
        <v>2014</v>
      </c>
      <c r="AK14" s="6"/>
      <c r="AN14">
        <v>2006</v>
      </c>
      <c r="AO14">
        <v>2018</v>
      </c>
      <c r="AV14">
        <v>2014</v>
      </c>
      <c r="BC14">
        <v>2013</v>
      </c>
      <c r="BF14" s="6"/>
      <c r="BI14">
        <v>2006</v>
      </c>
      <c r="BJ14">
        <v>2018</v>
      </c>
      <c r="BM14" s="66">
        <v>2010</v>
      </c>
      <c r="BN14" s="21">
        <v>186</v>
      </c>
      <c r="BO14">
        <v>2010</v>
      </c>
      <c r="BP14">
        <v>221</v>
      </c>
      <c r="BQ14">
        <v>2010</v>
      </c>
      <c r="BR14">
        <v>196</v>
      </c>
      <c r="BS14">
        <v>2010</v>
      </c>
      <c r="BT14">
        <v>430</v>
      </c>
      <c r="BU14">
        <v>2010</v>
      </c>
      <c r="BV14">
        <v>984</v>
      </c>
      <c r="BW14">
        <v>2010</v>
      </c>
      <c r="BX14">
        <v>319</v>
      </c>
      <c r="BY14">
        <v>2010</v>
      </c>
      <c r="BZ14">
        <v>106</v>
      </c>
      <c r="CA14">
        <v>2010</v>
      </c>
      <c r="CB14">
        <v>375</v>
      </c>
      <c r="CC14" s="21">
        <v>2010</v>
      </c>
      <c r="CD14" s="67">
        <v>23</v>
      </c>
      <c r="CU14">
        <v>2010</v>
      </c>
      <c r="CV14">
        <v>144</v>
      </c>
    </row>
    <row r="15" spans="2:100" x14ac:dyDescent="0.25">
      <c r="C15" s="7"/>
      <c r="E15">
        <v>2009</v>
      </c>
      <c r="F15">
        <v>2014</v>
      </c>
      <c r="L15">
        <v>2009</v>
      </c>
      <c r="M15">
        <v>2016</v>
      </c>
      <c r="T15">
        <v>2019</v>
      </c>
      <c r="W15" s="6"/>
      <c r="Z15">
        <v>2006</v>
      </c>
      <c r="AA15">
        <v>2016</v>
      </c>
      <c r="AE15" s="6"/>
      <c r="AG15">
        <v>2008</v>
      </c>
      <c r="AH15">
        <v>2014</v>
      </c>
      <c r="AK15" s="6"/>
      <c r="AN15">
        <v>2008</v>
      </c>
      <c r="AO15">
        <v>2018</v>
      </c>
      <c r="AR15" s="6"/>
      <c r="AV15">
        <v>2014</v>
      </c>
      <c r="AY15" s="6"/>
      <c r="BC15">
        <v>2014</v>
      </c>
      <c r="BF15" s="6"/>
      <c r="BI15">
        <v>2006</v>
      </c>
      <c r="BJ15">
        <v>2018</v>
      </c>
      <c r="BM15" s="66">
        <v>2009</v>
      </c>
      <c r="BN15" s="21">
        <v>189</v>
      </c>
      <c r="BO15">
        <v>2009</v>
      </c>
      <c r="BP15">
        <v>203</v>
      </c>
      <c r="BQ15">
        <v>2009</v>
      </c>
      <c r="BR15">
        <v>187</v>
      </c>
      <c r="BS15">
        <v>2009</v>
      </c>
      <c r="BT15">
        <v>368</v>
      </c>
      <c r="BU15">
        <v>2009</v>
      </c>
      <c r="BV15">
        <v>965</v>
      </c>
      <c r="BW15">
        <v>2009</v>
      </c>
      <c r="BX15">
        <v>266</v>
      </c>
      <c r="BY15">
        <v>2009</v>
      </c>
      <c r="BZ15">
        <v>96</v>
      </c>
      <c r="CA15">
        <v>2009</v>
      </c>
      <c r="CB15">
        <v>250</v>
      </c>
      <c r="CC15" s="21">
        <v>2009</v>
      </c>
      <c r="CD15" s="67">
        <v>30</v>
      </c>
      <c r="CU15">
        <v>2009</v>
      </c>
      <c r="CV15">
        <v>127</v>
      </c>
    </row>
    <row r="16" spans="2:100" x14ac:dyDescent="0.25">
      <c r="C16" s="7"/>
      <c r="F16">
        <v>2015</v>
      </c>
      <c r="L16">
        <v>2009</v>
      </c>
      <c r="M16">
        <v>2017</v>
      </c>
      <c r="Q16" s="6"/>
      <c r="T16">
        <v>2019</v>
      </c>
      <c r="W16" s="8"/>
      <c r="Z16">
        <v>2006</v>
      </c>
      <c r="AA16">
        <v>2017</v>
      </c>
      <c r="AE16" s="6"/>
      <c r="AG16">
        <v>2008</v>
      </c>
      <c r="AH16">
        <v>2015</v>
      </c>
      <c r="AK16" s="6"/>
      <c r="AN16">
        <v>2008</v>
      </c>
      <c r="AO16">
        <v>2018</v>
      </c>
      <c r="AV16">
        <v>2014</v>
      </c>
      <c r="BC16">
        <v>2014</v>
      </c>
      <c r="BF16" s="6"/>
      <c r="BI16">
        <v>2008</v>
      </c>
      <c r="BJ16">
        <v>2019</v>
      </c>
      <c r="BM16" s="66">
        <v>2008</v>
      </c>
      <c r="BN16" s="21">
        <v>168</v>
      </c>
      <c r="BO16">
        <v>2008</v>
      </c>
      <c r="BP16">
        <v>199</v>
      </c>
      <c r="BQ16">
        <v>2008</v>
      </c>
      <c r="BR16">
        <v>182</v>
      </c>
      <c r="BS16">
        <v>2008</v>
      </c>
      <c r="BT16">
        <v>348</v>
      </c>
      <c r="BU16">
        <v>2008</v>
      </c>
      <c r="BV16">
        <v>867</v>
      </c>
      <c r="BW16">
        <v>2008</v>
      </c>
      <c r="BX16">
        <v>289</v>
      </c>
      <c r="BY16">
        <v>2008</v>
      </c>
      <c r="BZ16">
        <v>67</v>
      </c>
      <c r="CA16">
        <v>2008</v>
      </c>
      <c r="CB16">
        <v>163</v>
      </c>
      <c r="CC16" s="21">
        <v>2008</v>
      </c>
      <c r="CD16" s="67">
        <v>43</v>
      </c>
      <c r="CU16">
        <v>2008</v>
      </c>
      <c r="CV16">
        <v>128</v>
      </c>
    </row>
    <row r="17" spans="3:100" x14ac:dyDescent="0.25">
      <c r="C17" s="7"/>
      <c r="F17">
        <v>2015</v>
      </c>
      <c r="L17">
        <v>2009</v>
      </c>
      <c r="M17">
        <v>2018</v>
      </c>
      <c r="Q17" s="6"/>
      <c r="T17">
        <v>2019</v>
      </c>
      <c r="Z17">
        <v>2006</v>
      </c>
      <c r="AA17">
        <v>2017</v>
      </c>
      <c r="AE17" s="6"/>
      <c r="AG17">
        <v>2009</v>
      </c>
      <c r="AH17">
        <v>2015</v>
      </c>
      <c r="AK17" s="6"/>
      <c r="AN17">
        <v>2008</v>
      </c>
      <c r="AO17">
        <v>2018</v>
      </c>
      <c r="AR17" s="6"/>
      <c r="AV17">
        <v>2015</v>
      </c>
      <c r="BC17">
        <v>2015</v>
      </c>
      <c r="BI17">
        <v>2008</v>
      </c>
      <c r="BJ17" s="21">
        <v>2011</v>
      </c>
      <c r="BM17" s="66">
        <v>2007</v>
      </c>
      <c r="BN17" s="21">
        <v>140</v>
      </c>
      <c r="BO17">
        <v>2007</v>
      </c>
      <c r="BP17">
        <v>201</v>
      </c>
      <c r="BQ17">
        <v>2007</v>
      </c>
      <c r="BR17">
        <v>157</v>
      </c>
      <c r="BS17">
        <v>2007</v>
      </c>
      <c r="BT17">
        <v>266</v>
      </c>
      <c r="BU17">
        <v>2007</v>
      </c>
      <c r="BV17">
        <v>771</v>
      </c>
      <c r="BW17">
        <v>2007</v>
      </c>
      <c r="BX17">
        <v>242</v>
      </c>
      <c r="BY17">
        <v>2007</v>
      </c>
      <c r="BZ17">
        <v>75</v>
      </c>
      <c r="CA17">
        <v>2007</v>
      </c>
      <c r="CB17">
        <v>94</v>
      </c>
      <c r="CC17" s="21">
        <v>2007</v>
      </c>
      <c r="CD17" s="67">
        <v>25</v>
      </c>
      <c r="CU17">
        <v>2007</v>
      </c>
      <c r="CV17">
        <v>104</v>
      </c>
    </row>
    <row r="18" spans="3:100" x14ac:dyDescent="0.25">
      <c r="C18" s="7"/>
      <c r="F18">
        <v>2016</v>
      </c>
      <c r="L18">
        <v>2009</v>
      </c>
      <c r="M18">
        <v>2018</v>
      </c>
      <c r="Q18" s="6"/>
      <c r="W18" s="6"/>
      <c r="Z18">
        <v>2006</v>
      </c>
      <c r="AA18">
        <v>2017</v>
      </c>
      <c r="AE18" s="6"/>
      <c r="AG18">
        <v>2009</v>
      </c>
      <c r="AH18">
        <v>2016</v>
      </c>
      <c r="AK18" s="6"/>
      <c r="AN18">
        <v>2008</v>
      </c>
      <c r="AO18">
        <v>2018</v>
      </c>
      <c r="AV18">
        <v>2015</v>
      </c>
      <c r="BC18">
        <v>2015</v>
      </c>
      <c r="BI18">
        <v>2008</v>
      </c>
      <c r="BJ18">
        <v>2011</v>
      </c>
      <c r="BM18" s="66">
        <v>2006</v>
      </c>
      <c r="BN18" s="21">
        <v>128</v>
      </c>
      <c r="BO18">
        <v>2006</v>
      </c>
      <c r="BP18">
        <v>240</v>
      </c>
      <c r="BQ18">
        <v>2006</v>
      </c>
      <c r="BR18">
        <v>200</v>
      </c>
      <c r="BS18">
        <v>2006</v>
      </c>
      <c r="BT18">
        <v>209</v>
      </c>
      <c r="BU18">
        <v>2006</v>
      </c>
      <c r="BV18">
        <v>768</v>
      </c>
      <c r="BW18">
        <v>2006</v>
      </c>
      <c r="BX18">
        <v>226</v>
      </c>
      <c r="BY18">
        <v>2006</v>
      </c>
      <c r="BZ18">
        <v>62</v>
      </c>
      <c r="CA18">
        <v>2006</v>
      </c>
      <c r="CB18">
        <v>69</v>
      </c>
      <c r="CC18" s="21">
        <v>2006</v>
      </c>
      <c r="CD18" s="67">
        <v>20</v>
      </c>
      <c r="CU18">
        <v>2006</v>
      </c>
      <c r="CV18">
        <v>98</v>
      </c>
    </row>
    <row r="19" spans="3:100" x14ac:dyDescent="0.25">
      <c r="C19" s="7"/>
      <c r="F19">
        <v>2016</v>
      </c>
      <c r="M19">
        <v>2019</v>
      </c>
      <c r="W19" s="6"/>
      <c r="Z19">
        <v>2006</v>
      </c>
      <c r="AA19">
        <v>2017</v>
      </c>
      <c r="AE19" s="6"/>
      <c r="AH19">
        <v>2016</v>
      </c>
      <c r="AK19" s="6"/>
      <c r="AN19">
        <v>2008</v>
      </c>
      <c r="AO19">
        <v>2018</v>
      </c>
      <c r="AV19">
        <v>2015</v>
      </c>
      <c r="BC19">
        <v>2015</v>
      </c>
      <c r="BI19">
        <v>2008</v>
      </c>
      <c r="BJ19">
        <v>2011</v>
      </c>
      <c r="BM19" s="66">
        <v>2005</v>
      </c>
      <c r="BN19" s="21">
        <v>102</v>
      </c>
      <c r="BO19">
        <v>2005</v>
      </c>
      <c r="BP19">
        <v>192</v>
      </c>
      <c r="BQ19">
        <v>2005</v>
      </c>
      <c r="BR19">
        <v>156</v>
      </c>
      <c r="BS19">
        <v>2005</v>
      </c>
      <c r="BT19">
        <v>159</v>
      </c>
      <c r="BU19">
        <v>2005</v>
      </c>
      <c r="BV19">
        <v>707</v>
      </c>
      <c r="BW19">
        <v>2005</v>
      </c>
      <c r="BX19">
        <v>211</v>
      </c>
      <c r="BY19">
        <v>2005</v>
      </c>
      <c r="BZ19">
        <v>53</v>
      </c>
      <c r="CA19">
        <v>2005</v>
      </c>
      <c r="CB19">
        <v>51</v>
      </c>
      <c r="CC19" s="21">
        <v>2005</v>
      </c>
      <c r="CD19" s="67">
        <v>12</v>
      </c>
      <c r="CU19">
        <v>2005</v>
      </c>
      <c r="CV19">
        <v>106</v>
      </c>
    </row>
    <row r="20" spans="3:100" x14ac:dyDescent="0.25">
      <c r="C20" s="7"/>
      <c r="F20">
        <v>2016</v>
      </c>
      <c r="M20">
        <v>2019</v>
      </c>
      <c r="Q20" s="6"/>
      <c r="Z20">
        <v>2007</v>
      </c>
      <c r="AA20">
        <v>2017</v>
      </c>
      <c r="AE20" s="6"/>
      <c r="AH20">
        <v>2017</v>
      </c>
      <c r="AK20" s="6"/>
      <c r="AN20">
        <v>2008</v>
      </c>
      <c r="AO20">
        <v>2019</v>
      </c>
      <c r="AV20">
        <v>2017</v>
      </c>
      <c r="BC20">
        <v>2015</v>
      </c>
      <c r="BI20">
        <v>2009</v>
      </c>
      <c r="BJ20">
        <v>2011</v>
      </c>
      <c r="BM20" s="66">
        <v>2004</v>
      </c>
      <c r="BN20" s="21">
        <v>111</v>
      </c>
      <c r="BO20">
        <v>2004</v>
      </c>
      <c r="BP20">
        <v>208</v>
      </c>
      <c r="BQ20">
        <v>2004</v>
      </c>
      <c r="BR20">
        <v>153</v>
      </c>
      <c r="BS20">
        <v>2004</v>
      </c>
      <c r="BT20">
        <v>94</v>
      </c>
      <c r="BU20">
        <v>2004</v>
      </c>
      <c r="BV20">
        <v>624</v>
      </c>
      <c r="BW20">
        <v>2004</v>
      </c>
      <c r="BX20">
        <v>193</v>
      </c>
      <c r="BY20">
        <v>2004</v>
      </c>
      <c r="BZ20">
        <v>58</v>
      </c>
      <c r="CA20">
        <v>2004</v>
      </c>
      <c r="CB20">
        <v>35</v>
      </c>
      <c r="CC20" s="21">
        <v>2004</v>
      </c>
      <c r="CD20" s="67">
        <v>19</v>
      </c>
      <c r="CU20">
        <v>2004</v>
      </c>
      <c r="CV20">
        <v>75</v>
      </c>
    </row>
    <row r="21" spans="3:100" x14ac:dyDescent="0.25">
      <c r="C21" s="7"/>
      <c r="F21">
        <v>2016</v>
      </c>
      <c r="M21">
        <v>2019</v>
      </c>
      <c r="Q21" s="14"/>
      <c r="W21" s="6"/>
      <c r="Z21">
        <v>2007</v>
      </c>
      <c r="AA21">
        <v>2017</v>
      </c>
      <c r="AE21" s="6"/>
      <c r="AH21">
        <v>2017</v>
      </c>
      <c r="AK21" s="6"/>
      <c r="AO21">
        <v>2019</v>
      </c>
      <c r="AV21">
        <v>2017</v>
      </c>
      <c r="BC21">
        <v>2015</v>
      </c>
      <c r="BI21">
        <v>2009</v>
      </c>
      <c r="BJ21">
        <v>2013</v>
      </c>
      <c r="BM21" s="66">
        <v>2003</v>
      </c>
      <c r="BN21" s="21">
        <v>100</v>
      </c>
      <c r="BO21">
        <v>2003</v>
      </c>
      <c r="BP21">
        <v>202</v>
      </c>
      <c r="BQ21">
        <v>2003</v>
      </c>
      <c r="BR21">
        <v>176</v>
      </c>
      <c r="BS21">
        <v>2003</v>
      </c>
      <c r="BT21">
        <v>59</v>
      </c>
      <c r="BU21">
        <v>2003</v>
      </c>
      <c r="BV21">
        <v>545</v>
      </c>
      <c r="BW21">
        <v>2003</v>
      </c>
      <c r="BX21">
        <v>170</v>
      </c>
      <c r="BY21">
        <v>2003</v>
      </c>
      <c r="BZ21">
        <v>34</v>
      </c>
      <c r="CA21">
        <v>2003</v>
      </c>
      <c r="CB21">
        <v>24</v>
      </c>
      <c r="CC21" s="21">
        <v>2003</v>
      </c>
      <c r="CD21" s="67">
        <v>9</v>
      </c>
      <c r="CU21">
        <v>2003</v>
      </c>
      <c r="CV21">
        <v>67</v>
      </c>
    </row>
    <row r="22" spans="3:100" x14ac:dyDescent="0.25">
      <c r="C22" s="7"/>
      <c r="F22">
        <v>2017</v>
      </c>
      <c r="M22">
        <v>2019</v>
      </c>
      <c r="Q22" s="6"/>
      <c r="W22" s="6"/>
      <c r="Z22">
        <v>2007</v>
      </c>
      <c r="AA22">
        <v>2017</v>
      </c>
      <c r="AE22" s="6"/>
      <c r="AH22">
        <v>2018</v>
      </c>
      <c r="AO22">
        <v>2019</v>
      </c>
      <c r="AR22" s="6"/>
      <c r="AV22">
        <v>2017</v>
      </c>
      <c r="AY22" s="6"/>
      <c r="BC22">
        <v>2015</v>
      </c>
      <c r="BI22">
        <v>2008</v>
      </c>
      <c r="BJ22">
        <v>2015</v>
      </c>
      <c r="BM22" s="66">
        <v>2002</v>
      </c>
      <c r="BN22" s="21">
        <v>98</v>
      </c>
      <c r="BO22">
        <v>2002</v>
      </c>
      <c r="BP22">
        <v>187</v>
      </c>
      <c r="BQ22">
        <v>2002</v>
      </c>
      <c r="BR22">
        <v>155</v>
      </c>
      <c r="BS22">
        <v>2002</v>
      </c>
      <c r="BT22">
        <v>40</v>
      </c>
      <c r="BU22">
        <v>2002</v>
      </c>
      <c r="BV22">
        <v>508</v>
      </c>
      <c r="BW22">
        <v>2002</v>
      </c>
      <c r="BX22">
        <v>100</v>
      </c>
      <c r="BY22">
        <v>2002</v>
      </c>
      <c r="BZ22">
        <v>32</v>
      </c>
      <c r="CA22">
        <v>2002</v>
      </c>
      <c r="CB22">
        <v>20</v>
      </c>
      <c r="CC22" s="21">
        <v>2002</v>
      </c>
      <c r="CD22" s="67">
        <v>1</v>
      </c>
      <c r="CU22">
        <v>2002</v>
      </c>
      <c r="CV22">
        <v>59</v>
      </c>
    </row>
    <row r="23" spans="3:100" x14ac:dyDescent="0.25">
      <c r="C23" s="7"/>
      <c r="F23">
        <v>2017</v>
      </c>
      <c r="M23">
        <v>2019</v>
      </c>
      <c r="Q23" s="6"/>
      <c r="W23" s="6"/>
      <c r="Z23">
        <v>2008</v>
      </c>
      <c r="AA23">
        <v>2017</v>
      </c>
      <c r="AE23" s="6"/>
      <c r="AH23">
        <v>2018</v>
      </c>
      <c r="AO23">
        <v>2019</v>
      </c>
      <c r="AV23">
        <v>2019</v>
      </c>
      <c r="BC23">
        <v>2016</v>
      </c>
      <c r="BF23" s="6"/>
      <c r="BI23">
        <v>2009</v>
      </c>
      <c r="BJ23">
        <v>2015</v>
      </c>
      <c r="BM23" s="66">
        <v>2001</v>
      </c>
      <c r="BN23" s="21">
        <v>87</v>
      </c>
      <c r="BO23">
        <v>2001</v>
      </c>
      <c r="BP23">
        <v>154</v>
      </c>
      <c r="BQ23">
        <v>2001</v>
      </c>
      <c r="BR23">
        <v>138</v>
      </c>
      <c r="BS23">
        <v>2001</v>
      </c>
      <c r="BT23">
        <v>24</v>
      </c>
      <c r="BU23">
        <v>2001</v>
      </c>
      <c r="BV23">
        <v>420</v>
      </c>
      <c r="BW23">
        <v>2001</v>
      </c>
      <c r="BX23">
        <v>65</v>
      </c>
      <c r="BY23">
        <v>2001</v>
      </c>
      <c r="BZ23">
        <v>32</v>
      </c>
      <c r="CA23">
        <v>2001</v>
      </c>
      <c r="CB23">
        <v>17</v>
      </c>
      <c r="CC23" s="21">
        <v>2001</v>
      </c>
      <c r="CD23" s="67">
        <v>2</v>
      </c>
      <c r="CU23">
        <v>2001</v>
      </c>
      <c r="CV23">
        <v>52</v>
      </c>
    </row>
    <row r="24" spans="3:100" x14ac:dyDescent="0.25">
      <c r="C24" s="7"/>
      <c r="F24">
        <v>2018</v>
      </c>
      <c r="M24">
        <v>2019</v>
      </c>
      <c r="Q24" s="6"/>
      <c r="Z24">
        <v>2008</v>
      </c>
      <c r="AA24">
        <v>2017</v>
      </c>
      <c r="AE24" s="6"/>
      <c r="AH24">
        <v>2018</v>
      </c>
      <c r="AK24" s="6"/>
      <c r="AO24">
        <v>2019</v>
      </c>
      <c r="AV24">
        <v>2019</v>
      </c>
      <c r="BC24">
        <v>2016</v>
      </c>
      <c r="BF24" s="6"/>
      <c r="BJ24">
        <v>2016</v>
      </c>
      <c r="BM24" s="66">
        <v>2000</v>
      </c>
      <c r="BN24" s="21">
        <v>88</v>
      </c>
      <c r="BO24">
        <v>2000</v>
      </c>
      <c r="BP24">
        <v>140</v>
      </c>
      <c r="BQ24">
        <v>2000</v>
      </c>
      <c r="BR24">
        <v>162</v>
      </c>
      <c r="BS24">
        <v>2000</v>
      </c>
      <c r="BT24">
        <v>17</v>
      </c>
      <c r="BU24">
        <v>2000</v>
      </c>
      <c r="BV24">
        <v>351</v>
      </c>
      <c r="BW24">
        <v>2000</v>
      </c>
      <c r="BX24">
        <v>54</v>
      </c>
      <c r="BY24">
        <v>2000</v>
      </c>
      <c r="BZ24">
        <v>24</v>
      </c>
      <c r="CA24">
        <v>2000</v>
      </c>
      <c r="CB24">
        <v>17</v>
      </c>
      <c r="CC24" s="21"/>
      <c r="CD24" s="67"/>
      <c r="CU24">
        <v>2000</v>
      </c>
      <c r="CV24">
        <v>38</v>
      </c>
    </row>
    <row r="25" spans="3:100" x14ac:dyDescent="0.25">
      <c r="C25" s="7"/>
      <c r="F25">
        <v>2019</v>
      </c>
      <c r="W25" s="6"/>
      <c r="Z25">
        <v>2009</v>
      </c>
      <c r="AA25">
        <v>2017</v>
      </c>
      <c r="AE25" s="6"/>
      <c r="AH25">
        <v>2018</v>
      </c>
      <c r="AK25" s="6"/>
      <c r="AO25">
        <v>2019</v>
      </c>
      <c r="AV25">
        <v>2019</v>
      </c>
      <c r="BC25">
        <v>2017</v>
      </c>
      <c r="BF25" s="6"/>
      <c r="BJ25">
        <v>2016</v>
      </c>
      <c r="BM25" s="66">
        <v>1999</v>
      </c>
      <c r="BN25" s="21">
        <v>81</v>
      </c>
      <c r="BO25">
        <v>1999</v>
      </c>
      <c r="BP25">
        <v>151</v>
      </c>
      <c r="BQ25">
        <v>1999</v>
      </c>
      <c r="BR25">
        <v>134</v>
      </c>
      <c r="BS25">
        <v>1999</v>
      </c>
      <c r="BT25">
        <v>10</v>
      </c>
      <c r="BU25">
        <v>1999</v>
      </c>
      <c r="BV25">
        <v>407</v>
      </c>
      <c r="BW25">
        <v>1999</v>
      </c>
      <c r="BX25">
        <v>28</v>
      </c>
      <c r="BY25">
        <v>1999</v>
      </c>
      <c r="BZ25">
        <v>20</v>
      </c>
      <c r="CA25">
        <v>1999</v>
      </c>
      <c r="CB25">
        <v>7</v>
      </c>
      <c r="CC25" s="21"/>
      <c r="CD25" s="67"/>
      <c r="CU25">
        <v>1999</v>
      </c>
      <c r="CV25">
        <v>47</v>
      </c>
    </row>
    <row r="26" spans="3:100" x14ac:dyDescent="0.25">
      <c r="C26" s="7"/>
      <c r="F26">
        <v>2019</v>
      </c>
      <c r="Q26" s="6"/>
      <c r="W26" s="6"/>
      <c r="Z26">
        <v>2009</v>
      </c>
      <c r="AA26">
        <v>2017</v>
      </c>
      <c r="AE26" s="6"/>
      <c r="AH26">
        <v>2018</v>
      </c>
      <c r="AK26" s="6"/>
      <c r="AO26">
        <v>2019</v>
      </c>
      <c r="BC26">
        <v>2017</v>
      </c>
      <c r="BF26" s="6"/>
      <c r="BJ26">
        <v>2017</v>
      </c>
      <c r="BM26" s="66">
        <v>1998</v>
      </c>
      <c r="BN26" s="21">
        <v>91</v>
      </c>
      <c r="BO26">
        <v>1998</v>
      </c>
      <c r="BP26">
        <v>132</v>
      </c>
      <c r="BQ26">
        <v>1998</v>
      </c>
      <c r="BR26">
        <v>102</v>
      </c>
      <c r="BS26">
        <v>1998</v>
      </c>
      <c r="BT26">
        <v>14</v>
      </c>
      <c r="BU26">
        <v>1998</v>
      </c>
      <c r="BV26">
        <v>313</v>
      </c>
      <c r="BW26">
        <v>1998</v>
      </c>
      <c r="BX26">
        <v>12</v>
      </c>
      <c r="BY26">
        <v>1998</v>
      </c>
      <c r="BZ26">
        <v>27</v>
      </c>
      <c r="CA26">
        <v>1998</v>
      </c>
      <c r="CB26">
        <v>10</v>
      </c>
      <c r="CC26" s="21"/>
      <c r="CD26" s="67"/>
      <c r="CU26">
        <v>1998</v>
      </c>
      <c r="CV26">
        <v>25</v>
      </c>
    </row>
    <row r="27" spans="3:100" x14ac:dyDescent="0.25">
      <c r="C27" s="11"/>
      <c r="F27">
        <v>2019</v>
      </c>
      <c r="Q27" s="14"/>
      <c r="Z27">
        <v>2009</v>
      </c>
      <c r="AA27">
        <v>2018</v>
      </c>
      <c r="AE27" s="6"/>
      <c r="AH27">
        <v>2018</v>
      </c>
      <c r="AK27" s="6"/>
      <c r="AO27">
        <v>2019</v>
      </c>
      <c r="BC27">
        <v>2017</v>
      </c>
      <c r="BF27" s="6"/>
      <c r="BJ27">
        <v>2018</v>
      </c>
      <c r="BM27" s="66">
        <v>1997</v>
      </c>
      <c r="BN27" s="21">
        <v>68</v>
      </c>
      <c r="BO27">
        <v>1997</v>
      </c>
      <c r="BP27">
        <v>142</v>
      </c>
      <c r="BQ27">
        <v>1997</v>
      </c>
      <c r="BR27">
        <v>90</v>
      </c>
      <c r="BS27">
        <v>1997</v>
      </c>
      <c r="BT27">
        <v>5</v>
      </c>
      <c r="BU27">
        <v>1997</v>
      </c>
      <c r="BV27">
        <v>248</v>
      </c>
      <c r="BW27">
        <v>1997</v>
      </c>
      <c r="BX27">
        <v>11</v>
      </c>
      <c r="BY27">
        <v>1997</v>
      </c>
      <c r="BZ27">
        <v>31</v>
      </c>
      <c r="CA27">
        <v>1997</v>
      </c>
      <c r="CB27">
        <v>7</v>
      </c>
      <c r="CC27" s="21"/>
      <c r="CD27" s="67"/>
      <c r="CU27">
        <v>1997</v>
      </c>
      <c r="CV27">
        <v>25</v>
      </c>
    </row>
    <row r="28" spans="3:100" x14ac:dyDescent="0.25">
      <c r="C28" s="7"/>
      <c r="Q28" s="6"/>
      <c r="W28" s="6"/>
      <c r="Z28">
        <v>2009</v>
      </c>
      <c r="AA28">
        <v>2018</v>
      </c>
      <c r="AE28" s="6"/>
      <c r="AH28">
        <v>2018</v>
      </c>
      <c r="AK28" s="6"/>
      <c r="AR28" s="6"/>
      <c r="BC28">
        <v>2018</v>
      </c>
      <c r="BF28" s="6"/>
      <c r="BM28" s="66">
        <v>1996</v>
      </c>
      <c r="BN28" s="21">
        <v>71</v>
      </c>
      <c r="BO28">
        <v>1996</v>
      </c>
      <c r="BP28">
        <v>107</v>
      </c>
      <c r="BQ28">
        <v>1996</v>
      </c>
      <c r="BR28">
        <v>85</v>
      </c>
      <c r="BS28">
        <v>1996</v>
      </c>
      <c r="BT28">
        <v>5</v>
      </c>
      <c r="BU28">
        <v>1996</v>
      </c>
      <c r="BV28">
        <v>227</v>
      </c>
      <c r="BW28">
        <v>1996</v>
      </c>
      <c r="BX28">
        <v>5</v>
      </c>
      <c r="BY28">
        <v>1996</v>
      </c>
      <c r="BZ28">
        <v>15</v>
      </c>
      <c r="CA28">
        <v>1996</v>
      </c>
      <c r="CB28">
        <v>7</v>
      </c>
      <c r="CC28" s="21"/>
      <c r="CD28" s="67"/>
      <c r="CU28">
        <v>1996</v>
      </c>
      <c r="CV28">
        <v>14</v>
      </c>
    </row>
    <row r="29" spans="3:100" x14ac:dyDescent="0.25">
      <c r="C29" s="7"/>
      <c r="Q29" s="14"/>
      <c r="W29" s="6"/>
      <c r="Z29">
        <v>2009</v>
      </c>
      <c r="AA29">
        <v>2018</v>
      </c>
      <c r="AH29">
        <v>2018</v>
      </c>
      <c r="AK29" s="6"/>
      <c r="BC29">
        <v>2018</v>
      </c>
      <c r="BF29" s="6"/>
      <c r="BM29" s="66">
        <v>1995</v>
      </c>
      <c r="BN29" s="21">
        <v>66</v>
      </c>
      <c r="BO29">
        <v>1995</v>
      </c>
      <c r="BP29">
        <v>88</v>
      </c>
      <c r="BQ29">
        <v>1995</v>
      </c>
      <c r="BR29">
        <v>84</v>
      </c>
      <c r="BS29">
        <v>1995</v>
      </c>
      <c r="BT29">
        <v>12</v>
      </c>
      <c r="BU29">
        <v>1995</v>
      </c>
      <c r="BV29">
        <v>224</v>
      </c>
      <c r="BW29">
        <v>1995</v>
      </c>
      <c r="BX29">
        <v>8</v>
      </c>
      <c r="BY29">
        <v>1995</v>
      </c>
      <c r="BZ29">
        <v>17</v>
      </c>
      <c r="CA29">
        <v>1995</v>
      </c>
      <c r="CB29">
        <v>5</v>
      </c>
      <c r="CC29" s="21"/>
      <c r="CD29" s="67"/>
      <c r="CU29">
        <v>1995</v>
      </c>
      <c r="CV29">
        <v>12</v>
      </c>
    </row>
    <row r="30" spans="3:100" x14ac:dyDescent="0.25">
      <c r="C30" s="7"/>
      <c r="Q30" s="13"/>
      <c r="W30" s="6"/>
      <c r="AA30">
        <v>2018</v>
      </c>
      <c r="AH30">
        <v>2018</v>
      </c>
      <c r="AK30" s="6"/>
      <c r="BC30">
        <v>2019</v>
      </c>
      <c r="BF30" s="6"/>
      <c r="BM30" s="66">
        <v>1994</v>
      </c>
      <c r="BN30" s="21">
        <v>62</v>
      </c>
      <c r="BO30">
        <v>1994</v>
      </c>
      <c r="BP30">
        <v>105</v>
      </c>
      <c r="BQ30">
        <v>1994</v>
      </c>
      <c r="BR30">
        <v>53</v>
      </c>
      <c r="BS30">
        <v>1994</v>
      </c>
      <c r="BT30">
        <v>6</v>
      </c>
      <c r="BU30">
        <v>1994</v>
      </c>
      <c r="BV30">
        <v>198</v>
      </c>
      <c r="BW30">
        <v>1994</v>
      </c>
      <c r="BX30">
        <v>7</v>
      </c>
      <c r="BY30">
        <v>1994</v>
      </c>
      <c r="BZ30">
        <v>21</v>
      </c>
      <c r="CA30">
        <v>1994</v>
      </c>
      <c r="CB30">
        <v>3</v>
      </c>
      <c r="CC30" s="21"/>
      <c r="CD30" s="67"/>
      <c r="CU30">
        <v>1994</v>
      </c>
      <c r="CV30">
        <v>19</v>
      </c>
    </row>
    <row r="31" spans="3:100" x14ac:dyDescent="0.25">
      <c r="C31" s="7"/>
      <c r="Q31" s="12"/>
      <c r="W31" s="6"/>
      <c r="AA31">
        <v>2018</v>
      </c>
      <c r="AK31" s="6"/>
      <c r="BC31">
        <v>2019</v>
      </c>
      <c r="BM31" s="66">
        <v>1993</v>
      </c>
      <c r="BN31" s="21">
        <v>44</v>
      </c>
      <c r="BO31">
        <v>1993</v>
      </c>
      <c r="BP31">
        <v>89</v>
      </c>
      <c r="BQ31">
        <v>1993</v>
      </c>
      <c r="BR31">
        <v>50</v>
      </c>
      <c r="BS31">
        <v>1993</v>
      </c>
      <c r="BT31">
        <v>12</v>
      </c>
      <c r="BU31">
        <v>1993</v>
      </c>
      <c r="BV31">
        <v>171</v>
      </c>
      <c r="BW31">
        <v>1993</v>
      </c>
      <c r="BX31">
        <v>4</v>
      </c>
      <c r="BY31">
        <v>1993</v>
      </c>
      <c r="BZ31">
        <v>15</v>
      </c>
      <c r="CA31">
        <v>1993</v>
      </c>
      <c r="CB31">
        <v>9</v>
      </c>
      <c r="CC31" s="21"/>
      <c r="CD31" s="67"/>
      <c r="CU31">
        <v>1993</v>
      </c>
      <c r="CV31">
        <v>9</v>
      </c>
    </row>
    <row r="32" spans="3:100" x14ac:dyDescent="0.25">
      <c r="C32" s="7"/>
      <c r="Q32" s="6"/>
      <c r="W32" s="6"/>
      <c r="AA32">
        <v>2019</v>
      </c>
      <c r="AE32" s="6"/>
      <c r="AK32" s="6"/>
      <c r="BC32">
        <v>2019</v>
      </c>
      <c r="BM32" s="66">
        <v>1992</v>
      </c>
      <c r="BN32" s="21">
        <v>45</v>
      </c>
      <c r="BO32">
        <v>1992</v>
      </c>
      <c r="BP32">
        <v>91</v>
      </c>
      <c r="BQ32">
        <v>1992</v>
      </c>
      <c r="BR32">
        <v>64</v>
      </c>
      <c r="BS32">
        <v>1992</v>
      </c>
      <c r="BT32">
        <v>6</v>
      </c>
      <c r="BU32">
        <v>1992</v>
      </c>
      <c r="BV32">
        <v>178</v>
      </c>
      <c r="BW32">
        <v>1992</v>
      </c>
      <c r="BX32">
        <v>1</v>
      </c>
      <c r="BY32">
        <v>1992</v>
      </c>
      <c r="BZ32">
        <v>13</v>
      </c>
      <c r="CA32">
        <v>1992</v>
      </c>
      <c r="CB32">
        <v>5</v>
      </c>
      <c r="CC32" s="21"/>
      <c r="CD32" s="67"/>
      <c r="CU32">
        <v>1992</v>
      </c>
      <c r="CV32">
        <v>12</v>
      </c>
    </row>
    <row r="33" spans="2:100" x14ac:dyDescent="0.25">
      <c r="C33" s="7"/>
      <c r="Q33" s="6"/>
      <c r="W33" s="6"/>
      <c r="AA33">
        <v>2019</v>
      </c>
      <c r="AE33" s="6"/>
      <c r="AK33" s="6"/>
      <c r="BM33" s="66">
        <v>1991</v>
      </c>
      <c r="BN33" s="21">
        <v>34</v>
      </c>
      <c r="BO33">
        <v>1991</v>
      </c>
      <c r="BP33">
        <v>104</v>
      </c>
      <c r="BQ33">
        <v>1991</v>
      </c>
      <c r="BR33">
        <v>29</v>
      </c>
      <c r="BS33">
        <v>1991</v>
      </c>
      <c r="BT33">
        <v>3</v>
      </c>
      <c r="BU33">
        <v>1991</v>
      </c>
      <c r="BV33">
        <v>135</v>
      </c>
      <c r="BW33">
        <v>1991</v>
      </c>
      <c r="BX33">
        <v>1</v>
      </c>
      <c r="BY33">
        <v>1991</v>
      </c>
      <c r="BZ33">
        <v>12</v>
      </c>
      <c r="CA33">
        <v>1991</v>
      </c>
      <c r="CB33">
        <v>6</v>
      </c>
      <c r="CC33" s="21"/>
      <c r="CD33" s="67"/>
      <c r="CU33">
        <v>1991</v>
      </c>
      <c r="CV33">
        <v>12</v>
      </c>
    </row>
    <row r="34" spans="2:100" x14ac:dyDescent="0.25">
      <c r="C34" s="7"/>
      <c r="Q34" s="6"/>
      <c r="W34" s="6"/>
      <c r="AA34">
        <v>2019</v>
      </c>
      <c r="AE34" s="6"/>
      <c r="AK34" s="6"/>
      <c r="BM34" s="66">
        <v>1990</v>
      </c>
      <c r="BN34" s="21">
        <v>42</v>
      </c>
      <c r="BO34">
        <v>1990</v>
      </c>
      <c r="BP34">
        <v>83</v>
      </c>
      <c r="BQ34">
        <v>1990</v>
      </c>
      <c r="BR34">
        <v>44</v>
      </c>
      <c r="BS34">
        <v>1990</v>
      </c>
      <c r="BT34">
        <v>4</v>
      </c>
      <c r="BU34">
        <v>1990</v>
      </c>
      <c r="BV34">
        <v>108</v>
      </c>
      <c r="BW34">
        <v>1990</v>
      </c>
      <c r="BX34">
        <v>2</v>
      </c>
      <c r="BY34">
        <v>1990</v>
      </c>
      <c r="BZ34">
        <v>10</v>
      </c>
      <c r="CA34">
        <v>1990</v>
      </c>
      <c r="CB34">
        <v>1</v>
      </c>
      <c r="CC34" s="21"/>
      <c r="CD34" s="67"/>
      <c r="CU34">
        <v>1990</v>
      </c>
      <c r="CV34">
        <v>2</v>
      </c>
    </row>
    <row r="35" spans="2:100" x14ac:dyDescent="0.25">
      <c r="C35" s="7"/>
      <c r="Q35" s="6"/>
      <c r="W35" s="6"/>
      <c r="AA35">
        <v>2019</v>
      </c>
      <c r="AE35" s="6"/>
      <c r="AK35" s="6"/>
      <c r="BM35" s="66">
        <v>1989</v>
      </c>
      <c r="BN35" s="21">
        <v>33</v>
      </c>
      <c r="BO35">
        <v>1989</v>
      </c>
      <c r="BP35">
        <v>65</v>
      </c>
      <c r="BQ35">
        <v>1989</v>
      </c>
      <c r="BR35">
        <v>36</v>
      </c>
      <c r="BS35">
        <v>1989</v>
      </c>
      <c r="BT35">
        <v>4</v>
      </c>
      <c r="BU35">
        <v>1989</v>
      </c>
      <c r="BV35">
        <v>79</v>
      </c>
      <c r="BW35">
        <v>1989</v>
      </c>
      <c r="BX35">
        <v>1</v>
      </c>
      <c r="BY35">
        <v>1989</v>
      </c>
      <c r="BZ35">
        <v>9</v>
      </c>
      <c r="CA35">
        <v>1987</v>
      </c>
      <c r="CB35">
        <v>1</v>
      </c>
      <c r="CC35" s="21"/>
      <c r="CD35" s="67"/>
      <c r="CU35">
        <v>1989</v>
      </c>
      <c r="CV35">
        <v>1</v>
      </c>
    </row>
    <row r="36" spans="2:100" x14ac:dyDescent="0.25">
      <c r="B36">
        <f t="shared" ref="B36:G36" si="0">COUNT(B3:B35)</f>
        <v>2</v>
      </c>
      <c r="C36">
        <f t="shared" si="0"/>
        <v>0</v>
      </c>
      <c r="D36">
        <f t="shared" si="0"/>
        <v>3</v>
      </c>
      <c r="E36">
        <f t="shared" si="0"/>
        <v>13</v>
      </c>
      <c r="F36">
        <f t="shared" si="0"/>
        <v>25</v>
      </c>
      <c r="G36">
        <f t="shared" si="0"/>
        <v>0</v>
      </c>
      <c r="I36">
        <f t="shared" ref="I36:N36" si="1">COUNT(I3:I35)</f>
        <v>1</v>
      </c>
      <c r="J36">
        <f t="shared" si="1"/>
        <v>0</v>
      </c>
      <c r="K36">
        <f t="shared" si="1"/>
        <v>0</v>
      </c>
      <c r="L36">
        <f t="shared" si="1"/>
        <v>16</v>
      </c>
      <c r="M36">
        <f t="shared" si="1"/>
        <v>22</v>
      </c>
      <c r="N36">
        <f t="shared" si="1"/>
        <v>3</v>
      </c>
      <c r="P36">
        <f t="shared" ref="P36:U36" si="2">COUNT(P3:P35)</f>
        <v>5</v>
      </c>
      <c r="Q36">
        <f t="shared" si="2"/>
        <v>5</v>
      </c>
      <c r="R36">
        <f t="shared" si="2"/>
        <v>3</v>
      </c>
      <c r="S36">
        <f t="shared" si="2"/>
        <v>9</v>
      </c>
      <c r="T36">
        <f t="shared" si="2"/>
        <v>15</v>
      </c>
      <c r="U36">
        <f t="shared" si="2"/>
        <v>5</v>
      </c>
      <c r="W36">
        <f t="shared" ref="W36:AB36" si="3">COUNT(W3:W35)</f>
        <v>1</v>
      </c>
      <c r="X36">
        <f t="shared" si="3"/>
        <v>0</v>
      </c>
      <c r="Y36">
        <f t="shared" si="3"/>
        <v>4</v>
      </c>
      <c r="Z36">
        <f t="shared" si="3"/>
        <v>27</v>
      </c>
      <c r="AA36">
        <f t="shared" si="3"/>
        <v>33</v>
      </c>
      <c r="AB36">
        <f t="shared" si="3"/>
        <v>10</v>
      </c>
      <c r="AD36">
        <f t="shared" ref="AD36:AI36" si="4">COUNT(AD3:AD35)</f>
        <v>1</v>
      </c>
      <c r="AE36">
        <f t="shared" si="4"/>
        <v>0</v>
      </c>
      <c r="AF36">
        <f t="shared" si="4"/>
        <v>0</v>
      </c>
      <c r="AG36">
        <f t="shared" si="4"/>
        <v>16</v>
      </c>
      <c r="AH36">
        <f t="shared" si="4"/>
        <v>28</v>
      </c>
      <c r="AI36">
        <f t="shared" si="4"/>
        <v>0</v>
      </c>
      <c r="AK36">
        <f t="shared" ref="AK36:AP36" si="5">COUNT(AK3:AK35)</f>
        <v>1</v>
      </c>
      <c r="AL36">
        <f t="shared" si="5"/>
        <v>0</v>
      </c>
      <c r="AM36">
        <f t="shared" si="5"/>
        <v>0</v>
      </c>
      <c r="AN36">
        <f t="shared" si="5"/>
        <v>18</v>
      </c>
      <c r="AO36">
        <f t="shared" si="5"/>
        <v>25</v>
      </c>
      <c r="AP36">
        <f t="shared" si="5"/>
        <v>0</v>
      </c>
      <c r="AR36">
        <f t="shared" ref="AR36:AW36" si="6">COUNT(AR3:AR35)</f>
        <v>1</v>
      </c>
      <c r="AS36">
        <f t="shared" si="6"/>
        <v>0</v>
      </c>
      <c r="AT36">
        <f t="shared" si="6"/>
        <v>1</v>
      </c>
      <c r="AU36">
        <f t="shared" si="6"/>
        <v>6</v>
      </c>
      <c r="AV36">
        <f t="shared" si="6"/>
        <v>23</v>
      </c>
      <c r="AW36">
        <f t="shared" si="6"/>
        <v>9</v>
      </c>
      <c r="AY36">
        <f t="shared" ref="AY36:BD36" si="7">COUNT(AY3:AY35)</f>
        <v>0</v>
      </c>
      <c r="AZ36">
        <f t="shared" si="7"/>
        <v>0</v>
      </c>
      <c r="BA36">
        <f t="shared" si="7"/>
        <v>1</v>
      </c>
      <c r="BB36">
        <f t="shared" si="7"/>
        <v>5</v>
      </c>
      <c r="BC36">
        <f t="shared" si="7"/>
        <v>30</v>
      </c>
      <c r="BD36">
        <f t="shared" si="7"/>
        <v>4</v>
      </c>
      <c r="BF36">
        <f t="shared" ref="BF36:BK36" si="8">COUNT(BF3:BF35)</f>
        <v>0</v>
      </c>
      <c r="BG36">
        <f t="shared" si="8"/>
        <v>2</v>
      </c>
      <c r="BH36">
        <f t="shared" si="8"/>
        <v>4</v>
      </c>
      <c r="BI36">
        <f t="shared" si="8"/>
        <v>21</v>
      </c>
      <c r="BJ36">
        <f t="shared" si="8"/>
        <v>25</v>
      </c>
      <c r="BK36">
        <f t="shared" si="8"/>
        <v>5</v>
      </c>
      <c r="BM36" s="66">
        <v>1988</v>
      </c>
      <c r="BN36" s="21">
        <v>35</v>
      </c>
      <c r="BO36">
        <v>1988</v>
      </c>
      <c r="BP36">
        <v>93</v>
      </c>
      <c r="BQ36">
        <v>1988</v>
      </c>
      <c r="BR36">
        <v>33</v>
      </c>
      <c r="BS36">
        <v>1988</v>
      </c>
      <c r="BT36">
        <v>4</v>
      </c>
      <c r="BU36">
        <v>1988</v>
      </c>
      <c r="BV36">
        <v>132</v>
      </c>
      <c r="BW36">
        <v>1987</v>
      </c>
      <c r="BX36">
        <v>1</v>
      </c>
      <c r="BY36">
        <v>1988</v>
      </c>
      <c r="BZ36">
        <v>3</v>
      </c>
      <c r="CA36">
        <v>1985</v>
      </c>
      <c r="CB36">
        <v>3</v>
      </c>
      <c r="CC36" s="21"/>
      <c r="CD36" s="67"/>
      <c r="CU36">
        <v>1988</v>
      </c>
      <c r="CV36">
        <v>1</v>
      </c>
    </row>
    <row r="37" spans="2:100" x14ac:dyDescent="0.25">
      <c r="C37" s="10"/>
      <c r="Q37" s="6"/>
      <c r="W37" s="6"/>
      <c r="AK37" s="6"/>
      <c r="BM37" s="66">
        <v>1987</v>
      </c>
      <c r="BN37" s="21">
        <v>42</v>
      </c>
      <c r="BO37">
        <v>1987</v>
      </c>
      <c r="BP37">
        <v>78</v>
      </c>
      <c r="BQ37">
        <v>1987</v>
      </c>
      <c r="BR37">
        <v>45</v>
      </c>
      <c r="BS37">
        <v>1987</v>
      </c>
      <c r="BT37">
        <v>4</v>
      </c>
      <c r="BU37">
        <v>1987</v>
      </c>
      <c r="BV37">
        <v>92</v>
      </c>
      <c r="BW37">
        <v>1985</v>
      </c>
      <c r="BX37">
        <v>2</v>
      </c>
      <c r="BY37">
        <v>1987</v>
      </c>
      <c r="BZ37">
        <v>6</v>
      </c>
      <c r="CA37">
        <v>1983</v>
      </c>
      <c r="CB37">
        <v>1</v>
      </c>
      <c r="CC37" s="21"/>
      <c r="CD37" s="67"/>
      <c r="CU37">
        <v>1987</v>
      </c>
      <c r="CV37">
        <v>1</v>
      </c>
    </row>
    <row r="38" spans="2:100" x14ac:dyDescent="0.25">
      <c r="B38">
        <f>SUM(B36:G36)</f>
        <v>43</v>
      </c>
      <c r="C38" s="9"/>
      <c r="I38">
        <f>SUM(I36:N36)</f>
        <v>42</v>
      </c>
      <c r="P38">
        <f>SUM(P36:U36)</f>
        <v>42</v>
      </c>
      <c r="Q38" s="6"/>
      <c r="W38">
        <f>SUM(W36:AB36)</f>
        <v>75</v>
      </c>
      <c r="AD38">
        <f>SUM(AD36:AI36)</f>
        <v>45</v>
      </c>
      <c r="AE38" s="6"/>
      <c r="AK38">
        <f>SUM(AK36:AP36)</f>
        <v>44</v>
      </c>
      <c r="AR38">
        <f>SUM(AR36:AW36)</f>
        <v>40</v>
      </c>
      <c r="AY38">
        <f>SUM(AY36:BD36)</f>
        <v>40</v>
      </c>
      <c r="BF38">
        <f>SUM(BF36:BK36)</f>
        <v>57</v>
      </c>
      <c r="BM38" s="66">
        <v>1986</v>
      </c>
      <c r="BN38" s="21">
        <v>26</v>
      </c>
      <c r="BO38">
        <v>1986</v>
      </c>
      <c r="BP38">
        <v>66</v>
      </c>
      <c r="BQ38">
        <v>1986</v>
      </c>
      <c r="BR38">
        <v>26</v>
      </c>
      <c r="BS38">
        <v>1986</v>
      </c>
      <c r="BT38">
        <v>5</v>
      </c>
      <c r="BU38">
        <v>1986</v>
      </c>
      <c r="BV38">
        <v>80</v>
      </c>
      <c r="BW38">
        <v>1984</v>
      </c>
      <c r="BX38">
        <v>1</v>
      </c>
      <c r="BY38">
        <v>1986</v>
      </c>
      <c r="BZ38">
        <v>4</v>
      </c>
      <c r="CA38">
        <v>1982</v>
      </c>
      <c r="CB38">
        <v>1</v>
      </c>
      <c r="CC38" s="21"/>
      <c r="CD38" s="67"/>
      <c r="CU38">
        <v>1986</v>
      </c>
      <c r="CV38">
        <v>1</v>
      </c>
    </row>
    <row r="39" spans="2:100" x14ac:dyDescent="0.25">
      <c r="C39" s="7"/>
      <c r="Q39" s="6"/>
      <c r="AE39" s="6"/>
      <c r="BM39" s="66">
        <v>1985</v>
      </c>
      <c r="BN39" s="21">
        <v>46</v>
      </c>
      <c r="BO39">
        <v>1985</v>
      </c>
      <c r="BP39">
        <v>75</v>
      </c>
      <c r="BQ39">
        <v>1985</v>
      </c>
      <c r="BR39">
        <v>30</v>
      </c>
      <c r="BS39">
        <v>1985</v>
      </c>
      <c r="BT39">
        <v>2</v>
      </c>
      <c r="BU39">
        <v>1985</v>
      </c>
      <c r="BV39">
        <v>93</v>
      </c>
      <c r="BW39">
        <v>1983</v>
      </c>
      <c r="BX39">
        <v>1</v>
      </c>
      <c r="BY39">
        <v>1985</v>
      </c>
      <c r="BZ39">
        <v>3</v>
      </c>
      <c r="CA39">
        <v>1978</v>
      </c>
      <c r="CB39">
        <v>1</v>
      </c>
      <c r="CC39" s="21"/>
      <c r="CD39" s="67"/>
      <c r="CU39">
        <v>1985</v>
      </c>
      <c r="CV39">
        <v>2</v>
      </c>
    </row>
    <row r="40" spans="2:100" x14ac:dyDescent="0.25">
      <c r="C40" s="7"/>
      <c r="Q40" s="6"/>
      <c r="W40" s="41"/>
      <c r="AE40" s="6"/>
      <c r="BM40" s="66">
        <v>1984</v>
      </c>
      <c r="BN40" s="21">
        <v>42</v>
      </c>
      <c r="BO40">
        <v>1984</v>
      </c>
      <c r="BP40">
        <v>52</v>
      </c>
      <c r="BQ40">
        <v>1984</v>
      </c>
      <c r="BR40">
        <v>37</v>
      </c>
      <c r="BS40">
        <v>1984</v>
      </c>
      <c r="BT40">
        <v>1</v>
      </c>
      <c r="BU40">
        <v>1984</v>
      </c>
      <c r="BV40">
        <v>111</v>
      </c>
      <c r="BW40">
        <v>1982</v>
      </c>
      <c r="BX40">
        <v>2</v>
      </c>
      <c r="BY40">
        <v>1984</v>
      </c>
      <c r="BZ40">
        <v>10</v>
      </c>
      <c r="CA40">
        <v>1977</v>
      </c>
      <c r="CB40">
        <v>2</v>
      </c>
      <c r="CC40" s="21"/>
      <c r="CD40" s="67"/>
      <c r="CU40">
        <v>1984</v>
      </c>
      <c r="CV40">
        <v>1</v>
      </c>
    </row>
    <row r="41" spans="2:100" x14ac:dyDescent="0.25">
      <c r="C41" s="7"/>
      <c r="Q41" s="6"/>
      <c r="W41" s="21"/>
      <c r="AE41" s="6"/>
      <c r="AK41" s="6"/>
      <c r="BM41" s="66">
        <v>1983</v>
      </c>
      <c r="BN41" s="21">
        <v>45</v>
      </c>
      <c r="BO41">
        <v>1983</v>
      </c>
      <c r="BP41">
        <v>50</v>
      </c>
      <c r="BQ41">
        <v>1983</v>
      </c>
      <c r="BR41">
        <v>54</v>
      </c>
      <c r="BS41">
        <v>1983</v>
      </c>
      <c r="BT41">
        <v>2</v>
      </c>
      <c r="BU41">
        <v>1983</v>
      </c>
      <c r="BV41">
        <v>103</v>
      </c>
      <c r="BW41">
        <v>1981</v>
      </c>
      <c r="BX41">
        <v>3</v>
      </c>
      <c r="BY41">
        <v>1983</v>
      </c>
      <c r="BZ41">
        <v>14</v>
      </c>
      <c r="CA41">
        <v>1975</v>
      </c>
      <c r="CB41">
        <v>1</v>
      </c>
      <c r="CC41" s="21"/>
      <c r="CD41" s="67"/>
      <c r="CU41">
        <v>1983</v>
      </c>
      <c r="CV41">
        <v>1</v>
      </c>
    </row>
    <row r="42" spans="2:100" x14ac:dyDescent="0.25">
      <c r="C42" s="7"/>
      <c r="Q42" s="6"/>
      <c r="AE42" s="6"/>
      <c r="AK42" s="6"/>
      <c r="BM42" s="66">
        <v>1982</v>
      </c>
      <c r="BN42" s="21">
        <v>45</v>
      </c>
      <c r="BO42">
        <v>1982</v>
      </c>
      <c r="BP42">
        <v>63</v>
      </c>
      <c r="BQ42">
        <v>1982</v>
      </c>
      <c r="BR42">
        <v>27</v>
      </c>
      <c r="BS42">
        <v>1982</v>
      </c>
      <c r="BT42">
        <v>3</v>
      </c>
      <c r="BU42">
        <v>1982</v>
      </c>
      <c r="BV42">
        <v>82</v>
      </c>
      <c r="BW42">
        <v>1980</v>
      </c>
      <c r="BX42">
        <v>5</v>
      </c>
      <c r="BY42">
        <v>1982</v>
      </c>
      <c r="BZ42">
        <v>8</v>
      </c>
      <c r="CA42">
        <v>1974</v>
      </c>
      <c r="CB42">
        <v>1</v>
      </c>
      <c r="CC42" s="21"/>
      <c r="CD42" s="67"/>
      <c r="CU42">
        <v>1981</v>
      </c>
      <c r="CV42">
        <v>1</v>
      </c>
    </row>
    <row r="43" spans="2:100" x14ac:dyDescent="0.25">
      <c r="C43" s="7"/>
      <c r="Q43" s="6"/>
      <c r="AE43" s="6"/>
      <c r="BM43" s="66">
        <v>1981</v>
      </c>
      <c r="BN43" s="21">
        <v>38</v>
      </c>
      <c r="BO43">
        <v>1981</v>
      </c>
      <c r="BP43">
        <v>62</v>
      </c>
      <c r="BQ43">
        <v>1981</v>
      </c>
      <c r="BR43">
        <v>36</v>
      </c>
      <c r="BS43">
        <v>1981</v>
      </c>
      <c r="BT43">
        <v>4</v>
      </c>
      <c r="BU43">
        <v>1981</v>
      </c>
      <c r="BV43">
        <v>83</v>
      </c>
      <c r="BW43">
        <v>1979</v>
      </c>
      <c r="BX43">
        <v>1</v>
      </c>
      <c r="BY43">
        <v>1981</v>
      </c>
      <c r="BZ43">
        <v>5</v>
      </c>
      <c r="CA43">
        <v>1964</v>
      </c>
      <c r="CB43">
        <v>1</v>
      </c>
      <c r="CC43" s="21"/>
      <c r="CD43" s="67"/>
      <c r="CU43">
        <v>1980</v>
      </c>
      <c r="CV43">
        <v>1</v>
      </c>
    </row>
    <row r="44" spans="2:100" x14ac:dyDescent="0.25">
      <c r="C44" s="7"/>
      <c r="AE44" s="6"/>
      <c r="BM44" s="66">
        <v>1980</v>
      </c>
      <c r="BN44" s="21">
        <v>47</v>
      </c>
      <c r="BO44">
        <v>1980</v>
      </c>
      <c r="BP44">
        <v>54</v>
      </c>
      <c r="BQ44">
        <v>1980</v>
      </c>
      <c r="BR44">
        <v>29</v>
      </c>
      <c r="BS44">
        <v>1980</v>
      </c>
      <c r="BT44">
        <v>3</v>
      </c>
      <c r="BU44">
        <v>1980</v>
      </c>
      <c r="BV44">
        <v>74</v>
      </c>
      <c r="BW44">
        <v>1978</v>
      </c>
      <c r="BX44">
        <v>4</v>
      </c>
      <c r="BY44">
        <v>1980</v>
      </c>
      <c r="BZ44">
        <v>6</v>
      </c>
      <c r="CA44">
        <v>1963</v>
      </c>
      <c r="CB44">
        <v>1</v>
      </c>
      <c r="CC44" s="21"/>
      <c r="CD44" s="67"/>
      <c r="CU44">
        <v>1977</v>
      </c>
      <c r="CV44">
        <v>2</v>
      </c>
    </row>
    <row r="45" spans="2:100" x14ac:dyDescent="0.25">
      <c r="C45" s="7"/>
      <c r="BM45" s="66">
        <v>1979</v>
      </c>
      <c r="BN45" s="21">
        <v>40</v>
      </c>
      <c r="BO45">
        <v>1979</v>
      </c>
      <c r="BP45">
        <v>38</v>
      </c>
      <c r="BQ45">
        <v>1979</v>
      </c>
      <c r="BR45">
        <v>35</v>
      </c>
      <c r="BS45">
        <v>1979</v>
      </c>
      <c r="BT45">
        <v>5</v>
      </c>
      <c r="BU45">
        <v>1979</v>
      </c>
      <c r="BV45">
        <v>57</v>
      </c>
      <c r="BW45">
        <v>1977</v>
      </c>
      <c r="BX45">
        <v>4</v>
      </c>
      <c r="BY45">
        <v>1979</v>
      </c>
      <c r="BZ45">
        <v>11</v>
      </c>
      <c r="CA45">
        <v>1961</v>
      </c>
      <c r="CB45">
        <v>2</v>
      </c>
      <c r="CC45" s="21"/>
      <c r="CD45" s="67"/>
      <c r="CU45">
        <v>1976</v>
      </c>
      <c r="CV45">
        <v>1</v>
      </c>
    </row>
    <row r="46" spans="2:100" x14ac:dyDescent="0.25">
      <c r="C46" s="7"/>
      <c r="BM46" s="66">
        <v>1978</v>
      </c>
      <c r="BN46" s="21">
        <v>29</v>
      </c>
      <c r="BO46">
        <v>1978</v>
      </c>
      <c r="BP46">
        <v>36</v>
      </c>
      <c r="BQ46">
        <v>1978</v>
      </c>
      <c r="BR46">
        <v>40</v>
      </c>
      <c r="BS46">
        <v>1977</v>
      </c>
      <c r="BT46">
        <v>6</v>
      </c>
      <c r="BU46">
        <v>1978</v>
      </c>
      <c r="BV46">
        <v>57</v>
      </c>
      <c r="BW46">
        <v>1976</v>
      </c>
      <c r="BX46">
        <v>3</v>
      </c>
      <c r="BY46">
        <v>1978</v>
      </c>
      <c r="BZ46">
        <v>6</v>
      </c>
      <c r="CC46" s="21"/>
      <c r="CD46" s="67"/>
      <c r="CU46">
        <v>1975</v>
      </c>
      <c r="CV46">
        <v>1</v>
      </c>
    </row>
    <row r="47" spans="2:100" x14ac:dyDescent="0.25">
      <c r="C47" s="7"/>
      <c r="AK47" s="6"/>
      <c r="BM47" s="66">
        <v>1977</v>
      </c>
      <c r="BN47" s="21">
        <v>38</v>
      </c>
      <c r="BO47">
        <v>1977</v>
      </c>
      <c r="BP47">
        <v>30</v>
      </c>
      <c r="BQ47">
        <v>1977</v>
      </c>
      <c r="BR47">
        <v>16</v>
      </c>
      <c r="BS47">
        <v>1976</v>
      </c>
      <c r="BT47">
        <v>2</v>
      </c>
      <c r="BU47">
        <v>1977</v>
      </c>
      <c r="BV47">
        <v>40</v>
      </c>
      <c r="BW47">
        <v>1975</v>
      </c>
      <c r="BX47">
        <v>3</v>
      </c>
      <c r="BY47">
        <v>1977</v>
      </c>
      <c r="BZ47">
        <v>8</v>
      </c>
      <c r="CC47" s="21"/>
      <c r="CD47" s="67"/>
      <c r="CU47">
        <v>1974</v>
      </c>
      <c r="CV47">
        <v>2</v>
      </c>
    </row>
    <row r="48" spans="2:100" x14ac:dyDescent="0.25">
      <c r="AE48" s="6"/>
      <c r="BM48" s="66">
        <v>1976</v>
      </c>
      <c r="BN48" s="21">
        <v>32</v>
      </c>
      <c r="BO48">
        <v>1976</v>
      </c>
      <c r="BP48">
        <v>32</v>
      </c>
      <c r="BQ48">
        <v>1976</v>
      </c>
      <c r="BR48">
        <v>24</v>
      </c>
      <c r="BS48">
        <v>1975</v>
      </c>
      <c r="BT48">
        <v>3</v>
      </c>
      <c r="BU48">
        <v>1976</v>
      </c>
      <c r="BV48">
        <v>36</v>
      </c>
      <c r="BW48">
        <v>1974</v>
      </c>
      <c r="BX48">
        <v>1</v>
      </c>
      <c r="BY48">
        <v>1976</v>
      </c>
      <c r="BZ48">
        <v>3</v>
      </c>
      <c r="CC48" s="21"/>
      <c r="CD48" s="67"/>
      <c r="CU48">
        <v>1973</v>
      </c>
      <c r="CV48">
        <v>3</v>
      </c>
    </row>
    <row r="49" spans="23:100" x14ac:dyDescent="0.25">
      <c r="BM49" s="66">
        <v>1975</v>
      </c>
      <c r="BN49" s="21">
        <v>21</v>
      </c>
      <c r="BO49">
        <v>1975</v>
      </c>
      <c r="BP49">
        <v>33</v>
      </c>
      <c r="BQ49">
        <v>1975</v>
      </c>
      <c r="BR49">
        <v>12</v>
      </c>
      <c r="BS49">
        <v>1974</v>
      </c>
      <c r="BT49">
        <v>3</v>
      </c>
      <c r="BU49">
        <v>1975</v>
      </c>
      <c r="BV49">
        <v>39</v>
      </c>
      <c r="BW49">
        <v>1972</v>
      </c>
      <c r="BX49">
        <v>1</v>
      </c>
      <c r="BY49">
        <v>1975</v>
      </c>
      <c r="BZ49">
        <v>5</v>
      </c>
      <c r="CC49" s="21"/>
      <c r="CD49" s="67"/>
      <c r="CU49">
        <v>1971</v>
      </c>
      <c r="CV49">
        <v>1</v>
      </c>
    </row>
    <row r="50" spans="23:100" x14ac:dyDescent="0.25">
      <c r="BM50" s="66">
        <v>1974</v>
      </c>
      <c r="BN50" s="21">
        <v>17</v>
      </c>
      <c r="BO50">
        <v>1974</v>
      </c>
      <c r="BP50">
        <v>17</v>
      </c>
      <c r="BQ50">
        <v>1974</v>
      </c>
      <c r="BR50">
        <v>17</v>
      </c>
      <c r="BS50">
        <v>1973</v>
      </c>
      <c r="BT50">
        <v>3</v>
      </c>
      <c r="BU50">
        <v>1974</v>
      </c>
      <c r="BV50">
        <v>29</v>
      </c>
      <c r="BW50">
        <v>1966</v>
      </c>
      <c r="BX50">
        <v>1</v>
      </c>
      <c r="BY50">
        <v>1974</v>
      </c>
      <c r="BZ50">
        <v>4</v>
      </c>
      <c r="CC50" s="21"/>
      <c r="CD50" s="67"/>
      <c r="CU50">
        <v>1958</v>
      </c>
      <c r="CV50">
        <v>1</v>
      </c>
    </row>
    <row r="51" spans="23:100" x14ac:dyDescent="0.25">
      <c r="BM51" s="66">
        <v>1973</v>
      </c>
      <c r="BN51" s="21">
        <v>24</v>
      </c>
      <c r="BO51">
        <v>1973</v>
      </c>
      <c r="BP51">
        <v>24</v>
      </c>
      <c r="BQ51">
        <v>1973</v>
      </c>
      <c r="BR51">
        <v>18</v>
      </c>
      <c r="BS51">
        <v>1972</v>
      </c>
      <c r="BT51">
        <v>1</v>
      </c>
      <c r="BU51">
        <v>1973</v>
      </c>
      <c r="BV51">
        <v>27</v>
      </c>
      <c r="BY51">
        <v>1973</v>
      </c>
      <c r="BZ51">
        <v>3</v>
      </c>
      <c r="CC51" s="21"/>
      <c r="CD51" s="67"/>
      <c r="CU51">
        <v>1957</v>
      </c>
      <c r="CV51">
        <v>1</v>
      </c>
    </row>
    <row r="52" spans="23:100" x14ac:dyDescent="0.25">
      <c r="BM52" s="66">
        <v>1972</v>
      </c>
      <c r="BN52" s="21">
        <v>28</v>
      </c>
      <c r="BO52">
        <v>1972</v>
      </c>
      <c r="BP52">
        <v>20</v>
      </c>
      <c r="BQ52">
        <v>1972</v>
      </c>
      <c r="BR52">
        <v>18</v>
      </c>
      <c r="BS52">
        <v>1971</v>
      </c>
      <c r="BT52">
        <v>2</v>
      </c>
      <c r="BU52">
        <v>1972</v>
      </c>
      <c r="BV52">
        <v>26</v>
      </c>
      <c r="BY52">
        <v>1972</v>
      </c>
      <c r="BZ52">
        <v>3</v>
      </c>
      <c r="CC52" s="21"/>
      <c r="CD52" s="67"/>
    </row>
    <row r="53" spans="23:100" x14ac:dyDescent="0.25">
      <c r="BM53" s="66">
        <v>1971</v>
      </c>
      <c r="BN53" s="21">
        <v>21</v>
      </c>
      <c r="BO53">
        <v>1971</v>
      </c>
      <c r="BP53">
        <v>27</v>
      </c>
      <c r="BQ53">
        <v>1971</v>
      </c>
      <c r="BR53">
        <v>19</v>
      </c>
      <c r="BS53">
        <v>1969</v>
      </c>
      <c r="BT53">
        <v>1</v>
      </c>
      <c r="BU53">
        <v>1971</v>
      </c>
      <c r="BV53">
        <v>36</v>
      </c>
      <c r="BY53">
        <v>1971</v>
      </c>
      <c r="BZ53">
        <v>4</v>
      </c>
      <c r="CC53" s="21"/>
      <c r="CD53" s="67"/>
    </row>
    <row r="54" spans="23:100" x14ac:dyDescent="0.25">
      <c r="W54" s="6"/>
      <c r="BM54" s="66">
        <v>1970</v>
      </c>
      <c r="BN54" s="21">
        <v>15</v>
      </c>
      <c r="BO54">
        <v>1970</v>
      </c>
      <c r="BP54">
        <v>11</v>
      </c>
      <c r="BQ54">
        <v>1970</v>
      </c>
      <c r="BR54">
        <v>12</v>
      </c>
      <c r="BU54">
        <v>1970</v>
      </c>
      <c r="BV54">
        <v>24</v>
      </c>
      <c r="BY54">
        <v>1970</v>
      </c>
      <c r="BZ54">
        <v>3</v>
      </c>
      <c r="CC54" s="21"/>
      <c r="CD54" s="67"/>
    </row>
    <row r="55" spans="23:100" x14ac:dyDescent="0.25">
      <c r="BM55" s="66">
        <v>1969</v>
      </c>
      <c r="BN55" s="21">
        <v>23</v>
      </c>
      <c r="BO55">
        <v>1969</v>
      </c>
      <c r="BP55">
        <v>10</v>
      </c>
      <c r="BQ55">
        <v>1969</v>
      </c>
      <c r="BR55">
        <v>23</v>
      </c>
      <c r="BU55">
        <v>1969</v>
      </c>
      <c r="BV55">
        <v>15</v>
      </c>
      <c r="BY55">
        <v>1969</v>
      </c>
      <c r="BZ55">
        <v>4</v>
      </c>
      <c r="CC55" s="21"/>
      <c r="CD55" s="67"/>
    </row>
    <row r="56" spans="23:100" x14ac:dyDescent="0.25">
      <c r="BM56" s="66">
        <v>1968</v>
      </c>
      <c r="BN56" s="21">
        <v>12</v>
      </c>
      <c r="BO56">
        <v>1968</v>
      </c>
      <c r="BP56">
        <v>13</v>
      </c>
      <c r="BQ56">
        <v>1968</v>
      </c>
      <c r="BR56">
        <v>14</v>
      </c>
      <c r="BU56">
        <v>1968</v>
      </c>
      <c r="BV56">
        <v>27</v>
      </c>
      <c r="BY56">
        <v>1968</v>
      </c>
      <c r="BZ56">
        <v>3</v>
      </c>
      <c r="CC56" s="21"/>
      <c r="CD56" s="67"/>
    </row>
    <row r="57" spans="23:100" x14ac:dyDescent="0.25">
      <c r="BM57" s="66">
        <v>1967</v>
      </c>
      <c r="BN57" s="21">
        <v>14</v>
      </c>
      <c r="BO57">
        <v>1967</v>
      </c>
      <c r="BP57">
        <v>12</v>
      </c>
      <c r="BQ57">
        <v>1967</v>
      </c>
      <c r="BR57">
        <v>14</v>
      </c>
      <c r="BU57">
        <v>1967</v>
      </c>
      <c r="BV57">
        <v>19</v>
      </c>
      <c r="BY57">
        <v>1967</v>
      </c>
      <c r="BZ57">
        <v>1</v>
      </c>
      <c r="CC57" s="21"/>
      <c r="CD57" s="67"/>
    </row>
    <row r="58" spans="23:100" x14ac:dyDescent="0.25">
      <c r="W58" s="6"/>
      <c r="BM58" s="66">
        <v>1966</v>
      </c>
      <c r="BN58" s="21">
        <v>10</v>
      </c>
      <c r="BO58">
        <v>1966</v>
      </c>
      <c r="BP58">
        <v>6</v>
      </c>
      <c r="BQ58">
        <v>1966</v>
      </c>
      <c r="BR58">
        <v>18</v>
      </c>
      <c r="BU58">
        <v>1966</v>
      </c>
      <c r="BV58">
        <v>7</v>
      </c>
      <c r="BY58">
        <v>1965</v>
      </c>
      <c r="BZ58">
        <v>1</v>
      </c>
      <c r="CC58" s="21"/>
      <c r="CD58" s="67"/>
    </row>
    <row r="59" spans="23:100" x14ac:dyDescent="0.25">
      <c r="W59" s="6"/>
      <c r="BM59" s="66">
        <v>1965</v>
      </c>
      <c r="BN59" s="21">
        <v>6</v>
      </c>
      <c r="BO59">
        <v>1965</v>
      </c>
      <c r="BP59">
        <v>5</v>
      </c>
      <c r="BQ59">
        <v>1965</v>
      </c>
      <c r="BR59">
        <v>12</v>
      </c>
      <c r="BU59">
        <v>1965</v>
      </c>
      <c r="BV59">
        <v>16</v>
      </c>
      <c r="BY59">
        <v>1963</v>
      </c>
      <c r="BZ59">
        <v>1</v>
      </c>
      <c r="CC59" s="21"/>
      <c r="CD59" s="67"/>
    </row>
    <row r="60" spans="23:100" x14ac:dyDescent="0.25">
      <c r="BM60" s="66">
        <v>1964</v>
      </c>
      <c r="BN60" s="21">
        <v>7</v>
      </c>
      <c r="BO60">
        <v>1964</v>
      </c>
      <c r="BP60">
        <v>5</v>
      </c>
      <c r="BQ60">
        <v>1964</v>
      </c>
      <c r="BR60">
        <v>12</v>
      </c>
      <c r="BU60">
        <v>1964</v>
      </c>
      <c r="BV60">
        <v>23</v>
      </c>
      <c r="BY60">
        <v>1961</v>
      </c>
      <c r="BZ60">
        <v>1</v>
      </c>
      <c r="CC60" s="21"/>
      <c r="CD60" s="67"/>
    </row>
    <row r="61" spans="23:100" x14ac:dyDescent="0.25">
      <c r="BM61" s="66">
        <v>1963</v>
      </c>
      <c r="BN61" s="21">
        <v>3</v>
      </c>
      <c r="BO61">
        <v>1963</v>
      </c>
      <c r="BP61">
        <v>4</v>
      </c>
      <c r="BQ61">
        <v>1963</v>
      </c>
      <c r="BR61">
        <v>11</v>
      </c>
      <c r="BU61">
        <v>1963</v>
      </c>
      <c r="BV61">
        <v>27</v>
      </c>
      <c r="BY61">
        <v>1960</v>
      </c>
      <c r="BZ61">
        <v>1</v>
      </c>
      <c r="CC61" s="21"/>
      <c r="CD61" s="67"/>
    </row>
    <row r="62" spans="23:100" x14ac:dyDescent="0.25">
      <c r="BM62" s="66">
        <v>1962</v>
      </c>
      <c r="BN62" s="21">
        <v>1</v>
      </c>
      <c r="BO62">
        <v>1962</v>
      </c>
      <c r="BP62">
        <v>10</v>
      </c>
      <c r="BQ62">
        <v>1962</v>
      </c>
      <c r="BR62">
        <v>7</v>
      </c>
      <c r="BU62">
        <v>1962</v>
      </c>
      <c r="BV62">
        <v>14</v>
      </c>
      <c r="BY62">
        <v>1959</v>
      </c>
      <c r="BZ62">
        <v>1</v>
      </c>
      <c r="CC62" s="21"/>
      <c r="CD62" s="67"/>
    </row>
    <row r="63" spans="23:100" x14ac:dyDescent="0.25">
      <c r="BM63" s="66">
        <v>1961</v>
      </c>
      <c r="BN63" s="21">
        <v>1</v>
      </c>
      <c r="BO63">
        <v>1961</v>
      </c>
      <c r="BP63">
        <v>7</v>
      </c>
      <c r="BQ63">
        <v>1961</v>
      </c>
      <c r="BR63">
        <v>9</v>
      </c>
      <c r="BU63">
        <v>1961</v>
      </c>
      <c r="BV63">
        <v>11</v>
      </c>
      <c r="CC63" s="21"/>
      <c r="CD63" s="67"/>
    </row>
    <row r="64" spans="23:100" x14ac:dyDescent="0.25">
      <c r="BM64" s="66">
        <v>1958</v>
      </c>
      <c r="BN64" s="21">
        <v>2</v>
      </c>
      <c r="BO64">
        <v>1960</v>
      </c>
      <c r="BP64">
        <v>8</v>
      </c>
      <c r="BQ64">
        <v>1960</v>
      </c>
      <c r="BR64">
        <v>6</v>
      </c>
      <c r="BU64">
        <v>1960</v>
      </c>
      <c r="BV64">
        <v>12</v>
      </c>
      <c r="CC64" s="21"/>
      <c r="CD64" s="67"/>
    </row>
    <row r="65" spans="65:82" x14ac:dyDescent="0.25">
      <c r="BM65" s="66">
        <v>1957</v>
      </c>
      <c r="BN65" s="21">
        <v>1</v>
      </c>
      <c r="BO65">
        <v>1959</v>
      </c>
      <c r="BP65">
        <v>1</v>
      </c>
      <c r="BQ65">
        <v>1959</v>
      </c>
      <c r="BR65">
        <v>6</v>
      </c>
      <c r="BU65">
        <v>1959</v>
      </c>
      <c r="BV65">
        <v>9</v>
      </c>
      <c r="CC65" s="21"/>
      <c r="CD65" s="67"/>
    </row>
    <row r="66" spans="65:82" x14ac:dyDescent="0.25">
      <c r="BM66" s="66">
        <v>1956</v>
      </c>
      <c r="BN66" s="21">
        <v>1</v>
      </c>
      <c r="BO66">
        <v>1958</v>
      </c>
      <c r="BP66">
        <v>1</v>
      </c>
      <c r="BQ66">
        <v>1958</v>
      </c>
      <c r="BR66">
        <v>6</v>
      </c>
      <c r="BU66">
        <v>1958</v>
      </c>
      <c r="BV66">
        <v>6</v>
      </c>
      <c r="CC66" s="21"/>
      <c r="CD66" s="67"/>
    </row>
    <row r="67" spans="65:82" x14ac:dyDescent="0.25">
      <c r="BM67" s="66">
        <v>1953</v>
      </c>
      <c r="BN67" s="21">
        <v>3</v>
      </c>
      <c r="BO67">
        <v>1957</v>
      </c>
      <c r="BP67">
        <v>1</v>
      </c>
      <c r="BQ67">
        <v>1957</v>
      </c>
      <c r="BR67">
        <v>7</v>
      </c>
      <c r="BU67">
        <v>1957</v>
      </c>
      <c r="BV67">
        <v>11</v>
      </c>
      <c r="CC67" s="21"/>
      <c r="CD67" s="67"/>
    </row>
    <row r="68" spans="65:82" x14ac:dyDescent="0.25">
      <c r="BM68" s="66"/>
      <c r="BN68" s="21"/>
      <c r="BO68">
        <v>1956</v>
      </c>
      <c r="BP68">
        <v>2</v>
      </c>
      <c r="BQ68">
        <v>1956</v>
      </c>
      <c r="BR68">
        <v>3</v>
      </c>
      <c r="BU68">
        <v>1956</v>
      </c>
      <c r="BV68">
        <v>13</v>
      </c>
      <c r="CC68" s="21"/>
      <c r="CD68" s="67"/>
    </row>
    <row r="69" spans="65:82" x14ac:dyDescent="0.25">
      <c r="BM69" s="66"/>
      <c r="BN69" s="21"/>
      <c r="BO69">
        <v>1955</v>
      </c>
      <c r="BP69">
        <v>1</v>
      </c>
      <c r="BQ69">
        <v>1955</v>
      </c>
      <c r="BR69">
        <v>3</v>
      </c>
      <c r="BU69">
        <v>1955</v>
      </c>
      <c r="BV69">
        <v>5</v>
      </c>
      <c r="CC69" s="21"/>
      <c r="CD69" s="67"/>
    </row>
    <row r="70" spans="65:82" x14ac:dyDescent="0.25">
      <c r="BM70" s="66"/>
      <c r="BN70" s="21"/>
      <c r="BO70">
        <v>1954</v>
      </c>
      <c r="BP70">
        <v>2</v>
      </c>
      <c r="BQ70">
        <v>1954</v>
      </c>
      <c r="BR70">
        <v>4</v>
      </c>
      <c r="BU70">
        <v>1954</v>
      </c>
      <c r="BV70">
        <v>7</v>
      </c>
      <c r="CC70" s="21"/>
      <c r="CD70" s="67"/>
    </row>
    <row r="71" spans="65:82" x14ac:dyDescent="0.25">
      <c r="BM71" s="66"/>
      <c r="BN71" s="21"/>
      <c r="BO71">
        <v>1953</v>
      </c>
      <c r="BP71">
        <v>1</v>
      </c>
      <c r="BQ71">
        <v>1953</v>
      </c>
      <c r="BR71">
        <v>8</v>
      </c>
      <c r="BU71">
        <v>1953</v>
      </c>
      <c r="BV71">
        <v>3</v>
      </c>
      <c r="CC71" s="21"/>
      <c r="CD71" s="67"/>
    </row>
    <row r="72" spans="65:82" x14ac:dyDescent="0.25">
      <c r="BM72" s="66"/>
      <c r="BN72" s="21"/>
      <c r="BO72">
        <v>1937</v>
      </c>
      <c r="BP72">
        <v>1</v>
      </c>
      <c r="BQ72">
        <v>1952</v>
      </c>
      <c r="BR72">
        <v>2</v>
      </c>
      <c r="BU72">
        <v>1952</v>
      </c>
      <c r="BV72">
        <v>13</v>
      </c>
      <c r="CC72" s="21"/>
      <c r="CD72" s="67"/>
    </row>
    <row r="73" spans="65:82" x14ac:dyDescent="0.25">
      <c r="BM73" s="66"/>
      <c r="BN73" s="21"/>
      <c r="BO73">
        <v>1936</v>
      </c>
      <c r="BP73">
        <v>1</v>
      </c>
      <c r="BQ73">
        <v>1950</v>
      </c>
      <c r="BR73">
        <v>5</v>
      </c>
      <c r="BU73">
        <v>1951</v>
      </c>
      <c r="BV73">
        <v>2</v>
      </c>
      <c r="CC73" s="21"/>
      <c r="CD73" s="67"/>
    </row>
    <row r="74" spans="65:82" x14ac:dyDescent="0.25">
      <c r="BM74" s="66"/>
      <c r="BN74" s="21"/>
      <c r="BQ74">
        <v>1949</v>
      </c>
      <c r="BR74">
        <v>3</v>
      </c>
      <c r="BU74">
        <v>1950</v>
      </c>
      <c r="BV74">
        <v>8</v>
      </c>
      <c r="CC74" s="21"/>
      <c r="CD74" s="67"/>
    </row>
    <row r="75" spans="65:82" x14ac:dyDescent="0.25">
      <c r="BM75" s="66"/>
      <c r="BN75" s="21"/>
      <c r="BQ75">
        <v>1948</v>
      </c>
      <c r="BR75">
        <v>6</v>
      </c>
      <c r="BU75">
        <v>1949</v>
      </c>
      <c r="BV75">
        <v>2</v>
      </c>
      <c r="CC75" s="21"/>
      <c r="CD75" s="67"/>
    </row>
    <row r="76" spans="65:82" x14ac:dyDescent="0.25">
      <c r="BM76" s="66"/>
      <c r="BN76" s="21"/>
      <c r="BQ76">
        <v>1947</v>
      </c>
      <c r="BR76">
        <v>2</v>
      </c>
      <c r="BU76">
        <v>1948</v>
      </c>
      <c r="BV76">
        <v>5</v>
      </c>
      <c r="CC76" s="21"/>
      <c r="CD76" s="67"/>
    </row>
    <row r="77" spans="65:82" x14ac:dyDescent="0.25">
      <c r="BM77" s="66"/>
      <c r="BN77" s="21"/>
      <c r="BQ77">
        <v>1943</v>
      </c>
      <c r="BR77">
        <v>3</v>
      </c>
      <c r="BU77">
        <v>1947</v>
      </c>
      <c r="BV77">
        <v>1</v>
      </c>
      <c r="CC77" s="21"/>
      <c r="CD77" s="67"/>
    </row>
    <row r="78" spans="65:82" x14ac:dyDescent="0.25">
      <c r="BM78" s="66"/>
      <c r="BN78" s="21"/>
      <c r="BQ78">
        <v>1940</v>
      </c>
      <c r="BR78">
        <v>3</v>
      </c>
      <c r="BU78">
        <v>1946</v>
      </c>
      <c r="BV78">
        <v>1</v>
      </c>
      <c r="CC78" s="21"/>
      <c r="CD78" s="67"/>
    </row>
    <row r="79" spans="65:82" x14ac:dyDescent="0.25">
      <c r="BM79" s="66"/>
      <c r="BN79" s="21"/>
      <c r="BQ79">
        <v>1939</v>
      </c>
      <c r="BR79">
        <v>1</v>
      </c>
      <c r="BU79">
        <v>1945</v>
      </c>
      <c r="BV79">
        <v>4</v>
      </c>
      <c r="CC79" s="21"/>
      <c r="CD79" s="67"/>
    </row>
    <row r="80" spans="65:82" x14ac:dyDescent="0.25">
      <c r="BM80" s="66"/>
      <c r="BN80" s="21"/>
      <c r="BQ80">
        <v>1938</v>
      </c>
      <c r="BR80">
        <v>1</v>
      </c>
      <c r="BU80">
        <v>1943</v>
      </c>
      <c r="BV80">
        <v>1</v>
      </c>
      <c r="CC80" s="21"/>
      <c r="CD80" s="67"/>
    </row>
    <row r="81" spans="65:82" x14ac:dyDescent="0.25">
      <c r="BM81" s="66"/>
      <c r="BN81" s="21"/>
      <c r="BQ81">
        <v>1937</v>
      </c>
      <c r="BR81">
        <v>1</v>
      </c>
      <c r="BU81">
        <v>1942</v>
      </c>
      <c r="BV81">
        <v>2</v>
      </c>
      <c r="CC81" s="21"/>
      <c r="CD81" s="67"/>
    </row>
    <row r="82" spans="65:82" x14ac:dyDescent="0.25">
      <c r="BM82" s="66"/>
      <c r="BN82" s="21"/>
      <c r="BQ82">
        <v>1936</v>
      </c>
      <c r="BR82">
        <v>1</v>
      </c>
      <c r="BU82">
        <v>1941</v>
      </c>
      <c r="BV82">
        <v>4</v>
      </c>
      <c r="CC82" s="21"/>
      <c r="CD82" s="67"/>
    </row>
    <row r="83" spans="65:82" x14ac:dyDescent="0.25">
      <c r="BM83" s="66"/>
      <c r="BN83" s="21"/>
      <c r="BQ83">
        <v>1935</v>
      </c>
      <c r="BR83">
        <v>3</v>
      </c>
      <c r="BU83">
        <v>1940</v>
      </c>
      <c r="BV83">
        <v>4</v>
      </c>
      <c r="CC83" s="21"/>
      <c r="CD83" s="67"/>
    </row>
    <row r="84" spans="65:82" x14ac:dyDescent="0.25">
      <c r="BM84" s="66"/>
      <c r="BN84" s="21"/>
      <c r="BQ84">
        <v>1934</v>
      </c>
      <c r="BR84">
        <v>1</v>
      </c>
      <c r="BU84">
        <v>1939</v>
      </c>
      <c r="BV84">
        <v>2</v>
      </c>
      <c r="CC84" s="21"/>
      <c r="CD84" s="67"/>
    </row>
    <row r="85" spans="65:82" x14ac:dyDescent="0.25">
      <c r="BM85" s="66"/>
      <c r="BN85" s="21"/>
      <c r="BQ85">
        <v>1933</v>
      </c>
      <c r="BR85">
        <v>1</v>
      </c>
      <c r="BU85">
        <v>1938</v>
      </c>
      <c r="BV85">
        <v>1</v>
      </c>
      <c r="CC85" s="21"/>
      <c r="CD85" s="67"/>
    </row>
    <row r="86" spans="65:82" x14ac:dyDescent="0.25">
      <c r="BM86" s="66"/>
      <c r="BN86" s="21"/>
      <c r="BQ86">
        <v>1927</v>
      </c>
      <c r="BR86">
        <v>1</v>
      </c>
      <c r="BU86">
        <v>1937</v>
      </c>
      <c r="BV86">
        <v>1</v>
      </c>
      <c r="CC86" s="21"/>
      <c r="CD86" s="67"/>
    </row>
    <row r="87" spans="65:82" x14ac:dyDescent="0.25">
      <c r="BM87" s="66"/>
      <c r="BN87" s="21"/>
      <c r="BQ87">
        <v>1926</v>
      </c>
      <c r="BR87">
        <v>1</v>
      </c>
      <c r="BU87">
        <v>1936</v>
      </c>
      <c r="BV87">
        <v>1</v>
      </c>
      <c r="CC87" s="21"/>
      <c r="CD87" s="67"/>
    </row>
    <row r="88" spans="65:82" x14ac:dyDescent="0.25">
      <c r="BM88" s="66"/>
      <c r="BN88" s="21"/>
      <c r="BQ88">
        <v>1923</v>
      </c>
      <c r="BR88">
        <v>1</v>
      </c>
      <c r="BU88">
        <v>1935</v>
      </c>
      <c r="BV88">
        <v>2</v>
      </c>
      <c r="CC88" s="21"/>
      <c r="CD88" s="67"/>
    </row>
    <row r="89" spans="65:82" x14ac:dyDescent="0.25">
      <c r="BM89" s="66"/>
      <c r="BN89" s="21"/>
      <c r="BQ89">
        <v>1903</v>
      </c>
      <c r="BR89">
        <v>3</v>
      </c>
      <c r="BU89">
        <v>1934</v>
      </c>
      <c r="BV89">
        <v>6</v>
      </c>
      <c r="CC89" s="21"/>
      <c r="CD89" s="67"/>
    </row>
    <row r="90" spans="65:82" x14ac:dyDescent="0.25">
      <c r="BM90" s="66"/>
      <c r="BN90" s="21"/>
      <c r="BQ90">
        <v>1901</v>
      </c>
      <c r="BR90">
        <v>1</v>
      </c>
      <c r="BU90">
        <v>1933</v>
      </c>
      <c r="BV90">
        <v>2</v>
      </c>
      <c r="CC90" s="21"/>
      <c r="CD90" s="67"/>
    </row>
    <row r="91" spans="65:82" x14ac:dyDescent="0.25">
      <c r="BM91" s="66"/>
      <c r="BN91" s="21"/>
      <c r="BU91">
        <v>1932</v>
      </c>
      <c r="BV91">
        <v>2</v>
      </c>
      <c r="CC91" s="21"/>
      <c r="CD91" s="67"/>
    </row>
    <row r="92" spans="65:82" x14ac:dyDescent="0.25">
      <c r="BM92" s="66"/>
      <c r="BN92" s="21"/>
      <c r="BU92">
        <v>1931</v>
      </c>
      <c r="BV92">
        <v>4</v>
      </c>
      <c r="CC92" s="21"/>
      <c r="CD92" s="67"/>
    </row>
    <row r="93" spans="65:82" x14ac:dyDescent="0.25">
      <c r="BM93" s="66"/>
      <c r="BN93" s="21"/>
      <c r="BU93">
        <v>1930</v>
      </c>
      <c r="BV93">
        <v>5</v>
      </c>
      <c r="CC93" s="21"/>
      <c r="CD93" s="67"/>
    </row>
    <row r="94" spans="65:82" x14ac:dyDescent="0.25">
      <c r="BM94" s="66"/>
      <c r="BN94" s="21"/>
      <c r="BU94">
        <v>1929</v>
      </c>
      <c r="BV94">
        <v>5</v>
      </c>
      <c r="CC94" s="21"/>
      <c r="CD94" s="67"/>
    </row>
    <row r="95" spans="65:82" x14ac:dyDescent="0.25">
      <c r="BM95" s="66"/>
      <c r="BN95" s="21"/>
      <c r="BU95">
        <v>1928</v>
      </c>
      <c r="BV95">
        <v>1</v>
      </c>
      <c r="CC95" s="21"/>
      <c r="CD95" s="67"/>
    </row>
    <row r="96" spans="65:82" x14ac:dyDescent="0.25">
      <c r="BM96" s="66"/>
      <c r="BN96" s="21"/>
      <c r="BU96">
        <v>1927</v>
      </c>
      <c r="BV96">
        <v>4</v>
      </c>
      <c r="CC96" s="21"/>
      <c r="CD96" s="67"/>
    </row>
    <row r="97" spans="65:82" x14ac:dyDescent="0.25">
      <c r="BM97" s="66"/>
      <c r="BN97" s="21"/>
      <c r="BU97">
        <v>1926</v>
      </c>
      <c r="BV97">
        <v>4</v>
      </c>
      <c r="CC97" s="21"/>
      <c r="CD97" s="67"/>
    </row>
    <row r="98" spans="65:82" x14ac:dyDescent="0.25">
      <c r="BM98" s="66"/>
      <c r="BN98" s="21"/>
      <c r="BU98">
        <v>1925</v>
      </c>
      <c r="BV98">
        <v>2</v>
      </c>
      <c r="CC98" s="21"/>
      <c r="CD98" s="67"/>
    </row>
    <row r="99" spans="65:82" x14ac:dyDescent="0.25">
      <c r="BM99" s="66"/>
      <c r="BN99" s="21"/>
      <c r="BU99">
        <v>1923</v>
      </c>
      <c r="BV99">
        <v>1</v>
      </c>
      <c r="CC99" s="21"/>
      <c r="CD99" s="67"/>
    </row>
    <row r="100" spans="65:82" x14ac:dyDescent="0.25">
      <c r="BM100" s="66"/>
      <c r="BN100" s="21"/>
      <c r="BU100">
        <v>1922</v>
      </c>
      <c r="BV100">
        <v>1</v>
      </c>
      <c r="CC100" s="21"/>
      <c r="CD100" s="67"/>
    </row>
    <row r="101" spans="65:82" x14ac:dyDescent="0.25">
      <c r="BM101" s="66"/>
      <c r="BN101" s="21"/>
      <c r="BU101">
        <v>1920</v>
      </c>
      <c r="BV101">
        <v>1</v>
      </c>
      <c r="CC101" s="21"/>
      <c r="CD101" s="67"/>
    </row>
    <row r="102" spans="65:82" x14ac:dyDescent="0.25">
      <c r="BM102" s="66"/>
      <c r="BN102" s="21"/>
      <c r="BU102">
        <v>1919</v>
      </c>
      <c r="BV102">
        <v>1</v>
      </c>
      <c r="CC102" s="21"/>
      <c r="CD102" s="67"/>
    </row>
    <row r="103" spans="65:82" x14ac:dyDescent="0.25">
      <c r="BM103" s="66"/>
      <c r="BN103" s="21"/>
      <c r="BU103">
        <v>1917</v>
      </c>
      <c r="BV103">
        <v>1</v>
      </c>
      <c r="CC103" s="21"/>
      <c r="CD103" s="67"/>
    </row>
    <row r="104" spans="65:82" x14ac:dyDescent="0.25">
      <c r="BM104" s="66"/>
      <c r="BN104" s="21"/>
      <c r="CC104" s="21"/>
      <c r="CD104" s="67"/>
    </row>
    <row r="105" spans="65:82" x14ac:dyDescent="0.25">
      <c r="BM105" s="97" t="s">
        <v>727</v>
      </c>
      <c r="BN105" s="39">
        <f>SUM(BN2:BN103)</f>
        <v>5079</v>
      </c>
      <c r="BO105" s="39"/>
      <c r="BP105" s="39">
        <f>SUM(BP2:BP103)</f>
        <v>7275</v>
      </c>
      <c r="BQ105" s="39"/>
      <c r="BR105" s="39">
        <f>SUM(BR2:BR103)</f>
        <v>5732</v>
      </c>
      <c r="BS105" s="39"/>
      <c r="BT105" s="39">
        <f>SUM(BT2:BT103)</f>
        <v>9086</v>
      </c>
      <c r="BU105" s="39"/>
      <c r="BV105" s="39">
        <f>SUM(BV2:BV103)</f>
        <v>23965</v>
      </c>
      <c r="BW105" s="39"/>
      <c r="BX105" s="39">
        <f>SUM(BX2:BX103)</f>
        <v>6784</v>
      </c>
      <c r="BY105" s="39"/>
      <c r="BZ105" s="39">
        <f>SUM(BZ2:BZ103)</f>
        <v>2772</v>
      </c>
      <c r="CA105" s="39"/>
      <c r="CB105" s="39">
        <f>SUM(CB2:CB103)</f>
        <v>9146</v>
      </c>
      <c r="CC105" s="39"/>
      <c r="CD105" s="69">
        <f>SUM(CD2:CD103)</f>
        <v>756</v>
      </c>
    </row>
  </sheetData>
  <sortState xmlns:xlrd2="http://schemas.microsoft.com/office/spreadsheetml/2017/richdata2" ref="BF40:BF53">
    <sortCondition ref="BF40:BF53"/>
  </sortState>
  <mergeCells count="19">
    <mergeCell ref="B1:G1"/>
    <mergeCell ref="BM1:BN1"/>
    <mergeCell ref="BO1:BP1"/>
    <mergeCell ref="BQ1:BR1"/>
    <mergeCell ref="BS1:BT1"/>
    <mergeCell ref="AR1:AW1"/>
    <mergeCell ref="AY1:BD1"/>
    <mergeCell ref="BF1:BK1"/>
    <mergeCell ref="I1:N1"/>
    <mergeCell ref="P1:U1"/>
    <mergeCell ref="W1:AB1"/>
    <mergeCell ref="AD1:AI1"/>
    <mergeCell ref="AK1:AP1"/>
    <mergeCell ref="CU1:CV1"/>
    <mergeCell ref="BU1:BV1"/>
    <mergeCell ref="BW1:BX1"/>
    <mergeCell ref="BY1:BZ1"/>
    <mergeCell ref="CA1:CB1"/>
    <mergeCell ref="CC1:CD1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E74C8-8C38-4B6F-9324-A90005FE22F3}">
  <dimension ref="B1:AS143"/>
  <sheetViews>
    <sheetView zoomScale="70" zoomScaleNormal="70" workbookViewId="0">
      <pane ySplit="1" topLeftCell="A2" activePane="bottomLeft" state="frozen"/>
      <selection pane="bottomLeft"/>
    </sheetView>
  </sheetViews>
  <sheetFormatPr defaultRowHeight="15" x14ac:dyDescent="0.25"/>
  <cols>
    <col min="2" max="2" width="14.5703125" customWidth="1"/>
    <col min="7" max="7" width="14.7109375" customWidth="1"/>
    <col min="12" max="12" width="14.85546875" customWidth="1"/>
    <col min="16" max="16" width="9.140625" style="80"/>
    <col min="17" max="17" width="14.85546875" customWidth="1"/>
    <col min="22" max="22" width="14.85546875" customWidth="1"/>
    <col min="27" max="27" width="14.85546875" customWidth="1"/>
    <col min="32" max="32" width="14.7109375" customWidth="1"/>
    <col min="37" max="37" width="16.85546875" customWidth="1"/>
    <col min="41" max="41" width="9.140625" style="79"/>
    <col min="42" max="42" width="16.28515625" customWidth="1"/>
  </cols>
  <sheetData>
    <row r="1" spans="2:45" x14ac:dyDescent="0.25">
      <c r="B1" s="104" t="s">
        <v>5</v>
      </c>
      <c r="C1" s="104"/>
      <c r="D1" s="104"/>
      <c r="E1" s="104"/>
      <c r="G1" s="104" t="s">
        <v>6</v>
      </c>
      <c r="H1" s="104"/>
      <c r="I1" s="104"/>
      <c r="J1" s="104"/>
      <c r="L1" s="104" t="s">
        <v>7</v>
      </c>
      <c r="M1" s="104"/>
      <c r="N1" s="104"/>
      <c r="O1" s="104"/>
      <c r="Q1" s="104" t="s">
        <v>4</v>
      </c>
      <c r="R1" s="104"/>
      <c r="S1" s="104"/>
      <c r="T1" s="104"/>
      <c r="V1" s="104" t="s">
        <v>0</v>
      </c>
      <c r="W1" s="104"/>
      <c r="X1" s="104"/>
      <c r="Y1" s="104"/>
      <c r="AA1" s="104" t="s">
        <v>1</v>
      </c>
      <c r="AB1" s="104"/>
      <c r="AC1" s="104"/>
      <c r="AD1" s="104"/>
      <c r="AF1" s="104" t="s">
        <v>2</v>
      </c>
      <c r="AG1" s="104"/>
      <c r="AH1" s="104"/>
      <c r="AI1" s="104"/>
      <c r="AK1" s="104" t="s">
        <v>604</v>
      </c>
      <c r="AL1" s="104"/>
      <c r="AM1" s="104"/>
      <c r="AN1" s="104"/>
      <c r="AP1" s="104" t="s">
        <v>499</v>
      </c>
      <c r="AQ1" s="104"/>
      <c r="AR1" s="104"/>
      <c r="AS1" s="104"/>
    </row>
    <row r="2" spans="2:45" x14ac:dyDescent="0.25">
      <c r="B2" s="84" t="s">
        <v>752</v>
      </c>
      <c r="C2" s="50" t="s">
        <v>751</v>
      </c>
      <c r="D2" s="50" t="s">
        <v>734</v>
      </c>
      <c r="E2" s="50" t="s">
        <v>735</v>
      </c>
      <c r="G2" s="84" t="s">
        <v>752</v>
      </c>
      <c r="H2" s="84" t="s">
        <v>751</v>
      </c>
      <c r="I2" s="84" t="s">
        <v>734</v>
      </c>
      <c r="J2" s="84" t="s">
        <v>735</v>
      </c>
      <c r="L2" s="84" t="s">
        <v>752</v>
      </c>
      <c r="M2" s="84" t="s">
        <v>751</v>
      </c>
      <c r="N2" s="84" t="s">
        <v>734</v>
      </c>
      <c r="O2" s="84" t="s">
        <v>735</v>
      </c>
      <c r="Q2" s="84" t="s">
        <v>752</v>
      </c>
      <c r="R2" s="84" t="s">
        <v>751</v>
      </c>
      <c r="S2" s="84" t="s">
        <v>734</v>
      </c>
      <c r="T2" s="84" t="s">
        <v>735</v>
      </c>
      <c r="V2" s="84" t="s">
        <v>752</v>
      </c>
      <c r="W2" s="84" t="s">
        <v>751</v>
      </c>
      <c r="X2" s="84" t="s">
        <v>734</v>
      </c>
      <c r="Y2" s="84" t="s">
        <v>735</v>
      </c>
      <c r="AA2" s="84" t="s">
        <v>752</v>
      </c>
      <c r="AB2" s="84" t="s">
        <v>751</v>
      </c>
      <c r="AC2" s="84" t="s">
        <v>734</v>
      </c>
      <c r="AD2" s="84" t="s">
        <v>735</v>
      </c>
      <c r="AF2" s="84" t="s">
        <v>752</v>
      </c>
      <c r="AG2" s="84" t="s">
        <v>751</v>
      </c>
      <c r="AH2" s="84" t="s">
        <v>734</v>
      </c>
      <c r="AI2" s="84" t="s">
        <v>735</v>
      </c>
      <c r="AK2" s="84" t="s">
        <v>752</v>
      </c>
      <c r="AL2" s="84" t="s">
        <v>751</v>
      </c>
      <c r="AM2" s="84" t="s">
        <v>734</v>
      </c>
      <c r="AN2" s="84" t="s">
        <v>735</v>
      </c>
      <c r="AP2" s="50" t="s">
        <v>752</v>
      </c>
      <c r="AQ2" s="84" t="s">
        <v>751</v>
      </c>
      <c r="AR2" s="84" t="s">
        <v>734</v>
      </c>
      <c r="AS2" s="84" t="s">
        <v>735</v>
      </c>
    </row>
    <row r="3" spans="2:45" x14ac:dyDescent="0.25">
      <c r="B3" s="84"/>
      <c r="C3" s="84"/>
      <c r="D3" s="84"/>
      <c r="E3" s="84"/>
      <c r="G3" s="84"/>
      <c r="H3" s="84"/>
      <c r="I3" s="84"/>
      <c r="J3" s="84"/>
      <c r="L3" s="84"/>
      <c r="M3" s="84"/>
      <c r="N3" s="84"/>
      <c r="O3" s="84"/>
      <c r="V3" s="84"/>
      <c r="W3" s="84"/>
      <c r="X3" s="84"/>
      <c r="Y3" s="84"/>
      <c r="AA3" s="84"/>
      <c r="AB3" s="84"/>
      <c r="AC3" s="84"/>
      <c r="AD3" s="84"/>
      <c r="AF3" s="84"/>
      <c r="AG3" s="84"/>
      <c r="AH3" s="84"/>
      <c r="AI3" s="84"/>
      <c r="AK3" s="84"/>
      <c r="AL3" s="84"/>
      <c r="AM3" s="84"/>
      <c r="AN3" s="84"/>
      <c r="AP3" s="84"/>
      <c r="AQ3" s="84"/>
      <c r="AR3" s="84"/>
      <c r="AS3" s="84"/>
    </row>
    <row r="4" spans="2:45" x14ac:dyDescent="0.25">
      <c r="B4" s="86" t="s">
        <v>513</v>
      </c>
      <c r="C4" s="25">
        <v>1.0180000000000002E-2</v>
      </c>
      <c r="D4" s="25">
        <v>174.74680015100301</v>
      </c>
      <c r="E4" s="25">
        <v>0.1</v>
      </c>
      <c r="G4" s="86" t="s">
        <v>514</v>
      </c>
      <c r="H4" s="25">
        <v>2.0000000000000001E-9</v>
      </c>
      <c r="I4" s="25">
        <v>0.31961585869708115</v>
      </c>
      <c r="J4" s="25">
        <v>1E-3</v>
      </c>
      <c r="L4" s="86" t="s">
        <v>531</v>
      </c>
      <c r="M4" s="25">
        <v>8.7000000000000014E-6</v>
      </c>
      <c r="N4" s="25">
        <v>187.34327575172742</v>
      </c>
      <c r="O4" s="25">
        <v>0.87</v>
      </c>
      <c r="Q4" s="86" t="s">
        <v>596</v>
      </c>
      <c r="R4" s="44">
        <v>2.3400000000000002E-9</v>
      </c>
      <c r="S4" s="44">
        <v>6.2835656631701459E-2</v>
      </c>
      <c r="T4" s="44">
        <v>1.2999999999999999E-3</v>
      </c>
      <c r="V4" s="86" t="s">
        <v>512</v>
      </c>
      <c r="W4" s="25">
        <v>1.0000000000000001E-7</v>
      </c>
      <c r="X4" s="25">
        <v>3.3283464921394881</v>
      </c>
      <c r="Y4" s="25">
        <v>0.01</v>
      </c>
      <c r="AA4" s="86" t="s">
        <v>576</v>
      </c>
      <c r="AB4" s="25">
        <v>5.8500000000000003E-9</v>
      </c>
      <c r="AC4" s="25">
        <v>0.42365694725939274</v>
      </c>
      <c r="AD4" s="25">
        <v>3.2499999999999999E-3</v>
      </c>
      <c r="AF4" s="86" t="s">
        <v>614</v>
      </c>
      <c r="AG4" s="25">
        <v>1.5000000000000002E-7</v>
      </c>
      <c r="AH4" s="25">
        <v>1.8510589484755511</v>
      </c>
      <c r="AI4" s="25">
        <v>0.01</v>
      </c>
      <c r="AK4" s="86" t="s">
        <v>633</v>
      </c>
      <c r="AL4" s="25">
        <v>1.0000000000000002E-6</v>
      </c>
      <c r="AM4" s="25">
        <v>26.834039864590739</v>
      </c>
      <c r="AN4" s="25">
        <v>0.1</v>
      </c>
      <c r="AP4" s="86" t="s">
        <v>635</v>
      </c>
      <c r="AQ4" s="25">
        <v>5.0000000000000004E-8</v>
      </c>
      <c r="AR4" s="25">
        <v>3.7924935201006282</v>
      </c>
      <c r="AS4" s="25">
        <v>5.0000000000000001E-3</v>
      </c>
    </row>
    <row r="5" spans="2:45" x14ac:dyDescent="0.25">
      <c r="B5" s="42" t="s">
        <v>516</v>
      </c>
      <c r="C5" s="25">
        <v>7.9999999999999996E-7</v>
      </c>
      <c r="D5" s="25">
        <v>41.40789280275817</v>
      </c>
      <c r="E5" s="25">
        <v>0.4</v>
      </c>
      <c r="G5" s="86" t="s">
        <v>517</v>
      </c>
      <c r="H5" s="25">
        <v>4.0000000000000007E-6</v>
      </c>
      <c r="I5" s="25">
        <v>131.73478682675739</v>
      </c>
      <c r="J5" s="25">
        <v>0.4</v>
      </c>
      <c r="L5" s="86" t="s">
        <v>520</v>
      </c>
      <c r="M5" s="25">
        <v>1.2500000000000001E-10</v>
      </c>
      <c r="N5" s="25">
        <v>4.7614864085450742E-3</v>
      </c>
      <c r="O5" s="25">
        <v>5.0000000000000002E-5</v>
      </c>
      <c r="Q5" s="86" t="s">
        <v>596</v>
      </c>
      <c r="R5" s="44">
        <v>9.3600000000000004E-8</v>
      </c>
      <c r="S5" s="44">
        <v>6.2828064626517452E-2</v>
      </c>
      <c r="T5" s="44">
        <v>1.2999999999999999E-3</v>
      </c>
      <c r="V5" s="86" t="s">
        <v>515</v>
      </c>
      <c r="W5" s="25">
        <v>5.0000000000000008E-7</v>
      </c>
      <c r="X5" s="25">
        <v>4.8644549942034745</v>
      </c>
      <c r="Y5" s="25">
        <v>0.01</v>
      </c>
      <c r="AA5" s="86" t="s">
        <v>610</v>
      </c>
      <c r="AB5" s="25">
        <v>1E-8</v>
      </c>
      <c r="AC5" s="25">
        <v>0.16915656113291194</v>
      </c>
      <c r="AD5" s="25">
        <v>1E-3</v>
      </c>
      <c r="AF5" s="86" t="s">
        <v>612</v>
      </c>
      <c r="AG5" s="25">
        <v>7.0000000000000007E-7</v>
      </c>
      <c r="AH5" s="25">
        <v>24.590506881926377</v>
      </c>
      <c r="AI5" s="25">
        <v>0.05</v>
      </c>
      <c r="AK5" s="86" t="s">
        <v>520</v>
      </c>
      <c r="AL5" s="25">
        <v>1.0000000000000002E-6</v>
      </c>
      <c r="AM5" s="25">
        <v>26.834039864590739</v>
      </c>
      <c r="AN5" s="25">
        <v>0.1</v>
      </c>
      <c r="AP5" s="86" t="s">
        <v>644</v>
      </c>
      <c r="AQ5" s="25">
        <v>1.0000000000000001E-7</v>
      </c>
      <c r="AR5" s="25">
        <v>1.3449709386947619</v>
      </c>
      <c r="AS5" s="25">
        <v>0.01</v>
      </c>
    </row>
    <row r="6" spans="2:45" x14ac:dyDescent="0.25">
      <c r="B6" s="42" t="s">
        <v>516</v>
      </c>
      <c r="C6" s="25">
        <v>8.9999999999999996E-7</v>
      </c>
      <c r="D6" s="25">
        <v>46.583638286815365</v>
      </c>
      <c r="E6" s="25">
        <v>0.45</v>
      </c>
      <c r="G6" s="86" t="s">
        <v>520</v>
      </c>
      <c r="H6" s="25">
        <v>5.0000000000000004E-6</v>
      </c>
      <c r="I6" s="25">
        <v>1248.439450686642</v>
      </c>
      <c r="J6" s="25">
        <v>0.5</v>
      </c>
      <c r="L6" s="87" t="s">
        <v>520</v>
      </c>
      <c r="M6" s="25">
        <v>5.0000000000000003E-10</v>
      </c>
      <c r="N6" s="25">
        <v>8.1583172702638252E-3</v>
      </c>
      <c r="O6" s="25">
        <v>1E-4</v>
      </c>
      <c r="Q6" s="88" t="s">
        <v>512</v>
      </c>
      <c r="R6" s="44">
        <v>1.0000000000000001E-7</v>
      </c>
      <c r="S6" s="44">
        <v>1.8840949878272528</v>
      </c>
      <c r="T6" s="44">
        <v>0.01</v>
      </c>
      <c r="V6" s="87" t="s">
        <v>518</v>
      </c>
      <c r="W6" s="25">
        <v>5.0000000000000008E-7</v>
      </c>
      <c r="X6" s="25">
        <v>3.2954413798692714</v>
      </c>
      <c r="Y6" s="25">
        <v>0.01</v>
      </c>
      <c r="AA6" s="87" t="s">
        <v>609</v>
      </c>
      <c r="AB6" s="25">
        <v>1.0000000000000001E-7</v>
      </c>
      <c r="AC6" s="25">
        <v>24.389649032950413</v>
      </c>
      <c r="AD6" s="25">
        <v>0.01</v>
      </c>
      <c r="AF6" s="87" t="s">
        <v>520</v>
      </c>
      <c r="AG6" s="25">
        <v>6.0000000000000002E-6</v>
      </c>
      <c r="AH6" s="25">
        <v>49.637508970416832</v>
      </c>
      <c r="AI6" s="25">
        <v>0.1</v>
      </c>
      <c r="AK6" s="87" t="s">
        <v>520</v>
      </c>
      <c r="AL6" s="25">
        <v>1.0000000000000002E-6</v>
      </c>
      <c r="AM6" s="25">
        <v>21.043269456056795</v>
      </c>
      <c r="AN6" s="25">
        <v>0.1</v>
      </c>
      <c r="AP6" s="86" t="s">
        <v>644</v>
      </c>
      <c r="AQ6" s="25">
        <v>5.0000000000000008E-7</v>
      </c>
      <c r="AR6" s="25">
        <v>6.706741784903409</v>
      </c>
      <c r="AS6" s="25">
        <v>0.05</v>
      </c>
    </row>
    <row r="7" spans="2:45" x14ac:dyDescent="0.25">
      <c r="B7" s="42" t="s">
        <v>525</v>
      </c>
      <c r="C7" s="25">
        <v>2.5000000000000002E-6</v>
      </c>
      <c r="D7" s="25">
        <v>64.741574317233514</v>
      </c>
      <c r="E7" s="25">
        <v>0.5</v>
      </c>
      <c r="G7" s="87" t="s">
        <v>519</v>
      </c>
      <c r="H7" s="25">
        <v>2.5000000000000002E-6</v>
      </c>
      <c r="I7" s="25">
        <v>117.02733052180579</v>
      </c>
      <c r="J7" s="25">
        <v>0.5</v>
      </c>
      <c r="L7" s="86" t="s">
        <v>576</v>
      </c>
      <c r="M7" s="25">
        <v>2.9250000000000001E-9</v>
      </c>
      <c r="N7" s="25">
        <v>0.23772787138312493</v>
      </c>
      <c r="O7" s="25">
        <v>1.6249999999999999E-3</v>
      </c>
      <c r="Q7" s="92" t="s">
        <v>518</v>
      </c>
      <c r="R7" s="44">
        <v>5.0000000000000008E-7</v>
      </c>
      <c r="S7" s="44">
        <v>0.802527660211104</v>
      </c>
      <c r="T7" s="44">
        <v>0.01</v>
      </c>
      <c r="V7" s="86" t="s">
        <v>520</v>
      </c>
      <c r="W7" s="25">
        <v>1.0000000000000002E-6</v>
      </c>
      <c r="X7" s="25">
        <v>19.689584553779806</v>
      </c>
      <c r="Y7" s="25">
        <v>2.5000000000000001E-2</v>
      </c>
      <c r="AA7" s="86" t="s">
        <v>520</v>
      </c>
      <c r="AB7" s="25">
        <v>4.9999999999999998E-7</v>
      </c>
      <c r="AC7" s="25">
        <v>8.533075957326222</v>
      </c>
      <c r="AD7" s="25">
        <v>0.1</v>
      </c>
      <c r="AF7" s="86" t="s">
        <v>598</v>
      </c>
      <c r="AG7" s="25">
        <v>2.0000000000000003E-6</v>
      </c>
      <c r="AH7" s="25">
        <v>29.7114474548499</v>
      </c>
      <c r="AI7" s="25">
        <v>0.2</v>
      </c>
      <c r="AK7" s="86" t="s">
        <v>520</v>
      </c>
      <c r="AL7" s="25">
        <v>5.0000000000000004E-6</v>
      </c>
      <c r="AM7" s="25">
        <v>127.23635658671257</v>
      </c>
      <c r="AN7" s="25">
        <v>0.5</v>
      </c>
      <c r="AP7" s="87" t="s">
        <v>635</v>
      </c>
      <c r="AQ7" s="25">
        <v>5.0000000000000008E-7</v>
      </c>
      <c r="AR7" s="25">
        <v>35.250022400896398</v>
      </c>
      <c r="AS7" s="25">
        <v>0.05</v>
      </c>
    </row>
    <row r="8" spans="2:45" x14ac:dyDescent="0.25">
      <c r="B8" s="89" t="s">
        <v>513</v>
      </c>
      <c r="C8" s="25">
        <v>2.0000000000000001E-4</v>
      </c>
      <c r="D8" s="25">
        <v>427.62397504364043</v>
      </c>
      <c r="E8" s="25">
        <v>0.5</v>
      </c>
      <c r="G8" s="86" t="s">
        <v>523</v>
      </c>
      <c r="H8" s="25">
        <v>4.0000000000000003E-5</v>
      </c>
      <c r="I8" s="25">
        <v>57.73381264999739</v>
      </c>
      <c r="J8" s="25">
        <v>0.5</v>
      </c>
      <c r="L8" s="86" t="s">
        <v>576</v>
      </c>
      <c r="M8" s="25">
        <v>2.3400000000000001E-8</v>
      </c>
      <c r="N8" s="25">
        <v>0.23780034801203143</v>
      </c>
      <c r="O8" s="25">
        <v>1.6249999999999999E-3</v>
      </c>
      <c r="Q8" s="90" t="s">
        <v>520</v>
      </c>
      <c r="R8" s="44">
        <v>1.0000000000000002E-6</v>
      </c>
      <c r="S8" s="44">
        <v>9.418751770423837</v>
      </c>
      <c r="T8" s="44">
        <v>2.5000000000000001E-2</v>
      </c>
      <c r="V8" s="86" t="s">
        <v>521</v>
      </c>
      <c r="W8" s="25">
        <v>6.0000000000000008E-7</v>
      </c>
      <c r="X8" s="25">
        <v>26.804577274158159</v>
      </c>
      <c r="Y8" s="25">
        <v>0.06</v>
      </c>
      <c r="AA8" s="86" t="s">
        <v>608</v>
      </c>
      <c r="AB8" s="25">
        <v>7.5000000000000002E-6</v>
      </c>
      <c r="AC8" s="25">
        <v>192.61912206167304</v>
      </c>
      <c r="AD8" s="25">
        <v>0.5</v>
      </c>
      <c r="AF8" s="89" t="s">
        <v>622</v>
      </c>
      <c r="AG8" s="25">
        <v>2.0000000000000003E-6</v>
      </c>
      <c r="AH8" s="25">
        <v>11.80663867588904</v>
      </c>
      <c r="AI8" s="25">
        <v>0.2</v>
      </c>
      <c r="AK8" s="86" t="s">
        <v>520</v>
      </c>
      <c r="AL8" s="25">
        <v>5.0000000000000004E-6</v>
      </c>
      <c r="AM8" s="25">
        <v>3282.5283101775135</v>
      </c>
      <c r="AN8" s="25">
        <v>0.5</v>
      </c>
      <c r="AP8" s="86" t="s">
        <v>640</v>
      </c>
      <c r="AQ8" s="25">
        <v>1.0000000000000002E-6</v>
      </c>
      <c r="AR8" s="25">
        <v>25.724833083540275</v>
      </c>
      <c r="AS8" s="25">
        <v>0.1</v>
      </c>
    </row>
    <row r="9" spans="2:45" x14ac:dyDescent="0.25">
      <c r="B9" s="86" t="s">
        <v>519</v>
      </c>
      <c r="C9" s="25">
        <v>5.0000000000000004E-6</v>
      </c>
      <c r="D9" s="25">
        <v>101.00821236546182</v>
      </c>
      <c r="E9" s="25">
        <v>0.5</v>
      </c>
      <c r="G9" s="89" t="s">
        <v>523</v>
      </c>
      <c r="H9" s="25">
        <v>1.0000000000000001E-5</v>
      </c>
      <c r="I9" s="25">
        <v>84.050694976109924</v>
      </c>
      <c r="J9" s="25">
        <v>0.5</v>
      </c>
      <c r="L9" s="89" t="s">
        <v>572</v>
      </c>
      <c r="M9" s="25">
        <v>5.0000000000000001E-9</v>
      </c>
      <c r="N9" s="25">
        <v>0.12322613009361039</v>
      </c>
      <c r="O9" s="25">
        <v>4.9999999999999992E-3</v>
      </c>
      <c r="Q9" s="90" t="s">
        <v>597</v>
      </c>
      <c r="R9" s="44">
        <v>9.5999999999999991E-7</v>
      </c>
      <c r="S9" s="44">
        <v>142.20199793807103</v>
      </c>
      <c r="T9" s="44">
        <v>0.08</v>
      </c>
      <c r="V9" s="89" t="s">
        <v>520</v>
      </c>
      <c r="W9" s="25">
        <v>8.0000000000000013E-6</v>
      </c>
      <c r="X9" s="25">
        <v>470.36688617121354</v>
      </c>
      <c r="Y9" s="25">
        <v>0.16</v>
      </c>
      <c r="AA9" s="89" t="s">
        <v>611</v>
      </c>
      <c r="AB9" s="25">
        <v>1.0000000000000001E-5</v>
      </c>
      <c r="AC9" s="25">
        <v>329.43665970608339</v>
      </c>
      <c r="AD9" s="25">
        <v>1</v>
      </c>
      <c r="AF9" s="86" t="s">
        <v>620</v>
      </c>
      <c r="AG9" s="25">
        <v>2.0000000000000003E-6</v>
      </c>
      <c r="AH9" s="25">
        <v>37.713293921659826</v>
      </c>
      <c r="AI9" s="25">
        <v>0.2</v>
      </c>
      <c r="AK9" s="90" t="s">
        <v>634</v>
      </c>
      <c r="AL9" s="25">
        <v>1.9999999999999999E-6</v>
      </c>
      <c r="AM9" s="25">
        <v>35.582245161831082</v>
      </c>
      <c r="AN9" s="25">
        <v>1</v>
      </c>
      <c r="AP9" s="89" t="s">
        <v>519</v>
      </c>
      <c r="AQ9" s="27">
        <v>5.0000000000000008E-7</v>
      </c>
      <c r="AR9" s="27">
        <v>56.191295906059771</v>
      </c>
      <c r="AS9" s="27">
        <v>0.2</v>
      </c>
    </row>
    <row r="10" spans="2:45" x14ac:dyDescent="0.25">
      <c r="B10" s="86" t="s">
        <v>522</v>
      </c>
      <c r="C10" s="25">
        <v>2.5000000000000001E-5</v>
      </c>
      <c r="D10" s="25">
        <v>1066.0976081510382</v>
      </c>
      <c r="E10" s="25">
        <v>0.5</v>
      </c>
      <c r="G10" s="90" t="s">
        <v>534</v>
      </c>
      <c r="H10" s="25">
        <v>5.0000000000000004E-6</v>
      </c>
      <c r="I10" s="25">
        <v>367.70816983618647</v>
      </c>
      <c r="J10" s="25">
        <v>1</v>
      </c>
      <c r="L10" s="88" t="s">
        <v>581</v>
      </c>
      <c r="M10" s="25">
        <v>2.8700000000000002E-7</v>
      </c>
      <c r="N10" s="25">
        <v>0.97572489279579688</v>
      </c>
      <c r="O10" s="25">
        <v>2.87E-2</v>
      </c>
      <c r="Q10" s="90" t="s">
        <v>585</v>
      </c>
      <c r="R10" s="44">
        <v>1.0000000000000002E-6</v>
      </c>
      <c r="S10" s="44">
        <v>11.199377369310008</v>
      </c>
      <c r="T10" s="44">
        <v>0.1</v>
      </c>
      <c r="V10" s="88" t="s">
        <v>524</v>
      </c>
      <c r="W10" s="25">
        <v>5.0000000000000004E-6</v>
      </c>
      <c r="X10" s="25">
        <v>1109.8779134295228</v>
      </c>
      <c r="Y10" s="25">
        <v>0.5</v>
      </c>
      <c r="AA10" s="90" t="s">
        <v>606</v>
      </c>
      <c r="AB10" s="25">
        <v>3.9999999999999998E-6</v>
      </c>
      <c r="AC10" s="25">
        <v>99.506742083527485</v>
      </c>
      <c r="AD10" s="25">
        <v>1</v>
      </c>
      <c r="AF10" s="88" t="s">
        <v>597</v>
      </c>
      <c r="AG10" s="25">
        <v>4.5000000000000001E-6</v>
      </c>
      <c r="AH10" s="25">
        <v>55.528787629548582</v>
      </c>
      <c r="AI10" s="25">
        <v>0.3</v>
      </c>
      <c r="AK10" s="89" t="s">
        <v>520</v>
      </c>
      <c r="AL10" s="25">
        <v>1.0000000000000001E-5</v>
      </c>
      <c r="AM10" s="25">
        <v>268.27560838057747</v>
      </c>
      <c r="AN10" s="25">
        <v>1</v>
      </c>
      <c r="AP10" s="88" t="s">
        <v>519</v>
      </c>
      <c r="AQ10" s="25">
        <v>3.7499999999999997E-5</v>
      </c>
      <c r="AR10" s="25">
        <v>110.23322258487551</v>
      </c>
      <c r="AS10" s="25">
        <v>0.25</v>
      </c>
    </row>
    <row r="11" spans="2:45" x14ac:dyDescent="0.25">
      <c r="B11" s="42" t="s">
        <v>528</v>
      </c>
      <c r="C11" s="25">
        <v>3.8999999992799997E-4</v>
      </c>
      <c r="D11" s="25">
        <v>343.2362600597844</v>
      </c>
      <c r="E11" s="25">
        <v>0.72356215199999996</v>
      </c>
      <c r="G11" s="90" t="s">
        <v>536</v>
      </c>
      <c r="H11" s="25">
        <v>5.0000000000000004E-6</v>
      </c>
      <c r="I11" s="25">
        <v>141.79963837185386</v>
      </c>
      <c r="J11" s="25">
        <v>1</v>
      </c>
      <c r="L11" s="90" t="s">
        <v>540</v>
      </c>
      <c r="M11" s="25">
        <v>4.5000000000000001E-6</v>
      </c>
      <c r="N11" s="25">
        <v>109.50084993516856</v>
      </c>
      <c r="O11" s="25">
        <v>0.05</v>
      </c>
      <c r="Q11" s="90" t="s">
        <v>598</v>
      </c>
      <c r="R11" s="44">
        <v>1.0000000000000002E-6</v>
      </c>
      <c r="S11" s="44">
        <v>158.7049674654817</v>
      </c>
      <c r="T11" s="44">
        <v>0.1</v>
      </c>
      <c r="V11" s="90" t="s">
        <v>527</v>
      </c>
      <c r="W11" s="25">
        <v>5.0000000000000004E-6</v>
      </c>
      <c r="X11" s="25">
        <v>60.5037202503336</v>
      </c>
      <c r="Y11" s="25">
        <v>0.5</v>
      </c>
      <c r="AA11" s="89" t="s">
        <v>560</v>
      </c>
      <c r="AB11" s="25">
        <v>1.0000000000000001E-5</v>
      </c>
      <c r="AC11" s="25">
        <v>180.61427781736072</v>
      </c>
      <c r="AD11" s="25">
        <v>1</v>
      </c>
      <c r="AF11" s="90" t="s">
        <v>631</v>
      </c>
      <c r="AG11" s="25">
        <v>5.0000000000000004E-6</v>
      </c>
      <c r="AH11" s="25">
        <v>17.95077284452509</v>
      </c>
      <c r="AI11" s="25">
        <v>0.5</v>
      </c>
      <c r="AK11" s="90" t="s">
        <v>520</v>
      </c>
      <c r="AL11" s="25">
        <v>1.0000000000000001E-5</v>
      </c>
      <c r="AM11" s="25">
        <v>1292.8587444481022</v>
      </c>
      <c r="AN11" s="25">
        <v>1</v>
      </c>
      <c r="AP11" s="90" t="s">
        <v>635</v>
      </c>
      <c r="AQ11" s="25">
        <v>3.0000000000000001E-6</v>
      </c>
      <c r="AR11" s="25">
        <v>227.49870675113772</v>
      </c>
      <c r="AS11" s="25">
        <v>0.3</v>
      </c>
    </row>
    <row r="12" spans="2:45" x14ac:dyDescent="0.25">
      <c r="B12" s="90" t="s">
        <v>531</v>
      </c>
      <c r="C12" s="25">
        <v>8.7000000000000014E-6</v>
      </c>
      <c r="D12" s="25">
        <v>135.81271355240554</v>
      </c>
      <c r="E12" s="25">
        <v>0.87</v>
      </c>
      <c r="G12" s="90" t="s">
        <v>529</v>
      </c>
      <c r="H12" s="25">
        <v>2.0000000000000002E-5</v>
      </c>
      <c r="I12" s="25">
        <v>303.21361011542064</v>
      </c>
      <c r="J12" s="25">
        <v>1</v>
      </c>
      <c r="L12" s="90" t="s">
        <v>582</v>
      </c>
      <c r="M12" s="25">
        <v>1.8050000000000002E-5</v>
      </c>
      <c r="N12" s="25">
        <v>111.02067097695161</v>
      </c>
      <c r="O12" s="25">
        <v>0.05</v>
      </c>
      <c r="Q12" s="90" t="s">
        <v>520</v>
      </c>
      <c r="R12" s="44">
        <v>5.0000000000000008E-7</v>
      </c>
      <c r="S12" s="44">
        <v>8.5551277410118836</v>
      </c>
      <c r="T12" s="44">
        <v>0.1</v>
      </c>
      <c r="V12" s="90" t="s">
        <v>530</v>
      </c>
      <c r="W12" s="25">
        <v>5.0000000000000004E-6</v>
      </c>
      <c r="X12" s="25">
        <v>60.946216993931635</v>
      </c>
      <c r="Y12" s="25">
        <v>0.5</v>
      </c>
      <c r="AA12" s="88" t="s">
        <v>560</v>
      </c>
      <c r="AB12" s="25">
        <v>1.0000000000000001E-5</v>
      </c>
      <c r="AC12" s="25">
        <v>180.4513173954978</v>
      </c>
      <c r="AD12" s="25">
        <v>1</v>
      </c>
      <c r="AF12" s="90" t="s">
        <v>618</v>
      </c>
      <c r="AG12" s="25">
        <v>5.0000000000000004E-6</v>
      </c>
      <c r="AH12" s="25">
        <v>74.308424083432442</v>
      </c>
      <c r="AI12" s="25">
        <v>0.5</v>
      </c>
      <c r="AK12" s="89" t="s">
        <v>520</v>
      </c>
      <c r="AL12" s="25">
        <v>1.0000000000000001E-5</v>
      </c>
      <c r="AM12" s="25">
        <v>384.31877412959869</v>
      </c>
      <c r="AN12" s="25">
        <v>1</v>
      </c>
      <c r="AP12" s="90" t="s">
        <v>638</v>
      </c>
      <c r="AQ12" s="25">
        <v>5.0000000000000004E-6</v>
      </c>
      <c r="AR12" s="25">
        <v>330.38232783391061</v>
      </c>
      <c r="AS12" s="25">
        <v>0.5</v>
      </c>
    </row>
    <row r="13" spans="2:45" x14ac:dyDescent="0.25">
      <c r="B13" s="90" t="s">
        <v>539</v>
      </c>
      <c r="C13" s="25">
        <v>1E-4</v>
      </c>
      <c r="D13" s="25">
        <v>301.79521064151356</v>
      </c>
      <c r="E13" s="25">
        <v>1</v>
      </c>
      <c r="G13" s="89" t="s">
        <v>520</v>
      </c>
      <c r="H13" s="25">
        <v>1.0000000000000001E-5</v>
      </c>
      <c r="I13" s="25">
        <v>195.1978090460392</v>
      </c>
      <c r="J13" s="25">
        <v>1</v>
      </c>
      <c r="L13" s="89" t="s">
        <v>580</v>
      </c>
      <c r="M13" s="25">
        <v>7.6499999999999998E-7</v>
      </c>
      <c r="N13" s="25">
        <v>397.64033997787891</v>
      </c>
      <c r="O13" s="25">
        <v>0.25</v>
      </c>
      <c r="Q13" s="89" t="s">
        <v>588</v>
      </c>
      <c r="R13" s="44">
        <v>7.8000000000000005E-7</v>
      </c>
      <c r="S13" s="44">
        <v>3.7269716635972836</v>
      </c>
      <c r="T13" s="44">
        <v>0.1</v>
      </c>
      <c r="V13" s="89" t="s">
        <v>531</v>
      </c>
      <c r="W13" s="25">
        <v>8.7000000000000014E-6</v>
      </c>
      <c r="X13" s="25">
        <v>172.66294844494385</v>
      </c>
      <c r="Y13" s="25">
        <v>0.87</v>
      </c>
      <c r="AA13" s="90" t="s">
        <v>560</v>
      </c>
      <c r="AB13" s="25">
        <v>4.6199999999999998E-6</v>
      </c>
      <c r="AC13" s="25">
        <v>215.69009488120616</v>
      </c>
      <c r="AD13" s="25">
        <v>1</v>
      </c>
      <c r="AF13" s="89" t="s">
        <v>629</v>
      </c>
      <c r="AG13" s="25">
        <v>5.0000000000000002E-5</v>
      </c>
      <c r="AH13" s="25">
        <v>551.49823183283411</v>
      </c>
      <c r="AI13" s="25">
        <v>0.5</v>
      </c>
      <c r="AK13" s="88" t="s">
        <v>513</v>
      </c>
      <c r="AL13" s="25">
        <v>1.9999999999999999E-6</v>
      </c>
      <c r="AM13" s="25">
        <v>102.45278004295456</v>
      </c>
      <c r="AN13" s="25">
        <v>1</v>
      </c>
      <c r="AP13" s="89" t="s">
        <v>529</v>
      </c>
      <c r="AQ13" s="25">
        <v>5.0000000000000004E-6</v>
      </c>
      <c r="AR13" s="25">
        <v>158.0089242973996</v>
      </c>
      <c r="AS13" s="25">
        <v>0.5</v>
      </c>
    </row>
    <row r="14" spans="2:45" x14ac:dyDescent="0.25">
      <c r="B14" s="90" t="s">
        <v>535</v>
      </c>
      <c r="C14" s="25">
        <v>1.0000000000000001E-5</v>
      </c>
      <c r="D14" s="25">
        <v>242.36512056345464</v>
      </c>
      <c r="E14" s="25">
        <v>1</v>
      </c>
      <c r="G14" s="90" t="s">
        <v>540</v>
      </c>
      <c r="H14" s="25">
        <v>1.0000000000000001E-5</v>
      </c>
      <c r="I14" s="25">
        <v>374.3910304494978</v>
      </c>
      <c r="J14" s="25">
        <v>1</v>
      </c>
      <c r="L14" s="90" t="s">
        <v>516</v>
      </c>
      <c r="M14" s="25">
        <v>5.9999999999999997E-7</v>
      </c>
      <c r="N14" s="25">
        <v>25.632734741084391</v>
      </c>
      <c r="O14" s="25">
        <v>0.3</v>
      </c>
      <c r="Q14" s="87" t="s">
        <v>589</v>
      </c>
      <c r="R14" s="44">
        <v>1.0000000000000002E-6</v>
      </c>
      <c r="S14" s="44">
        <v>11.074074484224983</v>
      </c>
      <c r="T14" s="44">
        <v>0.1</v>
      </c>
      <c r="V14" s="89" t="s">
        <v>529</v>
      </c>
      <c r="W14" s="25">
        <v>1.0000000000000001E-5</v>
      </c>
      <c r="X14" s="25">
        <v>384.17112995188057</v>
      </c>
      <c r="Y14" s="25">
        <v>1</v>
      </c>
      <c r="AA14" s="90" t="s">
        <v>555</v>
      </c>
      <c r="AB14" s="25">
        <v>1.0000000000000001E-5</v>
      </c>
      <c r="AC14" s="25">
        <v>167.57409610178169</v>
      </c>
      <c r="AD14" s="25">
        <v>1</v>
      </c>
      <c r="AF14" s="90" t="s">
        <v>520</v>
      </c>
      <c r="AG14" s="25">
        <v>3.0000000000000001E-5</v>
      </c>
      <c r="AH14" s="25">
        <v>248.13827698828453</v>
      </c>
      <c r="AI14" s="25">
        <v>0.5</v>
      </c>
      <c r="AK14" s="90" t="s">
        <v>520</v>
      </c>
      <c r="AL14" s="31">
        <v>3.9999999999999998E-6</v>
      </c>
      <c r="AM14" s="31">
        <v>177.66670573531462</v>
      </c>
      <c r="AN14" s="31">
        <v>2</v>
      </c>
      <c r="AP14" s="89" t="s">
        <v>637</v>
      </c>
      <c r="AQ14" s="25">
        <v>2.9999999999999997E-6</v>
      </c>
      <c r="AR14" s="25">
        <v>40.241508975381947</v>
      </c>
      <c r="AS14" s="25">
        <v>0.5</v>
      </c>
    </row>
    <row r="15" spans="2:45" x14ac:dyDescent="0.25">
      <c r="B15" s="42" t="s">
        <v>525</v>
      </c>
      <c r="C15" s="25">
        <v>5.0000000000000004E-6</v>
      </c>
      <c r="D15" s="25">
        <v>8.4483128833732586</v>
      </c>
      <c r="E15" s="25">
        <v>1</v>
      </c>
      <c r="G15" s="90" t="s">
        <v>540</v>
      </c>
      <c r="H15" s="25">
        <v>1.0000000000000001E-5</v>
      </c>
      <c r="I15" s="25">
        <v>249.00359711537075</v>
      </c>
      <c r="J15" s="25">
        <v>1</v>
      </c>
      <c r="L15" s="90" t="s">
        <v>579</v>
      </c>
      <c r="M15" s="25">
        <v>4.2000000000000004E-6</v>
      </c>
      <c r="N15" s="25">
        <v>228.49799222846121</v>
      </c>
      <c r="O15" s="25">
        <v>0.42</v>
      </c>
      <c r="Q15" s="90" t="s">
        <v>519</v>
      </c>
      <c r="R15" s="44">
        <v>1.0000000000000002E-6</v>
      </c>
      <c r="S15" s="44">
        <v>23.541839369657637</v>
      </c>
      <c r="T15" s="44">
        <v>0.1</v>
      </c>
      <c r="V15" s="90" t="s">
        <v>520</v>
      </c>
      <c r="W15" s="25">
        <v>1.9999999999999999E-6</v>
      </c>
      <c r="X15" s="25">
        <v>10.694779894502773</v>
      </c>
      <c r="Y15" s="25">
        <v>1</v>
      </c>
      <c r="AA15" s="90" t="s">
        <v>572</v>
      </c>
      <c r="AB15" s="25">
        <v>1.0000000000000001E-5</v>
      </c>
      <c r="AC15" s="25">
        <v>618.71905769823979</v>
      </c>
      <c r="AD15" s="25">
        <v>1</v>
      </c>
      <c r="AF15" s="90" t="s">
        <v>600</v>
      </c>
      <c r="AG15" s="25">
        <v>7.5000000000000002E-6</v>
      </c>
      <c r="AH15" s="25">
        <v>91.416539744763369</v>
      </c>
      <c r="AI15" s="25">
        <v>0.5</v>
      </c>
      <c r="AK15" s="90" t="s">
        <v>520</v>
      </c>
      <c r="AL15" s="31">
        <v>5.0000000000000004E-6</v>
      </c>
      <c r="AM15" s="31">
        <v>437.82709951441808</v>
      </c>
      <c r="AN15" s="31">
        <v>2</v>
      </c>
      <c r="AP15" s="90" t="s">
        <v>636</v>
      </c>
      <c r="AQ15" s="25">
        <v>2.5000000000000002E-6</v>
      </c>
      <c r="AR15" s="25">
        <v>40.113983444620779</v>
      </c>
      <c r="AS15" s="25">
        <v>0.5</v>
      </c>
    </row>
    <row r="16" spans="2:45" x14ac:dyDescent="0.25">
      <c r="B16" s="42" t="s">
        <v>548</v>
      </c>
      <c r="C16" s="25">
        <v>5.0000000000000002E-5</v>
      </c>
      <c r="D16" s="25">
        <v>145.49407884632424</v>
      </c>
      <c r="E16" s="25">
        <v>1</v>
      </c>
      <c r="G16" s="89" t="s">
        <v>533</v>
      </c>
      <c r="H16" s="25">
        <v>5.0000000000000004E-6</v>
      </c>
      <c r="I16" s="25">
        <v>158.69942385697462</v>
      </c>
      <c r="J16" s="25">
        <v>1</v>
      </c>
      <c r="L16" s="89" t="s">
        <v>575</v>
      </c>
      <c r="M16" s="25">
        <v>2.8500000000000002E-5</v>
      </c>
      <c r="N16" s="25">
        <v>211.85069282212194</v>
      </c>
      <c r="O16" s="25">
        <v>0.5</v>
      </c>
      <c r="Q16" s="90" t="s">
        <v>513</v>
      </c>
      <c r="R16" s="44">
        <v>8.4036000000000007E-4</v>
      </c>
      <c r="S16" s="44">
        <v>10.674106282207202</v>
      </c>
      <c r="T16" s="44">
        <v>0.12</v>
      </c>
      <c r="V16" s="90" t="s">
        <v>520</v>
      </c>
      <c r="W16" s="25">
        <v>1.0000000000000001E-5</v>
      </c>
      <c r="X16" s="25">
        <v>585.54749161447251</v>
      </c>
      <c r="Y16" s="25">
        <v>1</v>
      </c>
      <c r="AA16" s="89" t="s">
        <v>552</v>
      </c>
      <c r="AB16" s="25">
        <v>2.0000000000000002E-5</v>
      </c>
      <c r="AC16" s="25">
        <v>130.82389579041811</v>
      </c>
      <c r="AD16" s="25">
        <v>1</v>
      </c>
      <c r="AF16" s="89" t="s">
        <v>613</v>
      </c>
      <c r="AG16" s="25">
        <v>2.8E-5</v>
      </c>
      <c r="AH16" s="25">
        <v>329.51037588572422</v>
      </c>
      <c r="AI16" s="25">
        <v>0.7</v>
      </c>
      <c r="AK16" s="89" t="s">
        <v>520</v>
      </c>
      <c r="AL16" s="29">
        <v>4.9999999999999996E-6</v>
      </c>
      <c r="AM16" s="29">
        <v>192.55444722163543</v>
      </c>
      <c r="AN16" s="29">
        <v>2.5</v>
      </c>
      <c r="AP16" s="90" t="s">
        <v>640</v>
      </c>
      <c r="AQ16" s="25">
        <v>5.0000000000000004E-6</v>
      </c>
      <c r="AR16" s="25">
        <v>98.812421826068132</v>
      </c>
      <c r="AS16" s="25">
        <v>0.5</v>
      </c>
    </row>
    <row r="17" spans="2:45" x14ac:dyDescent="0.25">
      <c r="B17" s="42" t="s">
        <v>548</v>
      </c>
      <c r="C17" s="25">
        <v>5.0000000000000002E-5</v>
      </c>
      <c r="D17" s="25">
        <v>832.6716447219718</v>
      </c>
      <c r="E17" s="25">
        <v>1</v>
      </c>
      <c r="G17" s="88" t="s">
        <v>526</v>
      </c>
      <c r="H17" s="25">
        <v>2.0000000000000002E-5</v>
      </c>
      <c r="I17" s="25">
        <v>2433.0900243309002</v>
      </c>
      <c r="J17" s="25">
        <v>1</v>
      </c>
      <c r="L17" s="90" t="s">
        <v>577</v>
      </c>
      <c r="M17" s="25">
        <v>6.0000000000000002E-6</v>
      </c>
      <c r="N17" s="25">
        <v>172.08742040956798</v>
      </c>
      <c r="O17" s="25">
        <v>0.6</v>
      </c>
      <c r="Q17" s="89" t="s">
        <v>513</v>
      </c>
      <c r="R17" s="44">
        <v>1.3305700000000001E-3</v>
      </c>
      <c r="S17" s="44">
        <v>16.876818725265895</v>
      </c>
      <c r="T17" s="44">
        <v>0.19</v>
      </c>
      <c r="V17" s="90" t="s">
        <v>520</v>
      </c>
      <c r="W17" s="25">
        <v>1.0000000000000001E-5</v>
      </c>
      <c r="X17" s="25">
        <v>285.68644367912799</v>
      </c>
      <c r="Y17" s="25">
        <v>1</v>
      </c>
      <c r="AA17" s="90" t="s">
        <v>540</v>
      </c>
      <c r="AB17" s="25">
        <v>1E-4</v>
      </c>
      <c r="AC17" s="25">
        <v>166.62956381405027</v>
      </c>
      <c r="AD17" s="25">
        <v>1</v>
      </c>
      <c r="AF17" s="90" t="s">
        <v>613</v>
      </c>
      <c r="AG17" s="25">
        <v>2.8E-5</v>
      </c>
      <c r="AH17" s="25">
        <v>329.16174735005683</v>
      </c>
      <c r="AI17" s="25">
        <v>0.7</v>
      </c>
      <c r="AK17" s="90" t="s">
        <v>520</v>
      </c>
      <c r="AL17" s="29">
        <v>7.4999999999999993E-6</v>
      </c>
      <c r="AM17" s="29">
        <v>399.39351657084205</v>
      </c>
      <c r="AN17" s="29">
        <v>2.5</v>
      </c>
      <c r="AP17" s="90" t="s">
        <v>519</v>
      </c>
      <c r="AQ17" s="27">
        <v>1.9980000000000002E-6</v>
      </c>
      <c r="AR17" s="27">
        <v>50.940312293461652</v>
      </c>
      <c r="AS17" s="27">
        <v>0.54</v>
      </c>
    </row>
    <row r="18" spans="2:45" x14ac:dyDescent="0.25">
      <c r="B18" s="90" t="s">
        <v>541</v>
      </c>
      <c r="C18" s="25">
        <v>1.0000000000000001E-5</v>
      </c>
      <c r="D18" s="25">
        <v>194.13674715046452</v>
      </c>
      <c r="E18" s="25">
        <v>1</v>
      </c>
      <c r="G18" s="90" t="s">
        <v>532</v>
      </c>
      <c r="H18" s="25">
        <v>3.9999999999999998E-6</v>
      </c>
      <c r="I18" s="25">
        <v>107.28766360417309</v>
      </c>
      <c r="J18" s="25">
        <v>1</v>
      </c>
      <c r="L18" s="90" t="s">
        <v>513</v>
      </c>
      <c r="M18" s="25">
        <v>5.0050000000000004E-5</v>
      </c>
      <c r="N18" s="25">
        <v>551.65616414638566</v>
      </c>
      <c r="O18" s="25">
        <v>0.65</v>
      </c>
      <c r="Q18" s="90" t="s">
        <v>520</v>
      </c>
      <c r="R18" s="44">
        <v>7.5000000000000002E-4</v>
      </c>
      <c r="S18" s="44">
        <v>17.660384763921524</v>
      </c>
      <c r="T18" s="44">
        <v>0.25</v>
      </c>
      <c r="V18" s="87" t="s">
        <v>520</v>
      </c>
      <c r="W18" s="25">
        <v>2.0000000000000001E-4</v>
      </c>
      <c r="X18" s="25">
        <v>3067.4846625766868</v>
      </c>
      <c r="Y18" s="25">
        <v>1</v>
      </c>
      <c r="AA18" s="90" t="s">
        <v>527</v>
      </c>
      <c r="AB18" s="25">
        <v>1.0000000000000001E-5</v>
      </c>
      <c r="AC18" s="25">
        <v>121.73662686344775</v>
      </c>
      <c r="AD18" s="25">
        <v>1</v>
      </c>
      <c r="AF18" s="90" t="s">
        <v>519</v>
      </c>
      <c r="AG18" s="25">
        <v>5.0000000000000004E-6</v>
      </c>
      <c r="AH18" s="25">
        <v>74.814728188235662</v>
      </c>
      <c r="AI18" s="25">
        <v>1</v>
      </c>
      <c r="AK18" s="90" t="s">
        <v>520</v>
      </c>
      <c r="AL18" s="29">
        <v>2.3E-5</v>
      </c>
      <c r="AM18" s="29">
        <v>807.95303738499376</v>
      </c>
      <c r="AN18" s="29">
        <v>2.5</v>
      </c>
      <c r="AP18" s="90" t="s">
        <v>644</v>
      </c>
      <c r="AQ18" s="25">
        <v>1.0000000000000001E-5</v>
      </c>
      <c r="AR18" s="25">
        <v>76.155527588480368</v>
      </c>
      <c r="AS18" s="25">
        <v>1</v>
      </c>
    </row>
    <row r="19" spans="2:45" x14ac:dyDescent="0.25">
      <c r="B19" s="90" t="s">
        <v>754</v>
      </c>
      <c r="C19" s="25">
        <v>2.5000000000000002E-6</v>
      </c>
      <c r="D19" s="25">
        <v>188.64335602395877</v>
      </c>
      <c r="E19" s="25">
        <v>1</v>
      </c>
      <c r="G19" s="91" t="s">
        <v>547</v>
      </c>
      <c r="H19" s="29">
        <v>2.0000000000000002E-5</v>
      </c>
      <c r="I19" s="29">
        <v>372.64705499005601</v>
      </c>
      <c r="J19" s="29">
        <v>2</v>
      </c>
      <c r="L19" s="90" t="s">
        <v>516</v>
      </c>
      <c r="M19" s="25">
        <v>2.0999999999999998E-6</v>
      </c>
      <c r="N19" s="25">
        <v>154.13382053367462</v>
      </c>
      <c r="O19" s="25">
        <v>0.7</v>
      </c>
      <c r="Q19" s="90" t="s">
        <v>586</v>
      </c>
      <c r="R19" s="44">
        <v>2.8000000000000003E-6</v>
      </c>
      <c r="S19" s="44">
        <v>24.942551750861345</v>
      </c>
      <c r="T19" s="44">
        <v>0.28000000000000003</v>
      </c>
      <c r="V19" s="90" t="s">
        <v>542</v>
      </c>
      <c r="W19" s="25">
        <v>1.0000000000000001E-5</v>
      </c>
      <c r="X19" s="25">
        <v>121.14670720382347</v>
      </c>
      <c r="Y19" s="25">
        <v>1</v>
      </c>
      <c r="AA19" s="90" t="s">
        <v>560</v>
      </c>
      <c r="AB19" s="29">
        <v>4.9999967999999998E-6</v>
      </c>
      <c r="AC19" s="29">
        <v>86.117890689703714</v>
      </c>
      <c r="AD19" s="29">
        <v>1.041666</v>
      </c>
      <c r="AF19" s="90" t="s">
        <v>619</v>
      </c>
      <c r="AG19" s="25">
        <v>7.0000000000000007E-5</v>
      </c>
      <c r="AH19" s="25">
        <v>810.71785493655182</v>
      </c>
      <c r="AI19" s="25">
        <v>1</v>
      </c>
      <c r="AK19" s="90" t="s">
        <v>520</v>
      </c>
      <c r="AL19" s="29">
        <v>9.9999999999999991E-6</v>
      </c>
      <c r="AM19" s="29">
        <v>171.07788752796628</v>
      </c>
      <c r="AN19" s="29">
        <v>2.5</v>
      </c>
      <c r="AP19" s="87" t="s">
        <v>639</v>
      </c>
      <c r="AQ19" s="25">
        <v>1.0000000000000001E-5</v>
      </c>
      <c r="AR19" s="25">
        <v>781.62321597883488</v>
      </c>
      <c r="AS19" s="25">
        <v>1</v>
      </c>
    </row>
    <row r="20" spans="2:45" x14ac:dyDescent="0.25">
      <c r="B20" s="90" t="s">
        <v>545</v>
      </c>
      <c r="C20" s="25">
        <v>1.976E-2</v>
      </c>
      <c r="D20" s="25">
        <v>179.95957234606064</v>
      </c>
      <c r="E20" s="25">
        <v>1</v>
      </c>
      <c r="G20" s="91" t="s">
        <v>551</v>
      </c>
      <c r="H20" s="29">
        <v>2.0000000000000002E-5</v>
      </c>
      <c r="I20" s="29">
        <v>7874.0157480314956</v>
      </c>
      <c r="J20" s="29">
        <v>2</v>
      </c>
      <c r="L20" s="87" t="s">
        <v>516</v>
      </c>
      <c r="M20" s="25">
        <v>1.3999999999999999E-6</v>
      </c>
      <c r="N20" s="25">
        <v>102.76116001251484</v>
      </c>
      <c r="O20" s="25">
        <v>0.7</v>
      </c>
      <c r="Q20" s="87" t="s">
        <v>579</v>
      </c>
      <c r="R20" s="44">
        <v>4.2000000000000004E-6</v>
      </c>
      <c r="S20" s="44">
        <v>218.96776468680608</v>
      </c>
      <c r="T20" s="44">
        <v>0.42</v>
      </c>
      <c r="V20" s="90" t="s">
        <v>538</v>
      </c>
      <c r="W20" s="25">
        <v>1.0000000000000001E-5</v>
      </c>
      <c r="X20" s="25">
        <v>144.81511917653808</v>
      </c>
      <c r="Y20" s="25">
        <v>1</v>
      </c>
      <c r="AA20" s="87" t="s">
        <v>520</v>
      </c>
      <c r="AB20" s="29">
        <v>6.0000000000000002E-6</v>
      </c>
      <c r="AC20" s="29">
        <v>103.28638712930103</v>
      </c>
      <c r="AD20" s="29">
        <v>1.25</v>
      </c>
      <c r="AF20" s="87" t="s">
        <v>527</v>
      </c>
      <c r="AG20" s="25">
        <v>1.5E-5</v>
      </c>
      <c r="AH20" s="25">
        <v>182.81636704984234</v>
      </c>
      <c r="AI20" s="25">
        <v>1</v>
      </c>
      <c r="AK20" s="87" t="s">
        <v>520</v>
      </c>
      <c r="AL20" s="29">
        <v>9.9999999999999991E-6</v>
      </c>
      <c r="AM20" s="29">
        <v>140.97705780176651</v>
      </c>
      <c r="AN20" s="29">
        <v>2.5</v>
      </c>
      <c r="AP20" s="90" t="s">
        <v>601</v>
      </c>
      <c r="AQ20" s="25">
        <v>1.0000000000000001E-5</v>
      </c>
      <c r="AR20" s="25">
        <v>244.50848381281662</v>
      </c>
      <c r="AS20" s="25">
        <v>1</v>
      </c>
    </row>
    <row r="21" spans="2:45" x14ac:dyDescent="0.25">
      <c r="B21" s="89" t="s">
        <v>519</v>
      </c>
      <c r="C21" s="25">
        <v>5.0000000000000004E-6</v>
      </c>
      <c r="D21" s="25">
        <v>143.09198866918473</v>
      </c>
      <c r="E21" s="25">
        <v>1</v>
      </c>
      <c r="G21" s="90" t="s">
        <v>544</v>
      </c>
      <c r="H21" s="29">
        <v>2.0000000000000002E-5</v>
      </c>
      <c r="I21" s="29">
        <v>745.15532777585338</v>
      </c>
      <c r="J21" s="29">
        <v>2</v>
      </c>
      <c r="L21" s="90" t="s">
        <v>577</v>
      </c>
      <c r="M21" s="25">
        <v>6.0000000000000002E-6</v>
      </c>
      <c r="N21" s="25">
        <v>144.95904906863797</v>
      </c>
      <c r="O21" s="25">
        <v>0.8</v>
      </c>
      <c r="Q21" s="89" t="s">
        <v>587</v>
      </c>
      <c r="R21" s="44">
        <v>9.9999999999999995E-7</v>
      </c>
      <c r="S21" s="44">
        <v>17.029800432646333</v>
      </c>
      <c r="T21" s="44">
        <v>0.5</v>
      </c>
      <c r="V21" s="90" t="s">
        <v>524</v>
      </c>
      <c r="W21" s="29">
        <v>2.0000000000000002E-5</v>
      </c>
      <c r="X21" s="29">
        <v>4739.3364928909959</v>
      </c>
      <c r="Y21" s="29">
        <v>2</v>
      </c>
      <c r="AA21" s="90" t="s">
        <v>560</v>
      </c>
      <c r="AB21" s="29">
        <v>7.0199999999999997E-6</v>
      </c>
      <c r="AC21" s="29">
        <v>121.27718793612469</v>
      </c>
      <c r="AD21" s="29">
        <v>1.35</v>
      </c>
      <c r="AF21" s="90" t="s">
        <v>542</v>
      </c>
      <c r="AG21" s="25">
        <v>1.5E-5</v>
      </c>
      <c r="AH21" s="25">
        <v>182.81636704984234</v>
      </c>
      <c r="AI21" s="25">
        <v>1</v>
      </c>
      <c r="AK21" s="90" t="s">
        <v>520</v>
      </c>
      <c r="AL21" s="29">
        <v>6.0000000000000002E-6</v>
      </c>
      <c r="AM21" s="29">
        <v>189.01379199789983</v>
      </c>
      <c r="AN21" s="29">
        <v>3</v>
      </c>
      <c r="AP21" s="90" t="s">
        <v>602</v>
      </c>
      <c r="AQ21" s="25">
        <v>1.9999999999999999E-6</v>
      </c>
      <c r="AR21" s="25">
        <v>42.106743130446617</v>
      </c>
      <c r="AS21" s="25">
        <v>1</v>
      </c>
    </row>
    <row r="22" spans="2:45" x14ac:dyDescent="0.25">
      <c r="B22" s="90" t="s">
        <v>519</v>
      </c>
      <c r="C22" s="25">
        <v>1.0000000000000001E-5</v>
      </c>
      <c r="D22" s="25">
        <v>164.28479200335246</v>
      </c>
      <c r="E22" s="25">
        <v>1</v>
      </c>
      <c r="G22" s="87" t="s">
        <v>529</v>
      </c>
      <c r="H22" s="29">
        <v>1.0000000000000001E-5</v>
      </c>
      <c r="I22" s="29">
        <v>4651.1627906976755</v>
      </c>
      <c r="J22" s="29">
        <v>2</v>
      </c>
      <c r="L22" s="90" t="s">
        <v>513</v>
      </c>
      <c r="M22" s="25">
        <v>2.0000000000000002E-5</v>
      </c>
      <c r="N22" s="25">
        <v>1295.2231619264419</v>
      </c>
      <c r="O22" s="25">
        <v>1</v>
      </c>
      <c r="Q22" s="90" t="s">
        <v>543</v>
      </c>
      <c r="R22" s="44">
        <v>9.9999999999999995E-7</v>
      </c>
      <c r="S22" s="44">
        <v>105.66293953472115</v>
      </c>
      <c r="T22" s="44">
        <v>0.5</v>
      </c>
      <c r="V22" s="90" t="s">
        <v>520</v>
      </c>
      <c r="W22" s="29">
        <v>2.0000000000000002E-5</v>
      </c>
      <c r="X22" s="29">
        <v>471.61721278292362</v>
      </c>
      <c r="Y22" s="29">
        <v>2</v>
      </c>
      <c r="AA22" s="90" t="s">
        <v>555</v>
      </c>
      <c r="AB22" s="29">
        <v>1.4E-5</v>
      </c>
      <c r="AC22" s="29">
        <v>292.18321017075931</v>
      </c>
      <c r="AD22" s="29">
        <v>1.4</v>
      </c>
      <c r="AF22" s="91" t="s">
        <v>621</v>
      </c>
      <c r="AG22" s="29">
        <v>7.9999999999999996E-6</v>
      </c>
      <c r="AH22" s="29">
        <v>117.68478885889738</v>
      </c>
      <c r="AI22" s="29">
        <v>2</v>
      </c>
      <c r="AK22" s="90" t="s">
        <v>520</v>
      </c>
      <c r="AL22" s="34">
        <v>9.6000000000000013E-6</v>
      </c>
      <c r="AM22" s="34">
        <v>187.56452386728236</v>
      </c>
      <c r="AN22" s="34">
        <v>5</v>
      </c>
      <c r="AP22" s="90" t="s">
        <v>642</v>
      </c>
      <c r="AQ22" s="25">
        <v>5.0000000000000004E-6</v>
      </c>
      <c r="AR22" s="25">
        <v>447.44354533791898</v>
      </c>
      <c r="AS22" s="25">
        <v>1</v>
      </c>
    </row>
    <row r="23" spans="2:45" x14ac:dyDescent="0.25">
      <c r="B23" s="87" t="s">
        <v>519</v>
      </c>
      <c r="C23" s="25">
        <v>1.0000000000000001E-5</v>
      </c>
      <c r="D23" s="25">
        <v>457.6829084988845</v>
      </c>
      <c r="E23" s="25">
        <v>1</v>
      </c>
      <c r="G23" s="90" t="s">
        <v>546</v>
      </c>
      <c r="H23" s="29">
        <v>2.0000000000000002E-5</v>
      </c>
      <c r="I23" s="29">
        <v>238.07242803578552</v>
      </c>
      <c r="J23" s="29">
        <v>2</v>
      </c>
      <c r="L23" s="90" t="s">
        <v>572</v>
      </c>
      <c r="M23" s="25">
        <v>2.0000000000000002E-5</v>
      </c>
      <c r="N23" s="25">
        <v>1312.2193306320644</v>
      </c>
      <c r="O23" s="25">
        <v>1</v>
      </c>
      <c r="Q23" s="90" t="s">
        <v>520</v>
      </c>
      <c r="R23" s="44">
        <v>2.5000000000000002E-6</v>
      </c>
      <c r="S23" s="44">
        <v>150.48495815371442</v>
      </c>
      <c r="T23" s="44">
        <v>0.5</v>
      </c>
      <c r="V23" s="90" t="s">
        <v>520</v>
      </c>
      <c r="W23" s="29">
        <v>1.0000000000000001E-5</v>
      </c>
      <c r="X23" s="29">
        <v>713.57308989619867</v>
      </c>
      <c r="Y23" s="29">
        <v>2</v>
      </c>
      <c r="AA23" s="90" t="s">
        <v>520</v>
      </c>
      <c r="AB23" s="29">
        <v>1.0000000000000001E-5</v>
      </c>
      <c r="AC23" s="29">
        <v>242.20538725224901</v>
      </c>
      <c r="AD23" s="29">
        <v>2</v>
      </c>
      <c r="AF23" s="91" t="s">
        <v>621</v>
      </c>
      <c r="AG23" s="29">
        <v>1.4000000000000001E-4</v>
      </c>
      <c r="AH23" s="29">
        <v>117.68478885889739</v>
      </c>
      <c r="AI23" s="29">
        <v>2</v>
      </c>
      <c r="AK23" s="90" t="s">
        <v>520</v>
      </c>
      <c r="AL23" s="34">
        <v>1.9000000000000001E-5</v>
      </c>
      <c r="AM23" s="34">
        <v>2816.5976909095216</v>
      </c>
      <c r="AN23" s="34">
        <v>5</v>
      </c>
      <c r="AP23" s="90" t="s">
        <v>648</v>
      </c>
      <c r="AQ23" s="25">
        <v>1.0000000000000001E-5</v>
      </c>
      <c r="AR23" s="25">
        <v>318.77543547776696</v>
      </c>
      <c r="AS23" s="25">
        <v>1</v>
      </c>
    </row>
    <row r="24" spans="2:45" x14ac:dyDescent="0.25">
      <c r="B24" s="89" t="s">
        <v>537</v>
      </c>
      <c r="C24" s="25">
        <v>2.9999999999999997E-6</v>
      </c>
      <c r="D24" s="25">
        <v>69.611748819233185</v>
      </c>
      <c r="E24" s="25">
        <v>1</v>
      </c>
      <c r="G24" s="90" t="s">
        <v>519</v>
      </c>
      <c r="H24" s="29">
        <v>1.0000000000000001E-5</v>
      </c>
      <c r="I24" s="29">
        <v>336.28368375109153</v>
      </c>
      <c r="J24" s="29">
        <v>2</v>
      </c>
      <c r="L24" s="90" t="s">
        <v>519</v>
      </c>
      <c r="M24" s="25">
        <v>1.0000000000000001E-5</v>
      </c>
      <c r="N24" s="25">
        <v>298.87519258701298</v>
      </c>
      <c r="O24" s="25">
        <v>1</v>
      </c>
      <c r="Q24" s="90" t="s">
        <v>520</v>
      </c>
      <c r="R24" s="44">
        <v>2.5000000000000002E-6</v>
      </c>
      <c r="S24" s="44">
        <v>48.189723845207872</v>
      </c>
      <c r="T24" s="44">
        <v>0.5</v>
      </c>
      <c r="V24" s="90" t="s">
        <v>520</v>
      </c>
      <c r="W24" s="29">
        <v>2.0000000000000002E-5</v>
      </c>
      <c r="X24" s="29">
        <v>1078.9403764263195</v>
      </c>
      <c r="Y24" s="29">
        <v>2</v>
      </c>
      <c r="AA24" s="90" t="s">
        <v>520</v>
      </c>
      <c r="AB24" s="29">
        <v>2.0000000000000002E-5</v>
      </c>
      <c r="AC24" s="29">
        <v>360.77243107006251</v>
      </c>
      <c r="AD24" s="29">
        <v>2</v>
      </c>
      <c r="AF24" s="90" t="s">
        <v>622</v>
      </c>
      <c r="AG24" s="29">
        <v>2.0000000000000002E-5</v>
      </c>
      <c r="AH24" s="29">
        <v>136.721959666592</v>
      </c>
      <c r="AI24" s="29">
        <v>2</v>
      </c>
      <c r="AK24" s="90" t="s">
        <v>520</v>
      </c>
      <c r="AL24" s="34">
        <v>5.8499999999999999E-6</v>
      </c>
      <c r="AM24" s="34">
        <v>696.1961210784583</v>
      </c>
      <c r="AN24" s="34">
        <v>5</v>
      </c>
      <c r="AP24" s="90" t="s">
        <v>646</v>
      </c>
      <c r="AQ24" s="25">
        <v>3.0000000000000001E-5</v>
      </c>
      <c r="AR24" s="25">
        <v>615.15273266279428</v>
      </c>
      <c r="AS24" s="25">
        <v>1</v>
      </c>
    </row>
    <row r="25" spans="2:45" x14ac:dyDescent="0.25">
      <c r="B25" s="90" t="s">
        <v>550</v>
      </c>
      <c r="C25" s="29">
        <v>8.5680000000000017E-6</v>
      </c>
      <c r="D25" s="29">
        <v>62.22050566373111</v>
      </c>
      <c r="E25" s="29">
        <v>1.02</v>
      </c>
      <c r="G25" s="90" t="s">
        <v>519</v>
      </c>
      <c r="H25" s="29">
        <v>5.0000000000000004E-6</v>
      </c>
      <c r="I25" s="29">
        <v>334.15132378773382</v>
      </c>
      <c r="J25" s="29">
        <v>2</v>
      </c>
      <c r="L25" s="90" t="s">
        <v>519</v>
      </c>
      <c r="M25" s="25">
        <v>6.6509999999999998E-5</v>
      </c>
      <c r="N25" s="25">
        <v>337.82026291082747</v>
      </c>
      <c r="O25" s="25">
        <v>1</v>
      </c>
      <c r="Q25" s="90" t="s">
        <v>520</v>
      </c>
      <c r="R25" s="44">
        <v>5.0000000000000004E-6</v>
      </c>
      <c r="S25" s="44">
        <v>22.071485597890213</v>
      </c>
      <c r="T25" s="44">
        <v>0.5</v>
      </c>
      <c r="V25" s="90" t="s">
        <v>552</v>
      </c>
      <c r="W25" s="29">
        <v>2.0000000000000002E-5</v>
      </c>
      <c r="X25" s="29">
        <v>113.52752966993479</v>
      </c>
      <c r="Y25" s="29">
        <v>2</v>
      </c>
      <c r="AA25" s="90" t="s">
        <v>545</v>
      </c>
      <c r="AB25" s="29">
        <v>2.0000000000000002E-5</v>
      </c>
      <c r="AC25" s="29">
        <v>146.71981005796721</v>
      </c>
      <c r="AD25" s="29">
        <v>2</v>
      </c>
      <c r="AF25" s="90" t="s">
        <v>629</v>
      </c>
      <c r="AG25" s="29">
        <v>4.0000000000000003E-5</v>
      </c>
      <c r="AH25" s="29">
        <v>1254.5143378338971</v>
      </c>
      <c r="AI25" s="29">
        <v>2</v>
      </c>
      <c r="AK25" s="90" t="s">
        <v>520</v>
      </c>
      <c r="AL25" s="34">
        <v>5.0000000000000002E-5</v>
      </c>
      <c r="AM25" s="34">
        <v>692.88428036208211</v>
      </c>
      <c r="AN25" s="34">
        <v>5</v>
      </c>
      <c r="AP25" s="90" t="s">
        <v>529</v>
      </c>
      <c r="AQ25" s="25">
        <v>1.0000000000000001E-5</v>
      </c>
      <c r="AR25" s="25">
        <v>563.71720533555219</v>
      </c>
      <c r="AS25" s="25">
        <v>1</v>
      </c>
    </row>
    <row r="26" spans="2:45" x14ac:dyDescent="0.25">
      <c r="B26" s="90" t="s">
        <v>519</v>
      </c>
      <c r="C26" s="29">
        <v>6.2280000000000003E-6</v>
      </c>
      <c r="D26" s="29">
        <v>141.02206777677779</v>
      </c>
      <c r="E26" s="29">
        <v>1.2</v>
      </c>
      <c r="G26" s="90" t="s">
        <v>523</v>
      </c>
      <c r="H26" s="29">
        <v>2.0000000000000002E-5</v>
      </c>
      <c r="I26" s="29">
        <v>463.01586157776535</v>
      </c>
      <c r="J26" s="29">
        <v>2</v>
      </c>
      <c r="L26" s="90" t="s">
        <v>552</v>
      </c>
      <c r="M26" s="25">
        <v>5.0000000000000004E-6</v>
      </c>
      <c r="N26" s="25">
        <v>278.73740080443713</v>
      </c>
      <c r="O26" s="25">
        <v>1</v>
      </c>
      <c r="Q26" s="90" t="s">
        <v>591</v>
      </c>
      <c r="R26" s="44">
        <v>5.0000000000000004E-6</v>
      </c>
      <c r="S26" s="44">
        <v>69.374927285297503</v>
      </c>
      <c r="T26" s="44">
        <v>0.5</v>
      </c>
      <c r="V26" s="90" t="s">
        <v>549</v>
      </c>
      <c r="W26" s="29">
        <v>1.0000000000000001E-5</v>
      </c>
      <c r="X26" s="29">
        <v>170.88785915729906</v>
      </c>
      <c r="Y26" s="29">
        <v>2</v>
      </c>
      <c r="AA26" s="90" t="s">
        <v>545</v>
      </c>
      <c r="AB26" s="29">
        <v>2.0000000000000002E-5</v>
      </c>
      <c r="AC26" s="29">
        <v>55.115990237034936</v>
      </c>
      <c r="AD26" s="29">
        <v>2</v>
      </c>
      <c r="AF26" s="90" t="s">
        <v>529</v>
      </c>
      <c r="AG26" s="29">
        <v>2.0000000000000002E-5</v>
      </c>
      <c r="AH26" s="29">
        <v>260.57257428724625</v>
      </c>
      <c r="AI26" s="29">
        <v>2</v>
      </c>
      <c r="AK26" s="90" t="s">
        <v>520</v>
      </c>
      <c r="AL26" s="34">
        <v>9.6000000000000013E-6</v>
      </c>
      <c r="AM26" s="34">
        <v>109.61479056835881</v>
      </c>
      <c r="AN26" s="34">
        <v>5</v>
      </c>
      <c r="AP26" s="90" t="s">
        <v>529</v>
      </c>
      <c r="AQ26" s="25">
        <v>1.0000000000000001E-5</v>
      </c>
      <c r="AR26" s="25">
        <v>751.65995744263478</v>
      </c>
      <c r="AS26" s="25">
        <v>1</v>
      </c>
    </row>
    <row r="27" spans="2:45" x14ac:dyDescent="0.25">
      <c r="B27" s="90" t="s">
        <v>753</v>
      </c>
      <c r="C27" s="29">
        <v>1.5000000000000002E-5</v>
      </c>
      <c r="D27" s="29">
        <v>198.47800498473242</v>
      </c>
      <c r="E27" s="29">
        <v>1.5</v>
      </c>
      <c r="G27" s="90" t="s">
        <v>540</v>
      </c>
      <c r="H27" s="29">
        <v>2.0000000000000002E-5</v>
      </c>
      <c r="I27" s="29">
        <v>485.49505258416531</v>
      </c>
      <c r="J27" s="29">
        <v>2</v>
      </c>
      <c r="L27" s="90" t="s">
        <v>540</v>
      </c>
      <c r="M27" s="29">
        <v>3.996000000000001E-5</v>
      </c>
      <c r="N27" s="29">
        <v>426.66562862797639</v>
      </c>
      <c r="O27" s="29">
        <v>1.08</v>
      </c>
      <c r="Q27" s="90" t="s">
        <v>513</v>
      </c>
      <c r="R27" s="44">
        <v>6.8000000000000001E-6</v>
      </c>
      <c r="S27" s="44">
        <v>100.70373812972851</v>
      </c>
      <c r="T27" s="44">
        <v>0.5</v>
      </c>
      <c r="V27" s="90" t="s">
        <v>538</v>
      </c>
      <c r="W27" s="29">
        <v>2.0000000000000002E-5</v>
      </c>
      <c r="X27" s="29">
        <v>288.75210925966292</v>
      </c>
      <c r="Y27" s="29">
        <v>2</v>
      </c>
      <c r="AA27" s="90" t="s">
        <v>555</v>
      </c>
      <c r="AB27" s="29">
        <v>5.0000000000000004E-6</v>
      </c>
      <c r="AC27" s="29">
        <v>920.89972209474547</v>
      </c>
      <c r="AD27" s="29">
        <v>2</v>
      </c>
      <c r="AF27" s="90" t="s">
        <v>520</v>
      </c>
      <c r="AG27" s="29">
        <v>2.0000000000000002E-5</v>
      </c>
      <c r="AH27" s="29">
        <v>262.44291569232291</v>
      </c>
      <c r="AI27" s="29">
        <v>2</v>
      </c>
      <c r="AK27" s="90" t="s">
        <v>520</v>
      </c>
      <c r="AL27" s="34">
        <v>5.0000000000000002E-5</v>
      </c>
      <c r="AM27" s="34">
        <v>554.78734771479014</v>
      </c>
      <c r="AN27" s="34">
        <v>5</v>
      </c>
      <c r="AP27" s="90" t="s">
        <v>520</v>
      </c>
      <c r="AQ27" s="25">
        <v>1.0000000000000001E-5</v>
      </c>
      <c r="AR27" s="25">
        <v>400.61365450455793</v>
      </c>
      <c r="AS27" s="25">
        <v>1</v>
      </c>
    </row>
    <row r="28" spans="2:45" x14ac:dyDescent="0.25">
      <c r="B28" s="90" t="s">
        <v>557</v>
      </c>
      <c r="C28" s="29">
        <v>6.0000000000000002E-5</v>
      </c>
      <c r="D28" s="29">
        <v>396.98227405272081</v>
      </c>
      <c r="E28" s="29">
        <v>2</v>
      </c>
      <c r="G28" s="91" t="s">
        <v>536</v>
      </c>
      <c r="H28" s="31">
        <v>1.1800000000000001E-5</v>
      </c>
      <c r="I28" s="31">
        <v>324.98764526098404</v>
      </c>
      <c r="J28" s="31">
        <v>2.36</v>
      </c>
      <c r="L28" s="90" t="s">
        <v>519</v>
      </c>
      <c r="M28" s="29">
        <v>1.5000000000000002E-5</v>
      </c>
      <c r="N28" s="29">
        <v>933.99859181859506</v>
      </c>
      <c r="O28" s="29">
        <v>1.5</v>
      </c>
      <c r="Q28" s="90" t="s">
        <v>527</v>
      </c>
      <c r="R28" s="44">
        <v>5.0000000000000004E-6</v>
      </c>
      <c r="S28" s="44">
        <v>61.095157743576365</v>
      </c>
      <c r="T28" s="44">
        <v>0.5</v>
      </c>
      <c r="V28" s="90" t="s">
        <v>520</v>
      </c>
      <c r="W28" s="31">
        <v>5.0000000000000002E-5</v>
      </c>
      <c r="X28" s="31">
        <v>904.40815995078503</v>
      </c>
      <c r="Y28" s="31">
        <v>2.5</v>
      </c>
      <c r="AA28" s="90" t="s">
        <v>555</v>
      </c>
      <c r="AB28" s="29">
        <v>5.0000000000000004E-6</v>
      </c>
      <c r="AC28" s="29">
        <v>890.73957088299881</v>
      </c>
      <c r="AD28" s="29">
        <v>2</v>
      </c>
      <c r="AF28" s="90" t="s">
        <v>520</v>
      </c>
      <c r="AG28" s="29">
        <v>2.0000000000000002E-5</v>
      </c>
      <c r="AH28" s="29">
        <v>148.24552815965765</v>
      </c>
      <c r="AI28" s="29">
        <v>2</v>
      </c>
      <c r="AK28" s="90" t="s">
        <v>520</v>
      </c>
      <c r="AL28" s="34">
        <v>5.0000000000000002E-5</v>
      </c>
      <c r="AM28" s="34">
        <v>928.69849088339788</v>
      </c>
      <c r="AN28" s="34">
        <v>5</v>
      </c>
      <c r="AP28" s="90" t="s">
        <v>520</v>
      </c>
      <c r="AQ28" s="25">
        <v>7.5000000000000002E-6</v>
      </c>
      <c r="AR28" s="25">
        <v>441.74447228515282</v>
      </c>
      <c r="AS28" s="25">
        <v>1</v>
      </c>
    </row>
    <row r="29" spans="2:45" x14ac:dyDescent="0.25">
      <c r="B29" s="90" t="s">
        <v>535</v>
      </c>
      <c r="C29" s="29">
        <v>2.0000000000000002E-5</v>
      </c>
      <c r="D29" s="29">
        <v>509.29381756887238</v>
      </c>
      <c r="E29" s="29">
        <v>2</v>
      </c>
      <c r="G29" s="90" t="s">
        <v>529</v>
      </c>
      <c r="H29" s="31">
        <v>2.4999999999999998E-6</v>
      </c>
      <c r="I29" s="31">
        <v>99.762399463039685</v>
      </c>
      <c r="J29" s="31">
        <v>2.5</v>
      </c>
      <c r="L29" s="90" t="s">
        <v>574</v>
      </c>
      <c r="M29" s="29">
        <v>6.8800000000000005E-5</v>
      </c>
      <c r="N29" s="29">
        <v>1951.2266271127319</v>
      </c>
      <c r="O29" s="29">
        <v>1.6</v>
      </c>
      <c r="Q29" s="90" t="s">
        <v>600</v>
      </c>
      <c r="R29" s="44">
        <v>5.0000000000000004E-6</v>
      </c>
      <c r="S29" s="44">
        <v>23.96690685564575</v>
      </c>
      <c r="T29" s="44">
        <v>0.5</v>
      </c>
      <c r="V29" s="90" t="s">
        <v>520</v>
      </c>
      <c r="W29" s="31">
        <v>2.5000000000000001E-5</v>
      </c>
      <c r="X29" s="31">
        <v>66.276037045485822</v>
      </c>
      <c r="Y29" s="31">
        <v>2.5</v>
      </c>
      <c r="AA29" s="90" t="s">
        <v>555</v>
      </c>
      <c r="AB29" s="29">
        <v>1.1005999999999999E-5</v>
      </c>
      <c r="AC29" s="29">
        <v>526.14674407085795</v>
      </c>
      <c r="AD29" s="29">
        <v>2</v>
      </c>
      <c r="AF29" s="90" t="s">
        <v>594</v>
      </c>
      <c r="AG29" s="29">
        <v>1.0200000000000001E-4</v>
      </c>
      <c r="AH29" s="29">
        <v>1015.6349840496769</v>
      </c>
      <c r="AI29" s="29">
        <v>2</v>
      </c>
      <c r="AK29" s="90" t="s">
        <v>520</v>
      </c>
      <c r="AL29" s="34">
        <v>1.9999999999999998E-5</v>
      </c>
      <c r="AM29" s="34">
        <v>747.80755491280092</v>
      </c>
      <c r="AN29" s="34">
        <v>5</v>
      </c>
      <c r="AP29" s="90" t="s">
        <v>520</v>
      </c>
      <c r="AQ29" s="25">
        <v>1.0000000000000001E-5</v>
      </c>
      <c r="AR29" s="25">
        <v>244.51507916029328</v>
      </c>
      <c r="AS29" s="25">
        <v>1</v>
      </c>
    </row>
    <row r="30" spans="2:45" x14ac:dyDescent="0.25">
      <c r="B30" s="42" t="s">
        <v>547</v>
      </c>
      <c r="C30" s="29">
        <v>2.0000000000000002E-5</v>
      </c>
      <c r="D30" s="29">
        <v>372.64705499005601</v>
      </c>
      <c r="E30" s="29">
        <v>2</v>
      </c>
      <c r="G30" s="90" t="s">
        <v>519</v>
      </c>
      <c r="H30" s="31">
        <v>6.6749999999999996E-6</v>
      </c>
      <c r="I30" s="31">
        <v>213.82117662510072</v>
      </c>
      <c r="J30" s="31">
        <v>2.5</v>
      </c>
      <c r="L30" s="90" t="s">
        <v>578</v>
      </c>
      <c r="M30" s="29">
        <v>1.7500000000000002E-5</v>
      </c>
      <c r="N30" s="29">
        <v>2385.0085178875638</v>
      </c>
      <c r="O30" s="29">
        <v>1.75</v>
      </c>
      <c r="Q30" s="89" t="s">
        <v>584</v>
      </c>
      <c r="R30" s="44">
        <v>1.8793459875963165E-3</v>
      </c>
      <c r="S30" s="44">
        <v>1366.6449520399806</v>
      </c>
      <c r="T30" s="44">
        <v>0.67</v>
      </c>
      <c r="V30" s="90" t="s">
        <v>520</v>
      </c>
      <c r="W30" s="31">
        <v>2.5000000000000001E-5</v>
      </c>
      <c r="X30" s="31">
        <v>1489.6898199783459</v>
      </c>
      <c r="Y30" s="31">
        <v>2.5</v>
      </c>
      <c r="AA30" s="90" t="s">
        <v>555</v>
      </c>
      <c r="AB30" s="29">
        <v>6.0000000000000002E-5</v>
      </c>
      <c r="AC30" s="29">
        <v>983.2348224075929</v>
      </c>
      <c r="AD30" s="29">
        <v>2</v>
      </c>
      <c r="AF30" s="90" t="s">
        <v>623</v>
      </c>
      <c r="AG30" s="31">
        <v>2.5000000000000001E-5</v>
      </c>
      <c r="AH30" s="31">
        <v>195.28992395511452</v>
      </c>
      <c r="AI30" s="31">
        <v>2.5</v>
      </c>
      <c r="AK30" s="90" t="s">
        <v>520</v>
      </c>
      <c r="AL30" s="34">
        <v>9.9999999999999991E-6</v>
      </c>
      <c r="AM30" s="34">
        <v>435.91853005801909</v>
      </c>
      <c r="AN30" s="34">
        <v>5</v>
      </c>
      <c r="AP30" s="90" t="s">
        <v>520</v>
      </c>
      <c r="AQ30" s="25">
        <v>1.0000000000000001E-5</v>
      </c>
      <c r="AR30" s="25">
        <v>242.14673800779798</v>
      </c>
      <c r="AS30" s="25">
        <v>1</v>
      </c>
    </row>
    <row r="31" spans="2:45" x14ac:dyDescent="0.25">
      <c r="B31" s="90" t="s">
        <v>520</v>
      </c>
      <c r="C31" s="29">
        <v>2.0000000000000002E-5</v>
      </c>
      <c r="D31" s="29">
        <v>263.01903170637416</v>
      </c>
      <c r="E31" s="29">
        <v>2</v>
      </c>
      <c r="G31" s="90" t="s">
        <v>529</v>
      </c>
      <c r="H31" s="31">
        <v>1.5000000000000002E-5</v>
      </c>
      <c r="I31" s="31">
        <v>6896.5517241379312</v>
      </c>
      <c r="J31" s="31">
        <v>3</v>
      </c>
      <c r="L31" s="90" t="s">
        <v>519</v>
      </c>
      <c r="M31" s="29">
        <v>2.4839999999999999E-5</v>
      </c>
      <c r="N31" s="29">
        <v>386.28445108001949</v>
      </c>
      <c r="O31" s="29">
        <v>1.8</v>
      </c>
      <c r="Q31" s="86" t="s">
        <v>601</v>
      </c>
      <c r="R31" s="44">
        <v>1.0000000000000001E-5</v>
      </c>
      <c r="S31" s="44">
        <v>438.67398875339677</v>
      </c>
      <c r="T31" s="44">
        <v>1</v>
      </c>
      <c r="V31" s="90" t="s">
        <v>553</v>
      </c>
      <c r="W31" s="31">
        <v>7.5000000000000007E-5</v>
      </c>
      <c r="X31" s="31">
        <v>1137.3581049563597</v>
      </c>
      <c r="Y31" s="31">
        <v>2.5</v>
      </c>
      <c r="AA31" s="90" t="s">
        <v>555</v>
      </c>
      <c r="AB31" s="29">
        <v>2.0000000000000002E-5</v>
      </c>
      <c r="AC31" s="29">
        <v>309.54910699122325</v>
      </c>
      <c r="AD31" s="29">
        <v>2</v>
      </c>
      <c r="AF31" s="90" t="s">
        <v>519</v>
      </c>
      <c r="AG31" s="32">
        <v>8.8000000000000011E-5</v>
      </c>
      <c r="AH31" s="32">
        <v>467.33213110413567</v>
      </c>
      <c r="AI31" s="32">
        <v>4</v>
      </c>
      <c r="AK31" s="90" t="s">
        <v>520</v>
      </c>
      <c r="AL31" s="34">
        <v>5.0000000000000002E-5</v>
      </c>
      <c r="AM31" s="34">
        <v>468.59809855628106</v>
      </c>
      <c r="AN31" s="34">
        <v>5</v>
      </c>
      <c r="AP31" s="90" t="s">
        <v>520</v>
      </c>
      <c r="AQ31" s="25">
        <v>1.0000000000000001E-5</v>
      </c>
      <c r="AR31" s="25">
        <v>238.21788409776957</v>
      </c>
      <c r="AS31" s="25">
        <v>1</v>
      </c>
    </row>
    <row r="32" spans="2:45" x14ac:dyDescent="0.25">
      <c r="B32" s="90" t="s">
        <v>513</v>
      </c>
      <c r="C32" s="29">
        <v>2.2000000000000001E-6</v>
      </c>
      <c r="D32" s="29">
        <v>112.97420538889011</v>
      </c>
      <c r="E32" s="29">
        <v>2</v>
      </c>
      <c r="G32" s="90" t="s">
        <v>526</v>
      </c>
      <c r="H32" s="32">
        <v>1.0000000000000001E-5</v>
      </c>
      <c r="I32" s="32">
        <v>764.34943470515339</v>
      </c>
      <c r="J32" s="32">
        <v>4</v>
      </c>
      <c r="L32" s="90" t="s">
        <v>545</v>
      </c>
      <c r="M32" s="29">
        <v>4.9920000000000003E-5</v>
      </c>
      <c r="N32" s="29">
        <v>207.57658896000638</v>
      </c>
      <c r="O32" s="29">
        <v>1.95</v>
      </c>
      <c r="Q32" s="90" t="s">
        <v>595</v>
      </c>
      <c r="R32" s="44">
        <v>1.3600000000000001E-2</v>
      </c>
      <c r="S32" s="44">
        <v>67.765204622017009</v>
      </c>
      <c r="T32" s="44">
        <v>1</v>
      </c>
      <c r="V32" s="90" t="s">
        <v>553</v>
      </c>
      <c r="W32" s="31">
        <v>7.4999999999999993E-5</v>
      </c>
      <c r="X32" s="31">
        <v>1217.6848408946535</v>
      </c>
      <c r="Y32" s="31">
        <v>2.5</v>
      </c>
      <c r="AA32" s="90" t="s">
        <v>555</v>
      </c>
      <c r="AB32" s="29">
        <v>2.0000000000000002E-5</v>
      </c>
      <c r="AC32" s="29">
        <v>455.50539878908734</v>
      </c>
      <c r="AD32" s="29">
        <v>2</v>
      </c>
      <c r="AF32" s="90" t="s">
        <v>519</v>
      </c>
      <c r="AG32" s="32">
        <v>8.8000000000000011E-5</v>
      </c>
      <c r="AH32" s="32">
        <v>323.61437855243997</v>
      </c>
      <c r="AI32" s="32">
        <v>4</v>
      </c>
      <c r="AK32" s="90" t="s">
        <v>520</v>
      </c>
      <c r="AL32" s="34">
        <v>1.4999999999999999E-5</v>
      </c>
      <c r="AM32" s="34">
        <v>1268.4074812083343</v>
      </c>
      <c r="AN32" s="34">
        <v>5</v>
      </c>
      <c r="AP32" s="90" t="s">
        <v>520</v>
      </c>
      <c r="AQ32" s="25">
        <v>1.0000000000000001E-5</v>
      </c>
      <c r="AR32" s="25">
        <v>400.7420887066944</v>
      </c>
      <c r="AS32" s="25">
        <v>1</v>
      </c>
    </row>
    <row r="33" spans="2:45" x14ac:dyDescent="0.25">
      <c r="B33" s="90" t="s">
        <v>519</v>
      </c>
      <c r="C33" s="29">
        <v>2.0000000000000002E-5</v>
      </c>
      <c r="D33" s="29">
        <v>1346.799460129648</v>
      </c>
      <c r="E33" s="29">
        <v>2</v>
      </c>
      <c r="G33" s="90" t="s">
        <v>529</v>
      </c>
      <c r="H33" s="34">
        <v>1.2E-5</v>
      </c>
      <c r="I33" s="34">
        <v>343.35695279163008</v>
      </c>
      <c r="J33" s="34">
        <v>4.8</v>
      </c>
      <c r="L33" s="90" t="s">
        <v>519</v>
      </c>
      <c r="M33" s="29">
        <v>1.7839999999999999E-5</v>
      </c>
      <c r="N33" s="29">
        <v>313.84415823114603</v>
      </c>
      <c r="O33" s="29">
        <v>2</v>
      </c>
      <c r="Q33" s="90" t="s">
        <v>520</v>
      </c>
      <c r="R33" s="44">
        <v>1.0000000000000001E-5</v>
      </c>
      <c r="S33" s="44">
        <v>562.42903824260065</v>
      </c>
      <c r="T33" s="44">
        <v>1</v>
      </c>
      <c r="V33" s="90" t="s">
        <v>529</v>
      </c>
      <c r="W33" s="31">
        <v>1.3000000000000001E-5</v>
      </c>
      <c r="X33" s="31">
        <v>604.88778657262617</v>
      </c>
      <c r="Y33" s="31">
        <v>2.6</v>
      </c>
      <c r="AA33" s="90" t="s">
        <v>552</v>
      </c>
      <c r="AB33" s="29">
        <v>2.0000000000000002E-5</v>
      </c>
      <c r="AC33" s="29">
        <v>281.46290966400932</v>
      </c>
      <c r="AD33" s="29">
        <v>2</v>
      </c>
      <c r="AF33" s="90" t="s">
        <v>519</v>
      </c>
      <c r="AG33" s="32">
        <v>4.0000000000000003E-5</v>
      </c>
      <c r="AH33" s="32">
        <v>626.76368426930571</v>
      </c>
      <c r="AI33" s="32">
        <v>4</v>
      </c>
      <c r="AK33" s="90" t="s">
        <v>520</v>
      </c>
      <c r="AL33" s="34">
        <v>5.0000000000000002E-5</v>
      </c>
      <c r="AM33" s="34">
        <v>1304.9685537059372</v>
      </c>
      <c r="AN33" s="34">
        <v>5</v>
      </c>
      <c r="AP33" s="90" t="s">
        <v>519</v>
      </c>
      <c r="AQ33" s="25">
        <v>1.0000000000000001E-5</v>
      </c>
      <c r="AR33" s="25">
        <v>256.92447321516443</v>
      </c>
      <c r="AS33" s="25">
        <v>1</v>
      </c>
    </row>
    <row r="34" spans="2:45" x14ac:dyDescent="0.25">
      <c r="B34" s="90" t="s">
        <v>519</v>
      </c>
      <c r="C34" s="29">
        <v>2.2000000000000001E-6</v>
      </c>
      <c r="D34" s="29">
        <v>112.93013163510233</v>
      </c>
      <c r="E34" s="29">
        <v>2</v>
      </c>
      <c r="G34" s="90" t="s">
        <v>556</v>
      </c>
      <c r="H34" s="34">
        <v>2.5000000000000001E-5</v>
      </c>
      <c r="I34" s="34">
        <v>381.09695671887363</v>
      </c>
      <c r="J34" s="34">
        <v>5</v>
      </c>
      <c r="L34" s="90" t="s">
        <v>519</v>
      </c>
      <c r="M34" s="29">
        <v>2.4620000000000001E-5</v>
      </c>
      <c r="N34" s="29">
        <v>413.328874427161</v>
      </c>
      <c r="O34" s="29">
        <v>2</v>
      </c>
      <c r="Q34" s="90" t="s">
        <v>520</v>
      </c>
      <c r="R34" s="44">
        <v>1.0000000000000001E-5</v>
      </c>
      <c r="S34" s="44">
        <v>230.52064577315718</v>
      </c>
      <c r="T34" s="44">
        <v>1</v>
      </c>
      <c r="V34" s="90" t="s">
        <v>520</v>
      </c>
      <c r="W34" s="31">
        <v>3.0000000000000004E-5</v>
      </c>
      <c r="X34" s="31">
        <v>856.08104803692493</v>
      </c>
      <c r="Y34" s="31">
        <v>3</v>
      </c>
      <c r="AA34" s="90" t="s">
        <v>605</v>
      </c>
      <c r="AB34" s="31">
        <v>1.2500000000000001E-5</v>
      </c>
      <c r="AC34" s="31">
        <v>946.20696733688533</v>
      </c>
      <c r="AD34" s="31">
        <v>2.5</v>
      </c>
      <c r="AF34" s="90" t="s">
        <v>519</v>
      </c>
      <c r="AG34" s="32">
        <v>4.0000000000000003E-5</v>
      </c>
      <c r="AH34" s="32">
        <v>617.09437565856501</v>
      </c>
      <c r="AI34" s="32">
        <v>4</v>
      </c>
      <c r="AK34" s="90" t="s">
        <v>520</v>
      </c>
      <c r="AL34" s="34">
        <v>1.9999999999999998E-5</v>
      </c>
      <c r="AM34" s="34">
        <v>1431.6808249862643</v>
      </c>
      <c r="AN34" s="34">
        <v>5</v>
      </c>
      <c r="AP34" s="90" t="s">
        <v>519</v>
      </c>
      <c r="AQ34" s="25">
        <v>5.0000000000000004E-6</v>
      </c>
      <c r="AR34" s="25">
        <v>449.15179093061442</v>
      </c>
      <c r="AS34" s="25">
        <v>1</v>
      </c>
    </row>
    <row r="35" spans="2:45" x14ac:dyDescent="0.25">
      <c r="B35" s="90" t="s">
        <v>519</v>
      </c>
      <c r="C35" s="29">
        <v>3.7000000000000002E-6</v>
      </c>
      <c r="D35" s="29">
        <v>9.8555197699194768</v>
      </c>
      <c r="E35" s="29">
        <v>2</v>
      </c>
      <c r="G35" s="90" t="s">
        <v>556</v>
      </c>
      <c r="H35" s="34">
        <v>5.9999999999999995E-5</v>
      </c>
      <c r="I35" s="34">
        <v>381.09695671887363</v>
      </c>
      <c r="J35" s="34">
        <v>5</v>
      </c>
      <c r="L35" s="90" t="s">
        <v>519</v>
      </c>
      <c r="M35" s="29">
        <v>4.2219999999999999E-5</v>
      </c>
      <c r="N35" s="29">
        <v>667.80129936579749</v>
      </c>
      <c r="O35" s="29">
        <v>2</v>
      </c>
      <c r="Q35" s="90" t="s">
        <v>520</v>
      </c>
      <c r="R35" s="44">
        <v>1.0000000000000001E-5</v>
      </c>
      <c r="S35" s="44">
        <v>305.26165204001524</v>
      </c>
      <c r="T35" s="44">
        <v>1</v>
      </c>
      <c r="V35" s="90" t="s">
        <v>519</v>
      </c>
      <c r="W35" s="31">
        <v>1.5000000000000002E-5</v>
      </c>
      <c r="X35" s="31">
        <v>273.52214868323921</v>
      </c>
      <c r="Y35" s="31">
        <v>3</v>
      </c>
      <c r="AA35" s="90" t="s">
        <v>520</v>
      </c>
      <c r="AB35" s="31">
        <v>3.0000000000000004E-5</v>
      </c>
      <c r="AC35" s="31">
        <v>602.79241919949482</v>
      </c>
      <c r="AD35" s="31">
        <v>3</v>
      </c>
      <c r="AF35" s="90" t="s">
        <v>617</v>
      </c>
      <c r="AG35" s="32">
        <v>6.6000000000000005E-5</v>
      </c>
      <c r="AH35" s="32">
        <v>2387.2808170142798</v>
      </c>
      <c r="AI35" s="32">
        <v>4</v>
      </c>
      <c r="AK35" s="90" t="s">
        <v>520</v>
      </c>
      <c r="AL35" s="34">
        <v>8.0000000000000004E-4</v>
      </c>
      <c r="AM35" s="34">
        <v>2519.9202351552649</v>
      </c>
      <c r="AN35" s="34">
        <v>5</v>
      </c>
      <c r="AP35" s="90" t="s">
        <v>519</v>
      </c>
      <c r="AQ35" s="25">
        <v>5.0000000000000004E-6</v>
      </c>
      <c r="AR35" s="25">
        <v>397.5968133569055</v>
      </c>
      <c r="AS35" s="25">
        <v>1</v>
      </c>
    </row>
    <row r="36" spans="2:45" x14ac:dyDescent="0.25">
      <c r="B36" s="90" t="s">
        <v>519</v>
      </c>
      <c r="C36" s="29">
        <v>2.0000000000000002E-5</v>
      </c>
      <c r="D36" s="29">
        <v>501.39919979648005</v>
      </c>
      <c r="E36" s="29">
        <v>2</v>
      </c>
      <c r="G36" s="91" t="s">
        <v>562</v>
      </c>
      <c r="H36" s="34">
        <v>3.7499999999999995E-4</v>
      </c>
      <c r="I36" s="34">
        <v>1172.5786253338281</v>
      </c>
      <c r="J36" s="34">
        <v>5</v>
      </c>
      <c r="L36" s="90" t="s">
        <v>519</v>
      </c>
      <c r="M36" s="29">
        <v>1.7839999999999999E-5</v>
      </c>
      <c r="N36" s="29">
        <v>294.5621567063373</v>
      </c>
      <c r="O36" s="29">
        <v>2</v>
      </c>
      <c r="Q36" s="90" t="s">
        <v>520</v>
      </c>
      <c r="R36" s="44">
        <v>5.0000000000000004E-6</v>
      </c>
      <c r="S36" s="44">
        <v>96.374803415253524</v>
      </c>
      <c r="T36" s="44">
        <v>1</v>
      </c>
      <c r="V36" s="90" t="s">
        <v>529</v>
      </c>
      <c r="W36" s="34">
        <v>9.9999999999999991E-6</v>
      </c>
      <c r="X36" s="34">
        <v>411.89617486313244</v>
      </c>
      <c r="Y36" s="34">
        <v>5</v>
      </c>
      <c r="AA36" s="90" t="s">
        <v>520</v>
      </c>
      <c r="AB36" s="31">
        <v>3.0000000000000004E-5</v>
      </c>
      <c r="AC36" s="31">
        <v>407.97204714032728</v>
      </c>
      <c r="AD36" s="31">
        <v>3</v>
      </c>
      <c r="AF36" s="90" t="s">
        <v>632</v>
      </c>
      <c r="AG36" s="34">
        <v>2.8767000000000001E-5</v>
      </c>
      <c r="AH36" s="34">
        <v>4335.4590090120228</v>
      </c>
      <c r="AI36" s="34">
        <v>4.3</v>
      </c>
      <c r="AK36" s="90" t="s">
        <v>520</v>
      </c>
      <c r="AL36" s="34">
        <v>5.4999999999999999E-6</v>
      </c>
      <c r="AM36" s="34">
        <v>251.24978100764636</v>
      </c>
      <c r="AN36" s="34">
        <v>5</v>
      </c>
      <c r="AP36" s="90" t="s">
        <v>552</v>
      </c>
      <c r="AQ36" s="25">
        <v>1.0000000000000001E-5</v>
      </c>
      <c r="AR36" s="25">
        <v>643.33581925322812</v>
      </c>
      <c r="AS36" s="25">
        <v>1</v>
      </c>
    </row>
    <row r="37" spans="2:45" x14ac:dyDescent="0.25">
      <c r="B37" s="90" t="s">
        <v>519</v>
      </c>
      <c r="C37" s="29">
        <v>2.2000000000000003E-5</v>
      </c>
      <c r="D37" s="29">
        <v>334.54934918399255</v>
      </c>
      <c r="E37" s="29">
        <v>2</v>
      </c>
      <c r="G37" s="91" t="s">
        <v>551</v>
      </c>
      <c r="H37" s="34">
        <v>1.2500000000000001E-5</v>
      </c>
      <c r="I37" s="34">
        <v>2150.0721752863974</v>
      </c>
      <c r="J37" s="34">
        <v>5</v>
      </c>
      <c r="L37" s="90" t="s">
        <v>552</v>
      </c>
      <c r="M37" s="29">
        <v>1.6800000000000002E-5</v>
      </c>
      <c r="N37" s="29">
        <v>572.39719175871755</v>
      </c>
      <c r="O37" s="29">
        <v>2</v>
      </c>
      <c r="Q37" s="90" t="s">
        <v>520</v>
      </c>
      <c r="R37" s="44">
        <v>2.5000000000000001E-4</v>
      </c>
      <c r="S37" s="44">
        <v>174.63268421597252</v>
      </c>
      <c r="T37" s="44">
        <v>1</v>
      </c>
      <c r="V37" s="90" t="s">
        <v>529</v>
      </c>
      <c r="W37" s="34">
        <v>9.9999999999999991E-6</v>
      </c>
      <c r="X37" s="34">
        <v>411.89617486313244</v>
      </c>
      <c r="Y37" s="34">
        <v>5</v>
      </c>
      <c r="AA37" s="90" t="s">
        <v>555</v>
      </c>
      <c r="AB37" s="31">
        <v>1.5000000000000002E-5</v>
      </c>
      <c r="AC37" s="31">
        <v>5736.1376673040158</v>
      </c>
      <c r="AD37" s="31">
        <v>3</v>
      </c>
      <c r="AF37" s="91" t="s">
        <v>564</v>
      </c>
      <c r="AG37" s="34">
        <v>4.9999999999999996E-6</v>
      </c>
      <c r="AH37" s="34">
        <v>1849.0879863779412</v>
      </c>
      <c r="AI37" s="34">
        <v>5</v>
      </c>
      <c r="AK37" s="90" t="s">
        <v>520</v>
      </c>
      <c r="AL37" s="34">
        <v>9.9999999999999991E-6</v>
      </c>
      <c r="AM37" s="34">
        <v>508.6680030933021</v>
      </c>
      <c r="AN37" s="34">
        <v>5</v>
      </c>
      <c r="AP37" s="90" t="s">
        <v>552</v>
      </c>
      <c r="AQ37" s="25">
        <v>1.0000000000000001E-5</v>
      </c>
      <c r="AR37" s="25">
        <v>761.63816847099042</v>
      </c>
      <c r="AS37" s="25">
        <v>1</v>
      </c>
    </row>
    <row r="38" spans="2:45" x14ac:dyDescent="0.25">
      <c r="B38" s="90" t="s">
        <v>552</v>
      </c>
      <c r="C38" s="29">
        <v>1.0000000000000001E-5</v>
      </c>
      <c r="D38" s="29">
        <v>440.57644942967391</v>
      </c>
      <c r="E38" s="29">
        <v>2</v>
      </c>
      <c r="G38" s="91" t="s">
        <v>558</v>
      </c>
      <c r="H38" s="34">
        <v>5.0000000000000002E-5</v>
      </c>
      <c r="I38" s="34">
        <v>138.32526580143701</v>
      </c>
      <c r="J38" s="34">
        <v>5</v>
      </c>
      <c r="L38" s="90" t="s">
        <v>545</v>
      </c>
      <c r="M38" s="31">
        <v>4.9952000000000012E-5</v>
      </c>
      <c r="N38" s="31">
        <v>190.37489174144821</v>
      </c>
      <c r="O38" s="31">
        <v>2.2400000000000002</v>
      </c>
      <c r="Q38" s="90" t="s">
        <v>520</v>
      </c>
      <c r="R38" s="44">
        <v>0.20499999999999999</v>
      </c>
      <c r="S38" s="44">
        <v>264.69120313336288</v>
      </c>
      <c r="T38" s="44">
        <v>1</v>
      </c>
      <c r="V38" s="87" t="s">
        <v>529</v>
      </c>
      <c r="W38" s="34">
        <v>4.9999999999999996E-6</v>
      </c>
      <c r="X38" s="34">
        <v>845.19464739165448</v>
      </c>
      <c r="Y38" s="34">
        <v>5</v>
      </c>
      <c r="AA38" s="90" t="s">
        <v>607</v>
      </c>
      <c r="AB38" s="32">
        <v>1.9998000000000001E-5</v>
      </c>
      <c r="AC38" s="32">
        <v>1519.4475619882687</v>
      </c>
      <c r="AD38" s="32">
        <v>3.03</v>
      </c>
      <c r="AF38" s="90" t="s">
        <v>520</v>
      </c>
      <c r="AG38" s="34">
        <v>5.0000000000000002E-5</v>
      </c>
      <c r="AH38" s="34">
        <v>438.45873918342733</v>
      </c>
      <c r="AI38" s="34">
        <v>5</v>
      </c>
      <c r="AK38" s="90" t="s">
        <v>555</v>
      </c>
      <c r="AL38" s="34">
        <v>2.5000000000000001E-5</v>
      </c>
      <c r="AM38" s="34">
        <v>1969.1769086842628</v>
      </c>
      <c r="AN38" s="34">
        <v>5</v>
      </c>
      <c r="AP38" s="90" t="s">
        <v>552</v>
      </c>
      <c r="AQ38" s="25">
        <v>1.0000000000000001E-5</v>
      </c>
      <c r="AR38" s="25">
        <v>739.66717706431291</v>
      </c>
      <c r="AS38" s="25">
        <v>1</v>
      </c>
    </row>
    <row r="39" spans="2:45" x14ac:dyDescent="0.25">
      <c r="B39" s="90" t="s">
        <v>554</v>
      </c>
      <c r="C39" s="29">
        <v>1.0000000000000001E-5</v>
      </c>
      <c r="D39" s="29">
        <v>937.24277700538835</v>
      </c>
      <c r="E39" s="29">
        <v>2</v>
      </c>
      <c r="G39" s="90" t="s">
        <v>755</v>
      </c>
      <c r="H39" s="34">
        <v>5.0000000000000002E-5</v>
      </c>
      <c r="I39" s="34">
        <v>810.04332393806203</v>
      </c>
      <c r="J39" s="34">
        <v>5</v>
      </c>
      <c r="L39" s="90" t="s">
        <v>573</v>
      </c>
      <c r="M39" s="31">
        <v>3.7750000000000003E-5</v>
      </c>
      <c r="N39" s="31">
        <v>381.9170501446298</v>
      </c>
      <c r="O39" s="31">
        <v>2.5</v>
      </c>
      <c r="Q39" s="87" t="s">
        <v>520</v>
      </c>
      <c r="R39" s="44">
        <v>5.9999999999999993E-6</v>
      </c>
      <c r="S39" s="44">
        <v>102.06609977241466</v>
      </c>
      <c r="T39" s="44">
        <v>1</v>
      </c>
      <c r="V39" s="90" t="s">
        <v>529</v>
      </c>
      <c r="W39" s="34">
        <v>4.9999999999999996E-6</v>
      </c>
      <c r="X39" s="34">
        <v>617.33328046796521</v>
      </c>
      <c r="Y39" s="34">
        <v>5</v>
      </c>
      <c r="AA39" s="90" t="s">
        <v>529</v>
      </c>
      <c r="AB39" s="32">
        <v>2.0000000000000002E-5</v>
      </c>
      <c r="AC39" s="32">
        <v>799.92242645835643</v>
      </c>
      <c r="AD39" s="32">
        <v>4</v>
      </c>
      <c r="AF39" s="90" t="s">
        <v>520</v>
      </c>
      <c r="AG39" s="35">
        <v>1.4999999999999999E-5</v>
      </c>
      <c r="AH39" s="35">
        <v>606.18144205501142</v>
      </c>
      <c r="AI39" s="35">
        <v>7.5</v>
      </c>
      <c r="AK39" s="90" t="s">
        <v>555</v>
      </c>
      <c r="AL39" s="34">
        <v>6.4999999999999988E-6</v>
      </c>
      <c r="AM39" s="34">
        <v>1071.366776063654</v>
      </c>
      <c r="AN39" s="34">
        <v>5</v>
      </c>
      <c r="AP39" s="90" t="s">
        <v>647</v>
      </c>
      <c r="AQ39" s="25">
        <v>1E-4</v>
      </c>
      <c r="AR39" s="25">
        <v>1386.0403741797559</v>
      </c>
      <c r="AS39" s="25">
        <v>1</v>
      </c>
    </row>
    <row r="40" spans="2:45" x14ac:dyDescent="0.25">
      <c r="B40" s="87" t="s">
        <v>519</v>
      </c>
      <c r="C40" s="31">
        <v>2.5000000000000001E-5</v>
      </c>
      <c r="D40" s="31">
        <v>505.3473272081788</v>
      </c>
      <c r="E40" s="31">
        <v>2.5</v>
      </c>
      <c r="G40" s="90" t="s">
        <v>520</v>
      </c>
      <c r="H40" s="34">
        <v>5.0000000000000002E-5</v>
      </c>
      <c r="I40" s="34">
        <v>535.54693602368945</v>
      </c>
      <c r="J40" s="34">
        <v>5</v>
      </c>
      <c r="L40" s="87" t="s">
        <v>520</v>
      </c>
      <c r="M40" s="31">
        <v>1.5000000000000002E-5</v>
      </c>
      <c r="N40" s="31">
        <v>245.03835342013451</v>
      </c>
      <c r="O40" s="31">
        <v>3</v>
      </c>
      <c r="Q40" s="90" t="s">
        <v>555</v>
      </c>
      <c r="R40" s="44">
        <v>0.13300000000000001</v>
      </c>
      <c r="S40" s="44">
        <v>495.48537530436175</v>
      </c>
      <c r="T40" s="44">
        <v>1</v>
      </c>
      <c r="V40" s="90" t="s">
        <v>520</v>
      </c>
      <c r="W40" s="34">
        <v>9.9999999999999991E-6</v>
      </c>
      <c r="X40" s="34">
        <v>391.69540553663887</v>
      </c>
      <c r="Y40" s="34">
        <v>5</v>
      </c>
      <c r="AA40" s="90" t="s">
        <v>520</v>
      </c>
      <c r="AB40" s="32">
        <v>2.92E-4</v>
      </c>
      <c r="AC40" s="32">
        <v>96.098821715341913</v>
      </c>
      <c r="AD40" s="32">
        <v>4</v>
      </c>
      <c r="AF40" s="87" t="s">
        <v>627</v>
      </c>
      <c r="AG40" s="35">
        <v>2.9999999999999997E-5</v>
      </c>
      <c r="AH40" s="35">
        <v>1264.9171296253501</v>
      </c>
      <c r="AI40" s="35">
        <v>10</v>
      </c>
      <c r="AK40" s="90" t="s">
        <v>520</v>
      </c>
      <c r="AL40" s="35">
        <v>1E-4</v>
      </c>
      <c r="AM40" s="35">
        <v>4720.1043983594554</v>
      </c>
      <c r="AN40" s="35">
        <v>10</v>
      </c>
      <c r="AP40" s="91" t="s">
        <v>641</v>
      </c>
      <c r="AQ40" s="25">
        <v>1.0000000000000001E-5</v>
      </c>
      <c r="AR40" s="25">
        <v>996.24661331294283</v>
      </c>
      <c r="AS40" s="25">
        <v>1</v>
      </c>
    </row>
    <row r="41" spans="2:45" x14ac:dyDescent="0.25">
      <c r="B41" s="90" t="s">
        <v>559</v>
      </c>
      <c r="C41" s="31">
        <v>7.4999999999999993E-6</v>
      </c>
      <c r="D41" s="31">
        <v>174.01120221193278</v>
      </c>
      <c r="E41" s="31">
        <v>2.5</v>
      </c>
      <c r="G41" s="90" t="s">
        <v>546</v>
      </c>
      <c r="H41" s="34">
        <v>4.9499999999999992E-6</v>
      </c>
      <c r="I41" s="34">
        <v>190.48869778131314</v>
      </c>
      <c r="J41" s="34">
        <v>5</v>
      </c>
      <c r="L41" s="90" t="s">
        <v>520</v>
      </c>
      <c r="M41" s="31">
        <v>3.0000000000000004E-5</v>
      </c>
      <c r="N41" s="31">
        <v>1888.6952376270567</v>
      </c>
      <c r="O41" s="31">
        <v>3</v>
      </c>
      <c r="Q41" s="90" t="s">
        <v>513</v>
      </c>
      <c r="R41" s="44">
        <v>5.0000000000000002E-5</v>
      </c>
      <c r="S41" s="44">
        <v>178.50772070459425</v>
      </c>
      <c r="T41" s="44">
        <v>1</v>
      </c>
      <c r="V41" s="87" t="s">
        <v>520</v>
      </c>
      <c r="W41" s="34">
        <v>1.2500000000000001E-5</v>
      </c>
      <c r="X41" s="34">
        <v>1141.4486150955468</v>
      </c>
      <c r="Y41" s="34">
        <v>5</v>
      </c>
      <c r="AA41" s="87" t="s">
        <v>555</v>
      </c>
      <c r="AB41" s="32">
        <v>4.0000000000000003E-5</v>
      </c>
      <c r="AC41" s="32">
        <v>310.46208798107028</v>
      </c>
      <c r="AD41" s="32">
        <v>4</v>
      </c>
      <c r="AF41" s="90" t="s">
        <v>628</v>
      </c>
      <c r="AG41" s="35">
        <v>5.0000000000000002E-5</v>
      </c>
      <c r="AH41" s="35">
        <v>1695.2112659069567</v>
      </c>
      <c r="AI41" s="35">
        <v>10</v>
      </c>
      <c r="AK41" s="87" t="s">
        <v>520</v>
      </c>
      <c r="AL41" s="35">
        <v>5.0000000000000002E-5</v>
      </c>
      <c r="AM41" s="35">
        <v>2354.7634594734081</v>
      </c>
      <c r="AN41" s="35">
        <v>10</v>
      </c>
      <c r="AP41" s="87" t="s">
        <v>519</v>
      </c>
      <c r="AQ41" s="29">
        <v>1.5000000000000002E-5</v>
      </c>
      <c r="AR41" s="29">
        <v>633.06663551947679</v>
      </c>
      <c r="AS41" s="29">
        <v>1.5</v>
      </c>
    </row>
    <row r="42" spans="2:45" x14ac:dyDescent="0.25">
      <c r="B42" s="90" t="s">
        <v>561</v>
      </c>
      <c r="C42" s="31">
        <v>1.8175000000000001E-5</v>
      </c>
      <c r="D42" s="31">
        <v>921.75938387757526</v>
      </c>
      <c r="E42" s="31">
        <v>2.5</v>
      </c>
      <c r="G42" s="90" t="s">
        <v>519</v>
      </c>
      <c r="H42" s="34">
        <v>1.4999999999999999E-5</v>
      </c>
      <c r="I42" s="34">
        <v>357.06689665126692</v>
      </c>
      <c r="J42" s="34">
        <v>5</v>
      </c>
      <c r="L42" s="90" t="s">
        <v>546</v>
      </c>
      <c r="M42" s="31">
        <v>2.4900000000000002E-5</v>
      </c>
      <c r="N42" s="31">
        <v>1855.8483763352424</v>
      </c>
      <c r="O42" s="31">
        <v>3</v>
      </c>
      <c r="Q42" s="89" t="s">
        <v>592</v>
      </c>
      <c r="R42" s="44">
        <v>5.0000000000000004E-6</v>
      </c>
      <c r="S42" s="44">
        <v>90.662643298043335</v>
      </c>
      <c r="T42" s="44">
        <v>1</v>
      </c>
      <c r="V42" s="90" t="s">
        <v>520</v>
      </c>
      <c r="W42" s="34">
        <v>5.0000000000000002E-5</v>
      </c>
      <c r="X42" s="34">
        <v>860.07028343040224</v>
      </c>
      <c r="Y42" s="34">
        <v>5</v>
      </c>
      <c r="AA42" s="90" t="s">
        <v>555</v>
      </c>
      <c r="AB42" s="32">
        <v>2.0000000000000002E-5</v>
      </c>
      <c r="AC42" s="32">
        <v>202.00856508049006</v>
      </c>
      <c r="AD42" s="32">
        <v>4</v>
      </c>
      <c r="AF42" s="91" t="s">
        <v>630</v>
      </c>
      <c r="AG42" s="35">
        <v>1.74E-4</v>
      </c>
      <c r="AH42" s="35">
        <v>10019.859525623802</v>
      </c>
      <c r="AI42" s="35">
        <v>10</v>
      </c>
      <c r="AK42" s="90" t="s">
        <v>520</v>
      </c>
      <c r="AL42" s="35">
        <v>1E-4</v>
      </c>
      <c r="AM42" s="35">
        <v>2922.0081501841223</v>
      </c>
      <c r="AN42" s="35">
        <v>10</v>
      </c>
      <c r="AP42" s="90" t="s">
        <v>519</v>
      </c>
      <c r="AQ42" s="29">
        <v>8.0699999999999996E-5</v>
      </c>
      <c r="AR42" s="29">
        <v>646.19020867641359</v>
      </c>
      <c r="AS42" s="29">
        <v>1.5</v>
      </c>
    </row>
    <row r="43" spans="2:45" x14ac:dyDescent="0.25">
      <c r="B43" s="87" t="s">
        <v>520</v>
      </c>
      <c r="C43" s="31">
        <v>6.0000000000000002E-6</v>
      </c>
      <c r="D43" s="31">
        <v>310.34715746052814</v>
      </c>
      <c r="E43" s="31">
        <v>3</v>
      </c>
      <c r="G43" s="87" t="s">
        <v>540</v>
      </c>
      <c r="H43" s="34">
        <v>5.0000000000000001E-4</v>
      </c>
      <c r="I43" s="34">
        <v>550.91776408223075</v>
      </c>
      <c r="J43" s="34">
        <v>5</v>
      </c>
      <c r="L43" s="90" t="s">
        <v>513</v>
      </c>
      <c r="M43" s="31">
        <v>1.17E-3</v>
      </c>
      <c r="N43" s="31">
        <v>130.07747252532999</v>
      </c>
      <c r="O43" s="31">
        <v>3</v>
      </c>
      <c r="Q43" s="90" t="s">
        <v>552</v>
      </c>
      <c r="R43" s="44">
        <v>2.4300000000000001E-5</v>
      </c>
      <c r="S43" s="44">
        <v>429.12759786718641</v>
      </c>
      <c r="T43" s="44">
        <v>1</v>
      </c>
      <c r="V43" s="90" t="s">
        <v>520</v>
      </c>
      <c r="W43" s="34">
        <v>5.0000000000000002E-5</v>
      </c>
      <c r="X43" s="34">
        <v>12345.679012345679</v>
      </c>
      <c r="Y43" s="34">
        <v>5</v>
      </c>
      <c r="AA43" s="90" t="s">
        <v>520</v>
      </c>
      <c r="AB43" s="34">
        <v>1.9999999999999998E-5</v>
      </c>
      <c r="AC43" s="34">
        <v>635.05347234770068</v>
      </c>
      <c r="AD43" s="34">
        <v>5</v>
      </c>
      <c r="AF43" s="87" t="s">
        <v>594</v>
      </c>
      <c r="AG43" s="35">
        <v>5.0000000000000002E-5</v>
      </c>
      <c r="AH43" s="35">
        <v>1685.9736535273619</v>
      </c>
      <c r="AI43" s="35">
        <v>10</v>
      </c>
      <c r="AK43" s="87" t="s">
        <v>520</v>
      </c>
      <c r="AL43" s="35">
        <v>1.9999999999999998E-5</v>
      </c>
      <c r="AM43" s="35">
        <v>1046.3028564841575</v>
      </c>
      <c r="AN43" s="35">
        <v>10</v>
      </c>
      <c r="AP43" s="87" t="s">
        <v>519</v>
      </c>
      <c r="AQ43" s="29">
        <v>9.1500000000000005E-6</v>
      </c>
      <c r="AR43" s="29">
        <v>186.24029981661488</v>
      </c>
      <c r="AS43" s="29">
        <v>1.5</v>
      </c>
    </row>
    <row r="44" spans="2:45" x14ac:dyDescent="0.25">
      <c r="B44" s="90" t="s">
        <v>519</v>
      </c>
      <c r="C44" s="31">
        <v>3.0000000000000001E-5</v>
      </c>
      <c r="D44" s="31">
        <v>700.27909189769935</v>
      </c>
      <c r="E44" s="31">
        <v>3</v>
      </c>
      <c r="G44" s="90" t="s">
        <v>529</v>
      </c>
      <c r="H44" s="35">
        <v>2.499E-5</v>
      </c>
      <c r="I44" s="35">
        <v>822.24136190678269</v>
      </c>
      <c r="J44" s="35">
        <v>7.14</v>
      </c>
      <c r="L44" s="87" t="s">
        <v>583</v>
      </c>
      <c r="M44" s="31">
        <v>1.5299999999999999E-5</v>
      </c>
      <c r="N44" s="31">
        <v>898.89828307070695</v>
      </c>
      <c r="O44" s="31">
        <v>3</v>
      </c>
      <c r="Q44" s="89" t="s">
        <v>594</v>
      </c>
      <c r="R44" s="46">
        <v>0.28791999999999995</v>
      </c>
      <c r="S44" s="46">
        <v>111.61444309965957</v>
      </c>
      <c r="T44" s="46">
        <v>1.18</v>
      </c>
      <c r="V44" s="89" t="s">
        <v>520</v>
      </c>
      <c r="W44" s="34">
        <v>5.0000000000000002E-5</v>
      </c>
      <c r="X44" s="34">
        <v>1424.3630063776386</v>
      </c>
      <c r="Y44" s="34">
        <v>5</v>
      </c>
      <c r="AA44" s="87" t="s">
        <v>545</v>
      </c>
      <c r="AB44" s="34">
        <v>5.0000000000000002E-5</v>
      </c>
      <c r="AC44" s="34">
        <v>360.29740482841908</v>
      </c>
      <c r="AD44" s="34">
        <v>5</v>
      </c>
      <c r="AF44" s="90" t="s">
        <v>519</v>
      </c>
      <c r="AG44" s="35">
        <v>2.5000000000000001E-5</v>
      </c>
      <c r="AH44" s="35">
        <v>743.36043054492325</v>
      </c>
      <c r="AI44" s="35">
        <v>10</v>
      </c>
      <c r="AK44" s="90" t="s">
        <v>555</v>
      </c>
      <c r="AL44" s="35">
        <v>5.0000000000000002E-5</v>
      </c>
      <c r="AM44" s="35">
        <v>3710.8556531480785</v>
      </c>
      <c r="AN44" s="35">
        <v>10</v>
      </c>
      <c r="AP44" s="90" t="s">
        <v>519</v>
      </c>
      <c r="AQ44" s="29">
        <v>2.0048999999999997E-5</v>
      </c>
      <c r="AR44" s="29">
        <v>226.85921737489039</v>
      </c>
      <c r="AS44" s="29">
        <v>1.63</v>
      </c>
    </row>
    <row r="45" spans="2:45" x14ac:dyDescent="0.25">
      <c r="B45" s="89" t="s">
        <v>525</v>
      </c>
      <c r="C45" s="32">
        <v>2.0000000000000002E-5</v>
      </c>
      <c r="D45" s="32">
        <v>522.60170852911267</v>
      </c>
      <c r="E45" s="32">
        <v>4</v>
      </c>
      <c r="G45" s="91" t="s">
        <v>551</v>
      </c>
      <c r="H45" s="35">
        <v>1.9999999999999998E-5</v>
      </c>
      <c r="I45" s="35">
        <v>2566.0723596675571</v>
      </c>
      <c r="J45" s="35">
        <v>10</v>
      </c>
      <c r="L45" s="90" t="s">
        <v>755</v>
      </c>
      <c r="M45" s="34">
        <v>5.0000000000000002E-5</v>
      </c>
      <c r="N45" s="34">
        <v>380.04246783490896</v>
      </c>
      <c r="O45" s="34">
        <v>5</v>
      </c>
      <c r="Q45" s="87" t="s">
        <v>602</v>
      </c>
      <c r="R45" s="46">
        <v>3.0000000000000001E-6</v>
      </c>
      <c r="S45" s="46">
        <v>220.70149406396357</v>
      </c>
      <c r="T45" s="46">
        <v>1.5</v>
      </c>
      <c r="V45" s="90" t="s">
        <v>555</v>
      </c>
      <c r="W45" s="34">
        <v>2.5000000000000001E-4</v>
      </c>
      <c r="X45" s="34">
        <v>444.96534800528383</v>
      </c>
      <c r="Y45" s="34">
        <v>5</v>
      </c>
      <c r="AA45" s="90" t="s">
        <v>545</v>
      </c>
      <c r="AB45" s="34">
        <v>5.0000000000000002E-5</v>
      </c>
      <c r="AC45" s="34">
        <v>466.65152848801796</v>
      </c>
      <c r="AD45" s="34">
        <v>5</v>
      </c>
      <c r="AF45" s="91" t="s">
        <v>625</v>
      </c>
      <c r="AG45" s="35">
        <v>5.0000000000000002E-5</v>
      </c>
      <c r="AH45" s="35">
        <v>2079.6965746406509</v>
      </c>
      <c r="AI45" s="35">
        <v>10</v>
      </c>
      <c r="AK45" s="90" t="s">
        <v>632</v>
      </c>
      <c r="AL45" s="35">
        <v>1.9999999999999998E-5</v>
      </c>
      <c r="AM45" s="35">
        <v>413.89445285748303</v>
      </c>
      <c r="AN45" s="35">
        <v>20</v>
      </c>
      <c r="AP45" s="90" t="s">
        <v>647</v>
      </c>
      <c r="AQ45" s="29">
        <v>2.0000000004E-5</v>
      </c>
      <c r="AR45" s="29">
        <v>202.49895672252748</v>
      </c>
      <c r="AS45" s="29">
        <v>1.6666666670000001</v>
      </c>
    </row>
    <row r="46" spans="2:45" x14ac:dyDescent="0.25">
      <c r="B46" s="90" t="s">
        <v>520</v>
      </c>
      <c r="C46" s="32">
        <v>1.2E-4</v>
      </c>
      <c r="D46" s="32">
        <v>1384</v>
      </c>
      <c r="E46" s="32">
        <v>4</v>
      </c>
      <c r="G46" s="91" t="s">
        <v>551</v>
      </c>
      <c r="H46" s="35">
        <v>5.0000000000000002E-5</v>
      </c>
      <c r="I46" s="35">
        <v>616.52570315663104</v>
      </c>
      <c r="J46" s="35">
        <v>20</v>
      </c>
      <c r="L46" s="90" t="s">
        <v>545</v>
      </c>
      <c r="M46" s="34">
        <v>5.215E-5</v>
      </c>
      <c r="N46" s="34">
        <v>911.29691862892264</v>
      </c>
      <c r="O46" s="34">
        <v>5</v>
      </c>
      <c r="Q46" s="89" t="s">
        <v>578</v>
      </c>
      <c r="R46" s="46">
        <v>1.7500000000000002E-5</v>
      </c>
      <c r="S46" s="46">
        <v>2232.8548644338111</v>
      </c>
      <c r="T46" s="46">
        <v>1.75</v>
      </c>
      <c r="V46" s="90" t="s">
        <v>555</v>
      </c>
      <c r="W46" s="34">
        <v>9.9999999999999991E-6</v>
      </c>
      <c r="X46" s="34">
        <v>455.9558006871552</v>
      </c>
      <c r="Y46" s="34">
        <v>5</v>
      </c>
      <c r="AA46" s="90" t="s">
        <v>555</v>
      </c>
      <c r="AB46" s="34">
        <v>1E-4</v>
      </c>
      <c r="AC46" s="34">
        <v>720.86411196566985</v>
      </c>
      <c r="AD46" s="34">
        <v>5</v>
      </c>
      <c r="AF46" s="91" t="s">
        <v>551</v>
      </c>
      <c r="AG46" s="35">
        <v>7.5000000000000007E-5</v>
      </c>
      <c r="AH46" s="35">
        <v>2549.7137801268705</v>
      </c>
      <c r="AI46" s="35">
        <v>15</v>
      </c>
      <c r="AP46" s="89" t="s">
        <v>635</v>
      </c>
      <c r="AQ46" s="29">
        <v>2.0000000000000002E-5</v>
      </c>
      <c r="AR46" s="29">
        <v>1408.0651572308179</v>
      </c>
      <c r="AS46" s="29">
        <v>2</v>
      </c>
    </row>
    <row r="47" spans="2:45" x14ac:dyDescent="0.25">
      <c r="B47" s="42" t="s">
        <v>569</v>
      </c>
      <c r="C47" s="35">
        <v>5.0500000000000001E-5</v>
      </c>
      <c r="D47" s="35">
        <v>637.89376642173056</v>
      </c>
      <c r="E47" s="35">
        <v>5</v>
      </c>
      <c r="G47" s="91" t="s">
        <v>565</v>
      </c>
      <c r="H47" s="35">
        <v>2.3099999999999998E-4</v>
      </c>
      <c r="I47" s="35">
        <v>5915.2681848852781</v>
      </c>
      <c r="J47" s="35">
        <v>100</v>
      </c>
      <c r="L47" s="90" t="s">
        <v>513</v>
      </c>
      <c r="M47" s="34">
        <v>5.0000000000000002E-5</v>
      </c>
      <c r="N47" s="34">
        <v>1184.349347570804</v>
      </c>
      <c r="O47" s="34">
        <v>5</v>
      </c>
      <c r="Q47" s="90" t="s">
        <v>513</v>
      </c>
      <c r="R47" s="46">
        <v>2.3799999999999999E-5</v>
      </c>
      <c r="S47" s="46">
        <v>171.67267516760043</v>
      </c>
      <c r="T47" s="46">
        <v>1.75</v>
      </c>
      <c r="V47" s="90" t="s">
        <v>519</v>
      </c>
      <c r="W47" s="34">
        <v>2.5000000000000001E-5</v>
      </c>
      <c r="X47" s="34">
        <v>1185.472558491774</v>
      </c>
      <c r="Y47" s="34">
        <v>5</v>
      </c>
      <c r="AA47" s="89" t="s">
        <v>555</v>
      </c>
      <c r="AB47" s="34">
        <v>5.0000000000000002E-5</v>
      </c>
      <c r="AC47" s="34">
        <v>494.09096378732573</v>
      </c>
      <c r="AD47" s="34">
        <v>5</v>
      </c>
      <c r="AF47" s="91" t="s">
        <v>624</v>
      </c>
      <c r="AG47" s="35">
        <v>1E-4</v>
      </c>
      <c r="AH47" s="35">
        <v>4150.7608262088825</v>
      </c>
      <c r="AI47" s="35">
        <v>20</v>
      </c>
      <c r="AK47" t="s">
        <v>650</v>
      </c>
      <c r="AL47">
        <f>COUNTIF($AK$4:$AK$45,AK47)</f>
        <v>35</v>
      </c>
      <c r="AN47">
        <f>COUNT(AN4:AN45)</f>
        <v>42</v>
      </c>
      <c r="AP47" s="90" t="s">
        <v>520</v>
      </c>
      <c r="AQ47" s="29">
        <v>2.0000000000000002E-5</v>
      </c>
      <c r="AR47" s="29">
        <v>765.02438953902436</v>
      </c>
      <c r="AS47" s="29">
        <v>2</v>
      </c>
    </row>
    <row r="48" spans="2:45" x14ac:dyDescent="0.25">
      <c r="B48" s="90" t="s">
        <v>520</v>
      </c>
      <c r="C48" s="35">
        <v>2.5000000000000001E-5</v>
      </c>
      <c r="D48" s="35">
        <v>417.30717837820816</v>
      </c>
      <c r="E48" s="35">
        <v>5</v>
      </c>
      <c r="G48" s="91" t="s">
        <v>564</v>
      </c>
      <c r="H48" s="35">
        <v>1.9999999999999998E-4</v>
      </c>
      <c r="I48" s="35">
        <v>24141.488815991601</v>
      </c>
      <c r="J48" s="35">
        <v>100</v>
      </c>
      <c r="L48" s="90" t="s">
        <v>513</v>
      </c>
      <c r="M48" s="34">
        <v>9.0500000000000011E-2</v>
      </c>
      <c r="N48" s="34">
        <v>2344.4960592267016</v>
      </c>
      <c r="O48" s="34">
        <v>5</v>
      </c>
      <c r="Q48" s="89" t="s">
        <v>590</v>
      </c>
      <c r="R48" s="46">
        <v>2.3399999999999996E-6</v>
      </c>
      <c r="S48" s="46">
        <v>73.861090208031456</v>
      </c>
      <c r="T48" s="46">
        <v>1.8</v>
      </c>
      <c r="V48" s="90" t="s">
        <v>552</v>
      </c>
      <c r="W48" s="34">
        <v>5.0000000000000002E-5</v>
      </c>
      <c r="X48" s="34">
        <v>2054.3079094158616</v>
      </c>
      <c r="Y48" s="34">
        <v>5</v>
      </c>
      <c r="AA48" s="89" t="s">
        <v>513</v>
      </c>
      <c r="AB48" s="34">
        <v>6.5690050000000006E-5</v>
      </c>
      <c r="AC48" s="34">
        <v>1500.4956911454271</v>
      </c>
      <c r="AD48" s="34">
        <v>5</v>
      </c>
      <c r="AF48" s="91" t="s">
        <v>626</v>
      </c>
      <c r="AG48" s="35">
        <v>5.9999999999999995E-5</v>
      </c>
      <c r="AH48" s="35">
        <v>2885.4981511138026</v>
      </c>
      <c r="AI48" s="35">
        <v>20</v>
      </c>
      <c r="AK48" s="37" t="s">
        <v>555</v>
      </c>
      <c r="AL48">
        <f>COUNTIF($AK$4:$AK$45,AK48)</f>
        <v>3</v>
      </c>
      <c r="AP48" s="90" t="s">
        <v>520</v>
      </c>
      <c r="AQ48" s="29">
        <v>2.0000000000000002E-5</v>
      </c>
      <c r="AR48" s="29">
        <v>866.95725196944863</v>
      </c>
      <c r="AS48" s="29">
        <v>2</v>
      </c>
    </row>
    <row r="49" spans="2:45" x14ac:dyDescent="0.25">
      <c r="B49" s="90" t="s">
        <v>520</v>
      </c>
      <c r="C49" s="35">
        <v>2.5000000000000001E-5</v>
      </c>
      <c r="D49" s="35">
        <v>397.40631730490594</v>
      </c>
      <c r="E49" s="35">
        <v>5</v>
      </c>
      <c r="L49" s="90" t="s">
        <v>513</v>
      </c>
      <c r="M49" s="34">
        <v>1.8950000000000002E-3</v>
      </c>
      <c r="N49" s="34">
        <v>1160.6641340814097</v>
      </c>
      <c r="O49" s="34">
        <v>5</v>
      </c>
      <c r="Q49" s="86" t="s">
        <v>601</v>
      </c>
      <c r="R49" s="46">
        <v>2.0000000000000002E-5</v>
      </c>
      <c r="S49" s="46">
        <v>876.96327652828859</v>
      </c>
      <c r="T49" s="46">
        <v>2</v>
      </c>
      <c r="V49" s="90" t="s">
        <v>563</v>
      </c>
      <c r="W49" s="34">
        <v>1.1E-5</v>
      </c>
      <c r="X49" s="34">
        <v>300.60439935334006</v>
      </c>
      <c r="Y49" s="34">
        <v>5</v>
      </c>
      <c r="AA49" s="90" t="s">
        <v>513</v>
      </c>
      <c r="AB49" s="34">
        <v>5.0000000000000002E-5</v>
      </c>
      <c r="AC49" s="34">
        <v>1772.4133612811261</v>
      </c>
      <c r="AD49" s="34">
        <v>5</v>
      </c>
      <c r="AF49" s="91" t="s">
        <v>615</v>
      </c>
      <c r="AG49" s="35">
        <v>5.9999999999999995E-5</v>
      </c>
      <c r="AH49" s="35">
        <v>837.62243158448587</v>
      </c>
      <c r="AI49" s="35">
        <v>20</v>
      </c>
      <c r="AK49" s="37" t="s">
        <v>74</v>
      </c>
      <c r="AL49" s="37">
        <v>4</v>
      </c>
      <c r="AP49" s="90" t="s">
        <v>520</v>
      </c>
      <c r="AQ49" s="29">
        <v>1.0000000000000001E-5</v>
      </c>
      <c r="AR49" s="29">
        <v>709.33231347693857</v>
      </c>
      <c r="AS49" s="29">
        <v>2</v>
      </c>
    </row>
    <row r="50" spans="2:45" x14ac:dyDescent="0.25">
      <c r="B50" s="89" t="s">
        <v>520</v>
      </c>
      <c r="C50" s="35">
        <v>2.5000000000000001E-5</v>
      </c>
      <c r="D50" s="35">
        <v>989.7491383743361</v>
      </c>
      <c r="E50" s="35">
        <v>5</v>
      </c>
      <c r="G50" s="37" t="s">
        <v>649</v>
      </c>
      <c r="H50" s="37">
        <v>9</v>
      </c>
      <c r="J50" s="37">
        <f>COUNT(J4:J48)</f>
        <v>45</v>
      </c>
      <c r="L50" s="90" t="s">
        <v>513</v>
      </c>
      <c r="M50" s="34">
        <v>2.5000000000000001E-5</v>
      </c>
      <c r="N50" s="34">
        <v>1792.4456349939146</v>
      </c>
      <c r="O50" s="34">
        <v>5</v>
      </c>
      <c r="Q50" s="90" t="s">
        <v>520</v>
      </c>
      <c r="R50" s="46">
        <v>2.0000000000000002E-5</v>
      </c>
      <c r="S50" s="46">
        <v>471.61721278292362</v>
      </c>
      <c r="T50" s="46">
        <v>2</v>
      </c>
      <c r="V50" s="90" t="s">
        <v>566</v>
      </c>
      <c r="W50" s="34">
        <v>1.2999999999999999E-5</v>
      </c>
      <c r="X50" s="34">
        <v>1207.6919901359213</v>
      </c>
      <c r="Y50" s="34">
        <v>5</v>
      </c>
      <c r="AA50" s="90" t="s">
        <v>513</v>
      </c>
      <c r="AB50" s="34">
        <v>9.9999999999999991E-6</v>
      </c>
      <c r="AC50" s="34">
        <v>530.29572050529907</v>
      </c>
      <c r="AD50" s="34">
        <v>5</v>
      </c>
      <c r="AF50" s="91" t="s">
        <v>616</v>
      </c>
      <c r="AG50" s="35">
        <v>6.5000000000000008E-4</v>
      </c>
      <c r="AH50" s="35">
        <v>11901.558155044924</v>
      </c>
      <c r="AI50" s="35">
        <v>130</v>
      </c>
      <c r="AP50" s="89" t="s">
        <v>520</v>
      </c>
      <c r="AQ50" s="29">
        <v>9.5999999999999996E-6</v>
      </c>
      <c r="AR50" s="29">
        <v>194.7484044644095</v>
      </c>
      <c r="AS50" s="29">
        <v>2</v>
      </c>
    </row>
    <row r="51" spans="2:45" x14ac:dyDescent="0.25">
      <c r="B51" s="90" t="s">
        <v>513</v>
      </c>
      <c r="C51" s="35">
        <v>5.0000000000000002E-5</v>
      </c>
      <c r="D51" s="35">
        <v>621.84192060223029</v>
      </c>
      <c r="E51" s="35">
        <v>5</v>
      </c>
      <c r="G51" t="s">
        <v>651</v>
      </c>
      <c r="H51" s="37">
        <v>2</v>
      </c>
      <c r="L51" s="90" t="s">
        <v>513</v>
      </c>
      <c r="M51" s="34">
        <v>5.4999999999999999E-6</v>
      </c>
      <c r="N51" s="34">
        <v>116.27668106064279</v>
      </c>
      <c r="O51" s="34">
        <v>5</v>
      </c>
      <c r="Q51" s="90" t="s">
        <v>513</v>
      </c>
      <c r="R51" s="46">
        <v>6.6739999999999996E-4</v>
      </c>
      <c r="S51" s="46">
        <v>166.45980926347349</v>
      </c>
      <c r="T51" s="46">
        <v>2</v>
      </c>
      <c r="V51" s="90" t="s">
        <v>540</v>
      </c>
      <c r="W51" s="34">
        <v>9.9999999999999991E-6</v>
      </c>
      <c r="X51" s="34">
        <v>444.99690624944191</v>
      </c>
      <c r="Y51" s="34">
        <v>5</v>
      </c>
      <c r="AA51" s="90" t="s">
        <v>594</v>
      </c>
      <c r="AB51" s="34">
        <v>1.9999999999999998E-5</v>
      </c>
      <c r="AC51" s="34">
        <v>635.86108392625692</v>
      </c>
      <c r="AD51" s="34">
        <v>5</v>
      </c>
      <c r="AK51">
        <f>COUNTIF(AK4:AK45,"*")</f>
        <v>42</v>
      </c>
      <c r="AL51">
        <f>SUM(AL47:AL49)</f>
        <v>42</v>
      </c>
      <c r="AP51" s="90" t="s">
        <v>519</v>
      </c>
      <c r="AQ51" s="29">
        <v>2.0000000000000002E-5</v>
      </c>
      <c r="AR51" s="29">
        <v>226.27929210485669</v>
      </c>
      <c r="AS51" s="29">
        <v>2</v>
      </c>
    </row>
    <row r="52" spans="2:45" x14ac:dyDescent="0.25">
      <c r="B52" s="90" t="s">
        <v>513</v>
      </c>
      <c r="C52" s="35">
        <v>1.4999999999999999E-5</v>
      </c>
      <c r="D52" s="35">
        <v>595.11903351819399</v>
      </c>
      <c r="E52" s="35">
        <v>5</v>
      </c>
      <c r="G52" s="31" t="s">
        <v>650</v>
      </c>
      <c r="H52" s="37">
        <f>COUNTIF($G$4:$G$48,"Pd(OAc)2")</f>
        <v>3</v>
      </c>
      <c r="L52" s="90" t="s">
        <v>513</v>
      </c>
      <c r="M52" s="34">
        <v>1E-4</v>
      </c>
      <c r="N52" s="34">
        <v>3502.8769230341095</v>
      </c>
      <c r="O52" s="34">
        <v>5</v>
      </c>
      <c r="Q52" s="90" t="s">
        <v>513</v>
      </c>
      <c r="R52" s="46">
        <v>6.6739999999999996E-4</v>
      </c>
      <c r="S52" s="46">
        <v>288.91537115861667</v>
      </c>
      <c r="T52" s="46">
        <v>2</v>
      </c>
      <c r="V52" s="89" t="s">
        <v>566</v>
      </c>
      <c r="W52" s="35">
        <v>1.3000000000000001E-5</v>
      </c>
      <c r="X52" s="35">
        <v>1195.3143648487146</v>
      </c>
      <c r="Y52" s="35">
        <v>5.2</v>
      </c>
      <c r="AA52" s="90" t="s">
        <v>552</v>
      </c>
      <c r="AB52" s="34">
        <v>2.5000000000000001E-5</v>
      </c>
      <c r="AC52" s="34">
        <v>658.38082701777944</v>
      </c>
      <c r="AD52" s="34">
        <v>5</v>
      </c>
      <c r="AF52" s="31" t="s">
        <v>519</v>
      </c>
      <c r="AG52">
        <f>COUNTIF($AF$4:$AF$50,AF52)</f>
        <v>6</v>
      </c>
      <c r="AI52">
        <f>COUNT(AI4:AI50)</f>
        <v>47</v>
      </c>
      <c r="AP52" s="90" t="s">
        <v>643</v>
      </c>
      <c r="AQ52" s="29">
        <v>1.0000000000000001E-5</v>
      </c>
      <c r="AR52" s="29">
        <v>431.11493835271705</v>
      </c>
      <c r="AS52" s="29">
        <v>2</v>
      </c>
    </row>
    <row r="53" spans="2:45" x14ac:dyDescent="0.25">
      <c r="B53" s="90" t="s">
        <v>519</v>
      </c>
      <c r="C53" s="35">
        <v>1.4999999999999999E-5</v>
      </c>
      <c r="D53" s="35">
        <v>301.77999977137495</v>
      </c>
      <c r="E53" s="35">
        <v>5</v>
      </c>
      <c r="G53" s="31" t="s">
        <v>529</v>
      </c>
      <c r="H53" s="37">
        <f>COUNTIF($G$4:$G$48,"Pd(dba)2")</f>
        <v>6</v>
      </c>
      <c r="L53" s="90" t="s">
        <v>513</v>
      </c>
      <c r="M53" s="34">
        <v>4.2000000000000004E-5</v>
      </c>
      <c r="N53" s="34">
        <v>1427.3165155531533</v>
      </c>
      <c r="O53" s="34">
        <v>5</v>
      </c>
      <c r="Q53" s="90" t="s">
        <v>599</v>
      </c>
      <c r="R53" s="46">
        <v>2.0000000000000002E-5</v>
      </c>
      <c r="S53" s="46">
        <v>79.865790016262125</v>
      </c>
      <c r="T53" s="46">
        <v>2</v>
      </c>
      <c r="V53" s="90" t="s">
        <v>568</v>
      </c>
      <c r="W53" s="35">
        <v>3.0000000000000004E-5</v>
      </c>
      <c r="X53" s="35">
        <v>449.52492829142557</v>
      </c>
      <c r="Y53" s="35">
        <v>6</v>
      </c>
      <c r="AA53" s="90" t="s">
        <v>545</v>
      </c>
      <c r="AB53" s="35">
        <v>1.5801E-5</v>
      </c>
      <c r="AC53" s="35">
        <v>71.894973262266802</v>
      </c>
      <c r="AD53" s="35">
        <v>5.2670000000000003</v>
      </c>
      <c r="AF53" t="s">
        <v>529</v>
      </c>
      <c r="AG53">
        <f>COUNTIF($AF$4:$AF$50,AF53)</f>
        <v>1</v>
      </c>
      <c r="AK53" t="s">
        <v>650</v>
      </c>
      <c r="AL53">
        <f>AL47/$AL$51*100</f>
        <v>83.333333333333343</v>
      </c>
      <c r="AP53" s="90" t="s">
        <v>529</v>
      </c>
      <c r="AQ53" s="31">
        <v>1.0120000000000001E-4</v>
      </c>
      <c r="AR53" s="31">
        <v>479.86401013834939</v>
      </c>
      <c r="AS53" s="31">
        <v>2.2999999999999998</v>
      </c>
    </row>
    <row r="54" spans="2:45" x14ac:dyDescent="0.25">
      <c r="B54" s="90" t="s">
        <v>554</v>
      </c>
      <c r="C54" s="35">
        <v>2.5000000000000001E-5</v>
      </c>
      <c r="D54" s="35">
        <v>2373.1336748544163</v>
      </c>
      <c r="E54" s="35">
        <v>5</v>
      </c>
      <c r="G54" s="31" t="s">
        <v>519</v>
      </c>
      <c r="H54" s="37">
        <f>COUNTIF($G$4:$G$48,"Pd2(dba)3")</f>
        <v>5</v>
      </c>
      <c r="L54" s="89" t="s">
        <v>513</v>
      </c>
      <c r="M54" s="34">
        <v>5.0000000000000002E-5</v>
      </c>
      <c r="N54" s="34">
        <v>3903.2006245120997</v>
      </c>
      <c r="O54" s="34">
        <v>5</v>
      </c>
      <c r="Q54" s="90" t="s">
        <v>513</v>
      </c>
      <c r="R54" s="47">
        <v>0.38170000000000004</v>
      </c>
      <c r="S54" s="47">
        <v>230.71372630591384</v>
      </c>
      <c r="T54" s="47">
        <v>2.2000000000000002</v>
      </c>
      <c r="V54" s="90" t="s">
        <v>567</v>
      </c>
      <c r="W54" s="35">
        <v>3.0000000000000004E-5</v>
      </c>
      <c r="X54" s="35">
        <v>564.65903487641935</v>
      </c>
      <c r="Y54" s="35">
        <v>6</v>
      </c>
      <c r="AA54" s="90" t="s">
        <v>520</v>
      </c>
      <c r="AB54" s="35">
        <v>5.0000000000000002E-5</v>
      </c>
      <c r="AC54" s="35">
        <v>995.06506477102494</v>
      </c>
      <c r="AD54" s="35">
        <v>10</v>
      </c>
      <c r="AF54" s="31" t="s">
        <v>650</v>
      </c>
      <c r="AG54">
        <f>COUNTIF($AF$4:$AF$50,AF54)</f>
        <v>6</v>
      </c>
      <c r="AN54" s="42"/>
      <c r="AP54" s="90" t="s">
        <v>519</v>
      </c>
      <c r="AQ54" s="31">
        <v>1.2500000000000001E-5</v>
      </c>
      <c r="AR54" s="31">
        <v>452.38565675846553</v>
      </c>
      <c r="AS54" s="31">
        <v>2.5</v>
      </c>
    </row>
    <row r="55" spans="2:45" x14ac:dyDescent="0.25">
      <c r="G55" s="37" t="s">
        <v>74</v>
      </c>
      <c r="H55">
        <v>20</v>
      </c>
      <c r="L55" s="90" t="s">
        <v>519</v>
      </c>
      <c r="M55" s="34">
        <v>5.0000000000000002E-5</v>
      </c>
      <c r="N55" s="34">
        <v>785.82470545585613</v>
      </c>
      <c r="O55" s="34">
        <v>5</v>
      </c>
      <c r="Q55" s="90" t="s">
        <v>513</v>
      </c>
      <c r="R55" s="47">
        <v>2.5000000000000001E-5</v>
      </c>
      <c r="S55" s="47">
        <v>197.4330418841661</v>
      </c>
      <c r="T55" s="47">
        <v>2.5</v>
      </c>
      <c r="V55" s="90" t="s">
        <v>571</v>
      </c>
      <c r="W55" s="35">
        <v>1.9999999999999998E-5</v>
      </c>
      <c r="X55" s="35">
        <v>1161.8128635824571</v>
      </c>
      <c r="Y55" s="35">
        <v>10</v>
      </c>
      <c r="AA55" s="90" t="s">
        <v>513</v>
      </c>
      <c r="AB55" s="35">
        <v>1.2999999999999999E-3</v>
      </c>
      <c r="AC55" s="35">
        <v>3286.2885570046919</v>
      </c>
      <c r="AD55" s="35">
        <v>10</v>
      </c>
      <c r="AF55" t="s">
        <v>613</v>
      </c>
      <c r="AG55">
        <f>COUNTIF($AF$4:$AF$50,AF55)</f>
        <v>2</v>
      </c>
      <c r="AP55" s="90" t="s">
        <v>519</v>
      </c>
      <c r="AQ55" s="31">
        <v>1.2500000000000001E-5</v>
      </c>
      <c r="AR55" s="31">
        <v>452.07888575300842</v>
      </c>
      <c r="AS55" s="31">
        <v>2.5</v>
      </c>
    </row>
    <row r="56" spans="2:45" x14ac:dyDescent="0.25">
      <c r="B56" s="37" t="s">
        <v>649</v>
      </c>
      <c r="C56" s="37">
        <v>8</v>
      </c>
      <c r="D56" s="37"/>
      <c r="E56" s="37">
        <f>COUNT(E4:E54)</f>
        <v>51</v>
      </c>
      <c r="L56" s="89" t="s">
        <v>519</v>
      </c>
      <c r="M56" s="34">
        <v>5.0000000000000002E-5</v>
      </c>
      <c r="N56" s="34">
        <v>780.42784601230107</v>
      </c>
      <c r="O56" s="34">
        <v>5</v>
      </c>
      <c r="Q56" s="90" t="s">
        <v>603</v>
      </c>
      <c r="R56" s="47">
        <v>1.7940000000000001E-2</v>
      </c>
      <c r="S56" s="47">
        <v>1198.7641643767249</v>
      </c>
      <c r="T56" s="47">
        <v>2.6</v>
      </c>
      <c r="V56" s="90" t="s">
        <v>550</v>
      </c>
      <c r="W56" s="35">
        <v>1.9999999999999998E-5</v>
      </c>
      <c r="X56" s="35">
        <v>1028.8495487868308</v>
      </c>
      <c r="Y56" s="35">
        <v>10</v>
      </c>
      <c r="AA56" s="90" t="s">
        <v>519</v>
      </c>
      <c r="AB56" s="35">
        <v>2.0000000000000001E-4</v>
      </c>
      <c r="AC56" s="35">
        <v>13071.895424836601</v>
      </c>
      <c r="AD56" s="35">
        <v>10</v>
      </c>
      <c r="AF56" t="s">
        <v>572</v>
      </c>
      <c r="AG56">
        <v>7</v>
      </c>
      <c r="AP56" s="90" t="s">
        <v>519</v>
      </c>
      <c r="AQ56" s="31">
        <v>5.0000000000000002E-5</v>
      </c>
      <c r="AR56" s="31">
        <v>671.7002045835236</v>
      </c>
      <c r="AS56" s="31">
        <v>2.5</v>
      </c>
    </row>
    <row r="57" spans="2:45" x14ac:dyDescent="0.25">
      <c r="B57" s="31" t="s">
        <v>650</v>
      </c>
      <c r="C57" s="37">
        <f>COUNTIF($B$4:$B$54,"Pd(OAc)2")</f>
        <v>6</v>
      </c>
      <c r="D57" s="37">
        <f>C57/$C$63*100</f>
        <v>11.76470588235294</v>
      </c>
      <c r="E57" s="37"/>
      <c r="G57">
        <f>COUNTIF(G4:G48,"*")</f>
        <v>45</v>
      </c>
      <c r="H57">
        <f>SUM(H50:H55)</f>
        <v>45</v>
      </c>
      <c r="L57" s="90" t="s">
        <v>519</v>
      </c>
      <c r="M57" s="34">
        <v>2.5000000000000001E-5</v>
      </c>
      <c r="N57" s="34">
        <v>414.95551594387427</v>
      </c>
      <c r="O57" s="34">
        <v>5</v>
      </c>
      <c r="Q57" s="90" t="s">
        <v>513</v>
      </c>
      <c r="R57" s="47">
        <v>1.3000000000000001E-5</v>
      </c>
      <c r="S57" s="47">
        <v>205.16671653621862</v>
      </c>
      <c r="T57" s="47">
        <v>2.6</v>
      </c>
      <c r="V57" s="90" t="s">
        <v>570</v>
      </c>
      <c r="W57" s="35">
        <v>2.5000000000000001E-5</v>
      </c>
      <c r="X57" s="35">
        <v>1639.1609459676911</v>
      </c>
      <c r="Y57" s="35">
        <v>10</v>
      </c>
      <c r="AA57" s="90" t="s">
        <v>559</v>
      </c>
      <c r="AB57" s="35">
        <v>1.9999999999999998E-5</v>
      </c>
      <c r="AC57" s="35">
        <v>752.30820901137383</v>
      </c>
      <c r="AD57" s="35">
        <v>10</v>
      </c>
      <c r="AF57" t="s">
        <v>651</v>
      </c>
      <c r="AG57" s="37">
        <v>12</v>
      </c>
      <c r="AP57" s="90" t="s">
        <v>638</v>
      </c>
      <c r="AQ57" s="31">
        <v>3.0000000000000004E-5</v>
      </c>
      <c r="AR57" s="31">
        <v>1975.766384031341</v>
      </c>
      <c r="AS57" s="31">
        <v>3</v>
      </c>
    </row>
    <row r="58" spans="2:45" x14ac:dyDescent="0.25">
      <c r="B58" s="31" t="s">
        <v>513</v>
      </c>
      <c r="C58" s="37">
        <f>COUNTIF($B$4:$B$54,"Pd(PPh3)4")</f>
        <v>5</v>
      </c>
      <c r="D58" s="37">
        <f>C58/$C$63*100</f>
        <v>9.8039215686274517</v>
      </c>
      <c r="E58" s="37"/>
      <c r="L58" s="90" t="s">
        <v>519</v>
      </c>
      <c r="M58" s="34">
        <v>2.5000000000000001E-5</v>
      </c>
      <c r="N58" s="34">
        <v>413.27490706146801</v>
      </c>
      <c r="O58" s="34">
        <v>5</v>
      </c>
      <c r="Q58" s="90" t="s">
        <v>687</v>
      </c>
      <c r="R58" s="47">
        <v>3.0023999999999998E-6</v>
      </c>
      <c r="S58" s="47">
        <v>446.65193130775174</v>
      </c>
      <c r="T58" s="47">
        <v>2.78</v>
      </c>
      <c r="V58" s="90" t="s">
        <v>513</v>
      </c>
      <c r="W58" s="35">
        <v>9.9999999999999991E-5</v>
      </c>
      <c r="X58" s="35">
        <v>5203.1333998924811</v>
      </c>
      <c r="Y58" s="35">
        <v>100</v>
      </c>
      <c r="AA58" s="90" t="s">
        <v>540</v>
      </c>
      <c r="AB58" s="35">
        <v>1.8E-5</v>
      </c>
      <c r="AC58" s="35">
        <v>549.87278027765376</v>
      </c>
      <c r="AD58" s="35">
        <v>10</v>
      </c>
      <c r="AF58" t="s">
        <v>24</v>
      </c>
      <c r="AG58">
        <v>13</v>
      </c>
      <c r="AN58" s="42"/>
      <c r="AP58" s="90" t="s">
        <v>520</v>
      </c>
      <c r="AQ58" s="31">
        <v>3.0000000000000004E-5</v>
      </c>
      <c r="AR58" s="31">
        <v>1333.6778257606518</v>
      </c>
      <c r="AS58" s="31">
        <v>3</v>
      </c>
    </row>
    <row r="59" spans="2:45" x14ac:dyDescent="0.25">
      <c r="B59" s="37" t="s">
        <v>552</v>
      </c>
      <c r="C59" s="37">
        <f>COUNTIF($B$4:$B$54,"PdCl2")</f>
        <v>1</v>
      </c>
      <c r="D59" s="37"/>
      <c r="E59" s="37"/>
      <c r="G59" t="s">
        <v>650</v>
      </c>
      <c r="H59">
        <f>H52/$H$57*100</f>
        <v>6.666666666666667</v>
      </c>
      <c r="L59" s="90" t="s">
        <v>519</v>
      </c>
      <c r="M59" s="34">
        <v>2.5000000000000001E-5</v>
      </c>
      <c r="N59" s="34">
        <v>518.99554330291983</v>
      </c>
      <c r="O59" s="34">
        <v>5</v>
      </c>
      <c r="Q59" s="89" t="s">
        <v>595</v>
      </c>
      <c r="R59" s="47">
        <v>4.8899999999999999E-2</v>
      </c>
      <c r="S59" s="47">
        <v>142.63369425968583</v>
      </c>
      <c r="T59" s="47">
        <v>3</v>
      </c>
      <c r="AP59" s="90" t="s">
        <v>645</v>
      </c>
      <c r="AQ59" s="34">
        <v>2.5000000000000001E-5</v>
      </c>
      <c r="AR59" s="34">
        <v>1197.9383083873365</v>
      </c>
      <c r="AS59" s="34">
        <v>5</v>
      </c>
    </row>
    <row r="60" spans="2:45" x14ac:dyDescent="0.25">
      <c r="B60" s="31" t="s">
        <v>519</v>
      </c>
      <c r="C60" s="37">
        <f>COUNTIF($B$4:$B$54,"Pd2(dba)3")</f>
        <v>13</v>
      </c>
      <c r="D60" s="37">
        <f>C60/$C$63*100</f>
        <v>25.490196078431371</v>
      </c>
      <c r="E60" s="37"/>
      <c r="G60" t="s">
        <v>529</v>
      </c>
      <c r="H60">
        <f t="shared" ref="H60:H61" si="0">H53/$H$57*100</f>
        <v>13.333333333333334</v>
      </c>
      <c r="L60" s="89" t="s">
        <v>519</v>
      </c>
      <c r="M60" s="34">
        <v>2.5000000000000001E-4</v>
      </c>
      <c r="N60" s="34">
        <v>1940.550908304735</v>
      </c>
      <c r="O60" s="34">
        <v>5</v>
      </c>
      <c r="Q60" s="90" t="s">
        <v>555</v>
      </c>
      <c r="R60" s="47">
        <v>1.428E-3</v>
      </c>
      <c r="S60" s="47">
        <v>265.82590173279476</v>
      </c>
      <c r="T60" s="47">
        <v>3</v>
      </c>
      <c r="V60" s="31" t="s">
        <v>519</v>
      </c>
      <c r="W60">
        <f>COUNTIF(V1:V57,V60)</f>
        <v>2</v>
      </c>
      <c r="Y60">
        <f>COUNT(Y4:Y58)</f>
        <v>55</v>
      </c>
      <c r="AA60" s="31" t="s">
        <v>519</v>
      </c>
      <c r="AB60">
        <f>COUNTIF(AA4:AA58,AA60)</f>
        <v>1</v>
      </c>
      <c r="AD60">
        <f>COUNT(AD4:AD58)</f>
        <v>55</v>
      </c>
      <c r="AF60">
        <f>COUNTIF(AF4:AF50,"*")</f>
        <v>47</v>
      </c>
      <c r="AG60">
        <f>SUM(AG52:AG59)</f>
        <v>47</v>
      </c>
      <c r="AP60" s="90" t="s">
        <v>642</v>
      </c>
      <c r="AQ60" s="34">
        <v>5.0000000000000002E-5</v>
      </c>
      <c r="AR60" s="34">
        <v>833.22828302704772</v>
      </c>
      <c r="AS60" s="34">
        <v>5</v>
      </c>
    </row>
    <row r="61" spans="2:45" x14ac:dyDescent="0.25">
      <c r="B61" s="37" t="s">
        <v>74</v>
      </c>
      <c r="C61">
        <v>18</v>
      </c>
      <c r="G61" t="s">
        <v>519</v>
      </c>
      <c r="H61">
        <f t="shared" si="0"/>
        <v>11.111111111111111</v>
      </c>
      <c r="L61" s="90" t="s">
        <v>555</v>
      </c>
      <c r="M61" s="35">
        <v>1E-4</v>
      </c>
      <c r="N61" s="35">
        <v>1028.320555</v>
      </c>
      <c r="O61" s="35">
        <v>10</v>
      </c>
      <c r="Q61" s="90" t="s">
        <v>555</v>
      </c>
      <c r="R61" s="47">
        <v>2.76E-5</v>
      </c>
      <c r="S61" s="47">
        <v>73.091087052496405</v>
      </c>
      <c r="T61" s="47">
        <v>3</v>
      </c>
      <c r="V61" t="s">
        <v>529</v>
      </c>
      <c r="W61">
        <f>COUNTIF(V4:V58,V61)</f>
        <v>6</v>
      </c>
      <c r="AA61" t="s">
        <v>529</v>
      </c>
      <c r="AB61">
        <f>COUNTIF(AA4:AA58,AA61)</f>
        <v>1</v>
      </c>
      <c r="AP61" s="89" t="s">
        <v>520</v>
      </c>
      <c r="AQ61" s="34">
        <v>5.0000000000000002E-5</v>
      </c>
      <c r="AR61" s="34">
        <v>1212.1689235671583</v>
      </c>
      <c r="AS61" s="34">
        <v>5</v>
      </c>
    </row>
    <row r="62" spans="2:45" x14ac:dyDescent="0.25">
      <c r="L62" s="90" t="s">
        <v>513</v>
      </c>
      <c r="M62" s="35">
        <v>9.9999999999999991E-6</v>
      </c>
      <c r="N62" s="35">
        <v>698.69364649542854</v>
      </c>
      <c r="O62" s="35">
        <v>10</v>
      </c>
      <c r="Q62" s="90" t="s">
        <v>513</v>
      </c>
      <c r="R62" s="47">
        <v>4.0800000000000002E-5</v>
      </c>
      <c r="S62" s="47">
        <v>195.55272063004517</v>
      </c>
      <c r="T62" s="47">
        <v>3</v>
      </c>
      <c r="V62" s="31" t="s">
        <v>650</v>
      </c>
      <c r="W62">
        <f>COUNTIF(V5:V59,V62)</f>
        <v>18</v>
      </c>
      <c r="AA62" s="31" t="s">
        <v>650</v>
      </c>
      <c r="AB62">
        <f>COUNTIF(AA4:AA58,AA62)</f>
        <v>9</v>
      </c>
      <c r="AF62" t="s">
        <v>519</v>
      </c>
      <c r="AG62">
        <f>AG52/$AG$60*100</f>
        <v>12.76595744680851</v>
      </c>
      <c r="AN62" s="42"/>
      <c r="AP62" s="90" t="s">
        <v>520</v>
      </c>
      <c r="AQ62" s="34">
        <v>9.9999999999999991E-6</v>
      </c>
      <c r="AR62" s="34">
        <v>1877.3007324936509</v>
      </c>
      <c r="AS62" s="34">
        <v>5</v>
      </c>
    </row>
    <row r="63" spans="2:45" x14ac:dyDescent="0.25">
      <c r="B63">
        <f>COUNTIF(B4:B54,"*")</f>
        <v>51</v>
      </c>
      <c r="C63">
        <f>SUM(C56:C61)</f>
        <v>51</v>
      </c>
      <c r="L63" s="90" t="s">
        <v>519</v>
      </c>
      <c r="M63" s="35">
        <v>3.8000000000000002E-5</v>
      </c>
      <c r="N63" s="35">
        <v>1663.790099137821</v>
      </c>
      <c r="O63" s="35">
        <v>10</v>
      </c>
      <c r="Q63" s="90" t="s">
        <v>513</v>
      </c>
      <c r="R63" s="47">
        <v>3.0000000000000004E-5</v>
      </c>
      <c r="S63" s="47">
        <v>254.19420437214163</v>
      </c>
      <c r="T63" s="47">
        <v>3</v>
      </c>
      <c r="V63" s="30" t="s">
        <v>513</v>
      </c>
      <c r="W63">
        <f>COUNTIF(V6:V61,V63)</f>
        <v>1</v>
      </c>
      <c r="AA63" s="30" t="s">
        <v>513</v>
      </c>
      <c r="AB63">
        <f>COUNTIF(AA4:AA58,AA63)</f>
        <v>4</v>
      </c>
      <c r="AF63" t="s">
        <v>650</v>
      </c>
      <c r="AG63">
        <f>AG54/$AG$60*100</f>
        <v>12.76595744680851</v>
      </c>
      <c r="AP63" s="90" t="s">
        <v>520</v>
      </c>
      <c r="AQ63" s="34">
        <v>1.4E-5</v>
      </c>
      <c r="AR63" s="34">
        <v>283.80312949426639</v>
      </c>
      <c r="AS63" s="34">
        <v>5</v>
      </c>
    </row>
    <row r="64" spans="2:45" x14ac:dyDescent="0.25">
      <c r="L64" s="90" t="s">
        <v>520</v>
      </c>
      <c r="M64" s="35">
        <v>2.2796399999999999E-4</v>
      </c>
      <c r="N64" s="35">
        <v>1331.7654848676625</v>
      </c>
      <c r="O64" s="35">
        <v>18.149999999999999</v>
      </c>
      <c r="Q64" s="90" t="s">
        <v>688</v>
      </c>
      <c r="R64" s="47">
        <v>6.1500000000000004E-5</v>
      </c>
      <c r="S64" s="47">
        <v>846.73883821344293</v>
      </c>
      <c r="T64" s="47">
        <v>3</v>
      </c>
      <c r="V64" t="s">
        <v>552</v>
      </c>
      <c r="W64">
        <f>COUNTIF(V7:V62,V64)</f>
        <v>2</v>
      </c>
      <c r="X64">
        <f>SUM(W64:W65)</f>
        <v>12</v>
      </c>
      <c r="AA64" t="s">
        <v>552</v>
      </c>
      <c r="AB64">
        <f>COUNTIF(AA4:AA58,AA64)</f>
        <v>3</v>
      </c>
      <c r="AP64" s="90" t="s">
        <v>519</v>
      </c>
      <c r="AQ64" s="34">
        <v>5.0000000000000002E-5</v>
      </c>
      <c r="AR64" s="34">
        <v>1281.3303149140831</v>
      </c>
      <c r="AS64" s="34">
        <v>5</v>
      </c>
    </row>
    <row r="65" spans="2:45" x14ac:dyDescent="0.25">
      <c r="B65" t="s">
        <v>519</v>
      </c>
      <c r="C65">
        <f>13/C63*100</f>
        <v>25.490196078431371</v>
      </c>
      <c r="D65" t="s">
        <v>497</v>
      </c>
      <c r="L65" s="38"/>
      <c r="M65" s="37"/>
      <c r="N65" s="37"/>
      <c r="O65" s="37"/>
      <c r="Q65" s="87" t="s">
        <v>603</v>
      </c>
      <c r="R65" s="48">
        <v>2.3999999999999997E-5</v>
      </c>
      <c r="S65" s="48">
        <v>450.18839736630952</v>
      </c>
      <c r="T65" s="48">
        <v>4</v>
      </c>
      <c r="V65" t="s">
        <v>653</v>
      </c>
      <c r="W65" s="37">
        <v>10</v>
      </c>
      <c r="X65">
        <f>X64/W69*100</f>
        <v>21.818181818181817</v>
      </c>
      <c r="AA65" s="38" t="s">
        <v>540</v>
      </c>
      <c r="AB65">
        <v>14</v>
      </c>
      <c r="AP65" s="90" t="s">
        <v>519</v>
      </c>
      <c r="AQ65" s="34">
        <v>5.0000000000000002E-5</v>
      </c>
      <c r="AR65" s="34">
        <v>1960.6316735633636</v>
      </c>
      <c r="AS65" s="34">
        <v>5</v>
      </c>
    </row>
    <row r="66" spans="2:45" x14ac:dyDescent="0.25">
      <c r="L66" t="s">
        <v>651</v>
      </c>
      <c r="M66" s="37">
        <v>3</v>
      </c>
      <c r="O66">
        <f>COUNT(O4:O64)</f>
        <v>61</v>
      </c>
      <c r="Q66" s="90" t="s">
        <v>603</v>
      </c>
      <c r="R66" s="48">
        <v>1.0000000000000001E-5</v>
      </c>
      <c r="S66" s="48">
        <v>848.89643463497612</v>
      </c>
      <c r="T66" s="48">
        <v>4</v>
      </c>
      <c r="V66" t="s">
        <v>572</v>
      </c>
      <c r="W66" s="37">
        <v>2</v>
      </c>
      <c r="AA66" s="38" t="s">
        <v>560</v>
      </c>
      <c r="AB66">
        <f>COUNTIF(AA4:AA58,AA66)</f>
        <v>5</v>
      </c>
      <c r="AN66" s="42"/>
      <c r="AP66" s="90" t="s">
        <v>519</v>
      </c>
      <c r="AQ66" s="34">
        <v>1.25E-4</v>
      </c>
      <c r="AR66" s="34">
        <v>2168.4099754241947</v>
      </c>
      <c r="AS66" s="34">
        <v>5</v>
      </c>
    </row>
    <row r="67" spans="2:45" x14ac:dyDescent="0.25">
      <c r="L67" s="31" t="s">
        <v>650</v>
      </c>
      <c r="M67" s="37">
        <f>COUNTIF($L$4:$L$63,"Pd(OAc)2")</f>
        <v>4</v>
      </c>
      <c r="Q67" s="87" t="s">
        <v>520</v>
      </c>
      <c r="R67" s="48">
        <v>2.1800000000000001E-5</v>
      </c>
      <c r="S67" s="48">
        <v>388.37326232251871</v>
      </c>
      <c r="T67" s="48">
        <v>4</v>
      </c>
      <c r="V67" t="s">
        <v>24</v>
      </c>
      <c r="W67" s="37">
        <v>14</v>
      </c>
      <c r="AA67" s="38" t="s">
        <v>653</v>
      </c>
      <c r="AB67">
        <v>3</v>
      </c>
      <c r="AP67" s="90" t="s">
        <v>520</v>
      </c>
      <c r="AQ67" s="35">
        <v>5.7799999999999995E-5</v>
      </c>
      <c r="AR67" s="35">
        <v>2321.0179584211337</v>
      </c>
      <c r="AS67" s="35">
        <v>6.8</v>
      </c>
    </row>
    <row r="68" spans="2:45" x14ac:dyDescent="0.25">
      <c r="C68">
        <f>6+5+13</f>
        <v>24</v>
      </c>
      <c r="D68">
        <v>51</v>
      </c>
      <c r="L68" s="31" t="s">
        <v>519</v>
      </c>
      <c r="M68" s="37">
        <f>COUNTIF($L$4:$L$63,"Pd2(dba)3")</f>
        <v>15</v>
      </c>
      <c r="Q68" s="90" t="s">
        <v>548</v>
      </c>
      <c r="R68" s="43">
        <v>1E-4</v>
      </c>
      <c r="S68" s="43">
        <v>919.79396615158123</v>
      </c>
      <c r="T68" s="43">
        <v>5</v>
      </c>
      <c r="AA68" s="38" t="s">
        <v>545</v>
      </c>
      <c r="AB68">
        <f>COUNTIF(AA4:AA58,AA68)</f>
        <v>5</v>
      </c>
      <c r="AP68" s="91" t="s">
        <v>641</v>
      </c>
      <c r="AQ68" s="35">
        <v>7.499999999999998E-5</v>
      </c>
      <c r="AR68" s="35">
        <v>8040.5886541656764</v>
      </c>
      <c r="AS68" s="35">
        <v>8.3333333333333304</v>
      </c>
    </row>
    <row r="69" spans="2:45" x14ac:dyDescent="0.25">
      <c r="C69">
        <f>3+5</f>
        <v>8</v>
      </c>
      <c r="D69">
        <v>45</v>
      </c>
      <c r="L69" s="31" t="s">
        <v>513</v>
      </c>
      <c r="M69" s="37">
        <f>COUNTIF($L$4:$L$63,"Pd(PPh3)4")</f>
        <v>12</v>
      </c>
      <c r="Q69" s="90" t="s">
        <v>593</v>
      </c>
      <c r="R69" s="43">
        <v>2.5000000000000001E-5</v>
      </c>
      <c r="S69" s="43">
        <v>205.07303595829043</v>
      </c>
      <c r="T69" s="43">
        <v>5</v>
      </c>
      <c r="V69">
        <f>COUNTIF(V4:V58,"*")</f>
        <v>55</v>
      </c>
      <c r="W69">
        <f>SUM(W60:W67)</f>
        <v>55</v>
      </c>
      <c r="AA69" t="s">
        <v>572</v>
      </c>
      <c r="AB69">
        <v>3</v>
      </c>
      <c r="AP69" s="90" t="s">
        <v>519</v>
      </c>
      <c r="AQ69" s="35">
        <v>4.6100000000000004E-4</v>
      </c>
      <c r="AR69" s="35">
        <v>834.1307297258378</v>
      </c>
      <c r="AS69" s="35">
        <v>10</v>
      </c>
    </row>
    <row r="70" spans="2:45" x14ac:dyDescent="0.25">
      <c r="C70">
        <f>5+15+12</f>
        <v>32</v>
      </c>
      <c r="D70">
        <v>61</v>
      </c>
      <c r="L70" s="37" t="s">
        <v>552</v>
      </c>
      <c r="M70" s="37">
        <f>COUNTIF($L$4:$L$63,L70)</f>
        <v>2</v>
      </c>
      <c r="Q70" s="90" t="s">
        <v>603</v>
      </c>
      <c r="R70" s="43">
        <v>1.2999999999999998E-5</v>
      </c>
      <c r="S70" s="43">
        <v>439.9857569182592</v>
      </c>
      <c r="T70" s="43">
        <v>5</v>
      </c>
      <c r="AA70" s="38" t="s">
        <v>74</v>
      </c>
      <c r="AB70">
        <v>7</v>
      </c>
      <c r="AN70" s="42"/>
      <c r="AP70" s="90" t="s">
        <v>519</v>
      </c>
      <c r="AQ70" s="35">
        <v>1.8000500000000001E-4</v>
      </c>
      <c r="AR70" s="35">
        <v>1508.3398123601253</v>
      </c>
      <c r="AS70" s="35">
        <v>48.65</v>
      </c>
    </row>
    <row r="71" spans="2:45" x14ac:dyDescent="0.25">
      <c r="C71">
        <v>56</v>
      </c>
      <c r="D71">
        <v>97</v>
      </c>
      <c r="L71" s="37" t="s">
        <v>545</v>
      </c>
      <c r="M71" s="37">
        <v>4</v>
      </c>
      <c r="Q71" s="90" t="s">
        <v>603</v>
      </c>
      <c r="R71" s="43">
        <v>1.9999999999999998E-5</v>
      </c>
      <c r="S71" s="43">
        <v>96.433100252452292</v>
      </c>
      <c r="T71" s="43">
        <v>5</v>
      </c>
      <c r="V71" t="s">
        <v>650</v>
      </c>
      <c r="W71">
        <f>W62/$W$69*100</f>
        <v>32.727272727272727</v>
      </c>
      <c r="AP71" s="91" t="s">
        <v>630</v>
      </c>
      <c r="AQ71" s="35">
        <v>0.04</v>
      </c>
      <c r="AR71" s="35">
        <v>30905.867661057207</v>
      </c>
      <c r="AS71" s="35">
        <v>50</v>
      </c>
    </row>
    <row r="72" spans="2:45" x14ac:dyDescent="0.25">
      <c r="C72">
        <f>2+18+1</f>
        <v>21</v>
      </c>
      <c r="D72">
        <v>55</v>
      </c>
      <c r="L72" s="37" t="s">
        <v>652</v>
      </c>
      <c r="M72">
        <v>8</v>
      </c>
      <c r="Q72" s="90" t="s">
        <v>603</v>
      </c>
      <c r="R72" s="43">
        <v>1.9999999999999998E-5</v>
      </c>
      <c r="S72" s="43">
        <v>96.100775029626746</v>
      </c>
      <c r="T72" s="43">
        <v>5</v>
      </c>
      <c r="AA72">
        <f>COUNTIF(AA4:AA59,"*")</f>
        <v>55</v>
      </c>
      <c r="AB72">
        <f>SUM(AB60:AB70)</f>
        <v>55</v>
      </c>
      <c r="AP72" s="90" t="s">
        <v>513</v>
      </c>
      <c r="AQ72" s="35">
        <v>1.5E-3</v>
      </c>
      <c r="AR72" s="35">
        <v>23529.373374536222</v>
      </c>
      <c r="AS72" s="35">
        <v>150</v>
      </c>
    </row>
    <row r="73" spans="2:45" x14ac:dyDescent="0.25">
      <c r="C73">
        <f>1+9+4</f>
        <v>14</v>
      </c>
      <c r="D73">
        <v>55</v>
      </c>
      <c r="L73" s="37" t="s">
        <v>74</v>
      </c>
      <c r="M73">
        <v>12</v>
      </c>
      <c r="Q73" s="90" t="s">
        <v>520</v>
      </c>
      <c r="R73" s="43">
        <v>2E-3</v>
      </c>
      <c r="S73" s="43">
        <v>350.36757486141818</v>
      </c>
      <c r="T73" s="43">
        <v>5</v>
      </c>
    </row>
    <row r="74" spans="2:45" x14ac:dyDescent="0.25">
      <c r="C74">
        <f>6+6</f>
        <v>12</v>
      </c>
      <c r="D74">
        <v>47</v>
      </c>
      <c r="Q74" s="90" t="s">
        <v>520</v>
      </c>
      <c r="R74" s="43">
        <v>4.9999999999999996E-6</v>
      </c>
      <c r="S74" s="43">
        <v>345.70809728172134</v>
      </c>
      <c r="T74" s="43">
        <v>5</v>
      </c>
      <c r="AA74" s="38" t="s">
        <v>540</v>
      </c>
      <c r="AB74">
        <f>AB65/$AB$72*100</f>
        <v>25.454545454545453</v>
      </c>
      <c r="AN74" s="42"/>
      <c r="AP74" s="31" t="s">
        <v>519</v>
      </c>
      <c r="AQ74">
        <f>COUNTIF($AP$4:$AP$72,AP74)</f>
        <v>19</v>
      </c>
      <c r="AR74">
        <f>AQ74/69*100</f>
        <v>27.536231884057973</v>
      </c>
      <c r="AS74">
        <f>COUNT(AS4:AS72)</f>
        <v>69</v>
      </c>
    </row>
    <row r="75" spans="2:45" x14ac:dyDescent="0.25">
      <c r="C75">
        <v>35</v>
      </c>
      <c r="D75">
        <v>42</v>
      </c>
      <c r="L75">
        <f>COUNTIF(L4:L64,"*")</f>
        <v>61</v>
      </c>
      <c r="M75">
        <f>SUM(M66:M73)</f>
        <v>60</v>
      </c>
      <c r="Q75" s="89" t="s">
        <v>520</v>
      </c>
      <c r="R75" s="43">
        <v>5.0000000000000002E-5</v>
      </c>
      <c r="S75" s="43">
        <v>388.3855622589453</v>
      </c>
      <c r="T75" s="43">
        <v>5</v>
      </c>
      <c r="AP75" t="s">
        <v>529</v>
      </c>
      <c r="AQ75">
        <f>COUNTIF($AP$4:$AP$72,AP75)</f>
        <v>4</v>
      </c>
    </row>
    <row r="76" spans="2:45" x14ac:dyDescent="0.25">
      <c r="C76">
        <f>19+15+1</f>
        <v>35</v>
      </c>
      <c r="D76">
        <v>69</v>
      </c>
      <c r="Q76" s="90" t="s">
        <v>520</v>
      </c>
      <c r="R76" s="43">
        <v>0.54828250000000001</v>
      </c>
      <c r="S76" s="43">
        <v>1221.968921262202</v>
      </c>
      <c r="T76" s="43">
        <v>5</v>
      </c>
      <c r="AP76" s="31" t="s">
        <v>650</v>
      </c>
      <c r="AQ76">
        <f>COUNTIF($AP$4:$AP$72,AP76)</f>
        <v>15</v>
      </c>
    </row>
    <row r="77" spans="2:45" x14ac:dyDescent="0.25">
      <c r="L77" s="37" t="s">
        <v>519</v>
      </c>
      <c r="M77">
        <f>M68/$M$75*100</f>
        <v>25</v>
      </c>
      <c r="Q77" s="90" t="s">
        <v>520</v>
      </c>
      <c r="R77" s="43">
        <v>0.1865</v>
      </c>
      <c r="S77" s="43">
        <v>1505.2205947220523</v>
      </c>
      <c r="T77" s="43">
        <v>5</v>
      </c>
      <c r="AP77" s="31" t="s">
        <v>513</v>
      </c>
      <c r="AQ77">
        <f>COUNTIF($AP$4:$AP$72,AP77)</f>
        <v>1</v>
      </c>
    </row>
    <row r="78" spans="2:45" x14ac:dyDescent="0.25">
      <c r="C78">
        <f>SUM(C68:C76)</f>
        <v>237</v>
      </c>
      <c r="D78">
        <f>SUM(D68:D76)</f>
        <v>522</v>
      </c>
      <c r="L78" s="37" t="s">
        <v>513</v>
      </c>
      <c r="M78">
        <f>M69/$M$75*100</f>
        <v>20</v>
      </c>
      <c r="Q78" s="90" t="s">
        <v>520</v>
      </c>
      <c r="R78" s="43">
        <v>9.9999999999999991E-6</v>
      </c>
      <c r="S78" s="43">
        <v>690.60674264573152</v>
      </c>
      <c r="T78" s="43">
        <v>5</v>
      </c>
      <c r="AN78" s="42"/>
      <c r="AP78" t="s">
        <v>552</v>
      </c>
      <c r="AQ78">
        <f>COUNTIF($AP$4:$AP$72,AP78)</f>
        <v>3</v>
      </c>
    </row>
    <row r="79" spans="2:45" x14ac:dyDescent="0.25">
      <c r="Q79" s="90" t="s">
        <v>520</v>
      </c>
      <c r="R79" s="43">
        <v>5.0000000000000002E-5</v>
      </c>
      <c r="S79" s="43">
        <v>816.91006479269504</v>
      </c>
      <c r="T79" s="43">
        <v>5</v>
      </c>
      <c r="AP79" t="s">
        <v>651</v>
      </c>
      <c r="AQ79" s="37">
        <v>4</v>
      </c>
    </row>
    <row r="80" spans="2:45" x14ac:dyDescent="0.25">
      <c r="C80">
        <f>C78/D78*100</f>
        <v>45.402298850574709</v>
      </c>
      <c r="Q80" s="90" t="s">
        <v>555</v>
      </c>
      <c r="R80" s="43">
        <v>5.7500000000000002E-5</v>
      </c>
      <c r="S80" s="43">
        <v>281.43851792029176</v>
      </c>
      <c r="T80" s="43">
        <v>5</v>
      </c>
      <c r="AP80" t="s">
        <v>24</v>
      </c>
      <c r="AQ80">
        <v>23</v>
      </c>
    </row>
    <row r="81" spans="17:43" x14ac:dyDescent="0.25">
      <c r="Q81" s="90" t="s">
        <v>555</v>
      </c>
      <c r="R81" s="43">
        <v>5.4E-6</v>
      </c>
      <c r="S81" s="43">
        <v>203.94343063531102</v>
      </c>
      <c r="T81" s="43">
        <v>5</v>
      </c>
    </row>
    <row r="82" spans="17:43" x14ac:dyDescent="0.25">
      <c r="Q82" s="90" t="s">
        <v>513</v>
      </c>
      <c r="R82" s="43">
        <v>2.1999999999999997E-3</v>
      </c>
      <c r="S82" s="43">
        <v>418.93925895196878</v>
      </c>
      <c r="T82" s="43">
        <v>5</v>
      </c>
      <c r="AP82">
        <f>COUNTIF(AP4:AP72,"*")</f>
        <v>69</v>
      </c>
      <c r="AQ82">
        <f>SUM(AQ74:AQ80)</f>
        <v>69</v>
      </c>
    </row>
    <row r="83" spans="17:43" x14ac:dyDescent="0.25">
      <c r="Q83" s="90" t="s">
        <v>513</v>
      </c>
      <c r="R83" s="43">
        <v>1.9999999999999998E-5</v>
      </c>
      <c r="S83" s="43">
        <v>738.88087430630844</v>
      </c>
      <c r="T83" s="43">
        <v>5</v>
      </c>
    </row>
    <row r="84" spans="17:43" x14ac:dyDescent="0.25">
      <c r="Q84" s="89" t="s">
        <v>594</v>
      </c>
      <c r="R84" s="43">
        <v>0.39500000000000002</v>
      </c>
      <c r="S84" s="43">
        <v>751.28643217475678</v>
      </c>
      <c r="T84" s="43">
        <v>5</v>
      </c>
      <c r="AP84" t="s">
        <v>650</v>
      </c>
      <c r="AQ84">
        <f>AQ76/$AQ$82*100</f>
        <v>21.739130434782609</v>
      </c>
    </row>
    <row r="85" spans="17:43" x14ac:dyDescent="0.25">
      <c r="Q85" s="89" t="s">
        <v>594</v>
      </c>
      <c r="R85" s="43">
        <v>1E-4</v>
      </c>
      <c r="S85" s="43">
        <v>199.42565412259003</v>
      </c>
      <c r="T85" s="43">
        <v>5</v>
      </c>
    </row>
    <row r="86" spans="17:43" x14ac:dyDescent="0.25">
      <c r="Q86" s="90" t="s">
        <v>519</v>
      </c>
      <c r="R86" s="43">
        <v>8.4000000000000009E-5</v>
      </c>
      <c r="S86" s="43">
        <v>2424.8315016929082</v>
      </c>
      <c r="T86" s="43">
        <v>5</v>
      </c>
      <c r="AO86" s="108" t="s">
        <v>756</v>
      </c>
      <c r="AP86" s="42" t="s">
        <v>529</v>
      </c>
    </row>
    <row r="87" spans="17:43" x14ac:dyDescent="0.25">
      <c r="Q87" s="90" t="s">
        <v>519</v>
      </c>
      <c r="R87" s="43">
        <v>9.9999999999999991E-6</v>
      </c>
      <c r="S87" s="43">
        <v>408.19720775690513</v>
      </c>
      <c r="T87" s="43">
        <v>5</v>
      </c>
      <c r="AO87" s="109"/>
    </row>
    <row r="88" spans="17:43" x14ac:dyDescent="0.25">
      <c r="Q88" s="90" t="s">
        <v>559</v>
      </c>
      <c r="R88" s="43">
        <v>2.5000000000000001E-5</v>
      </c>
      <c r="S88" s="43">
        <v>1154.7327467736393</v>
      </c>
      <c r="T88" s="43">
        <v>5</v>
      </c>
      <c r="AO88" s="109"/>
      <c r="AP88" s="42" t="s">
        <v>519</v>
      </c>
    </row>
    <row r="89" spans="17:43" x14ac:dyDescent="0.25">
      <c r="Q89" s="90" t="s">
        <v>513</v>
      </c>
      <c r="R89" s="45">
        <v>1.26976E-4</v>
      </c>
      <c r="S89" s="45">
        <v>186.18110246113253</v>
      </c>
      <c r="T89" s="45">
        <v>5.12</v>
      </c>
      <c r="AO89" s="109"/>
      <c r="AP89" s="42" t="s">
        <v>519</v>
      </c>
    </row>
    <row r="90" spans="17:43" x14ac:dyDescent="0.25">
      <c r="Q90" s="90" t="s">
        <v>513</v>
      </c>
      <c r="R90" s="45">
        <v>4.1999999999999998E-5</v>
      </c>
      <c r="S90" s="45">
        <v>511.83770430090829</v>
      </c>
      <c r="T90" s="45">
        <v>6</v>
      </c>
      <c r="AO90" s="109"/>
      <c r="AP90" s="42" t="s">
        <v>519</v>
      </c>
    </row>
    <row r="91" spans="17:43" x14ac:dyDescent="0.25">
      <c r="Q91" s="90" t="s">
        <v>513</v>
      </c>
      <c r="R91" s="45">
        <v>1.6987999999999999E-4</v>
      </c>
      <c r="S91" s="45">
        <v>408.03193381556531</v>
      </c>
      <c r="T91" s="45">
        <v>6.85</v>
      </c>
      <c r="AO91" s="109"/>
      <c r="AP91" s="42" t="s">
        <v>519</v>
      </c>
    </row>
    <row r="92" spans="17:43" x14ac:dyDescent="0.25">
      <c r="Q92" s="90" t="s">
        <v>555</v>
      </c>
      <c r="R92" s="45">
        <v>1.4999999999999999E-5</v>
      </c>
      <c r="S92" s="45">
        <v>192.74228892843044</v>
      </c>
      <c r="T92" s="45">
        <v>7.5</v>
      </c>
      <c r="AO92" s="109"/>
      <c r="AP92" s="42" t="s">
        <v>519</v>
      </c>
    </row>
    <row r="93" spans="17:43" x14ac:dyDescent="0.25">
      <c r="Q93" s="90" t="s">
        <v>513</v>
      </c>
      <c r="R93" s="45">
        <v>2.4003000000000002E-3</v>
      </c>
      <c r="S93" s="45">
        <v>5688.9903838441924</v>
      </c>
      <c r="T93" s="45">
        <v>7.62</v>
      </c>
      <c r="AO93" s="109"/>
      <c r="AP93" s="42" t="s">
        <v>519</v>
      </c>
    </row>
    <row r="94" spans="17:43" x14ac:dyDescent="0.25">
      <c r="Q94" s="90" t="s">
        <v>603</v>
      </c>
      <c r="R94" s="45">
        <v>2.5999999999999995E-5</v>
      </c>
      <c r="S94" s="45">
        <v>220.65872896789546</v>
      </c>
      <c r="T94" s="45">
        <v>10</v>
      </c>
      <c r="AO94" s="109"/>
      <c r="AP94" s="42" t="s">
        <v>519</v>
      </c>
    </row>
    <row r="95" spans="17:43" x14ac:dyDescent="0.25">
      <c r="Q95" s="90" t="s">
        <v>603</v>
      </c>
      <c r="R95" s="45">
        <v>1E-4</v>
      </c>
      <c r="S95" s="45">
        <v>990.69851500756556</v>
      </c>
      <c r="T95" s="45">
        <v>10</v>
      </c>
      <c r="AO95" s="109"/>
      <c r="AP95" s="42" t="s">
        <v>519</v>
      </c>
    </row>
    <row r="96" spans="17:43" x14ac:dyDescent="0.25">
      <c r="Q96" s="90" t="s">
        <v>603</v>
      </c>
      <c r="R96" s="45">
        <v>8.9400000000000005E-4</v>
      </c>
      <c r="S96" s="45">
        <v>1656.8647539364008</v>
      </c>
      <c r="T96" s="45">
        <v>10</v>
      </c>
      <c r="AO96" s="109"/>
      <c r="AP96" s="42" t="s">
        <v>519</v>
      </c>
    </row>
    <row r="97" spans="17:42" x14ac:dyDescent="0.25">
      <c r="Q97" s="90" t="s">
        <v>513</v>
      </c>
      <c r="R97" s="45">
        <v>1E-4</v>
      </c>
      <c r="S97" s="45">
        <v>977.22453807209126</v>
      </c>
      <c r="T97" s="45">
        <v>10</v>
      </c>
      <c r="AO97" s="109"/>
      <c r="AP97" s="42" t="s">
        <v>519</v>
      </c>
    </row>
    <row r="98" spans="17:42" x14ac:dyDescent="0.25">
      <c r="Q98" s="90" t="s">
        <v>513</v>
      </c>
      <c r="R98" s="49">
        <v>2.5000000000000001E-4</v>
      </c>
      <c r="S98" s="45">
        <v>1751.9521312037368</v>
      </c>
      <c r="T98" s="45">
        <v>10</v>
      </c>
      <c r="AO98" s="109"/>
    </row>
    <row r="99" spans="17:42" x14ac:dyDescent="0.25">
      <c r="Q99" s="90" t="s">
        <v>513</v>
      </c>
      <c r="R99" s="45">
        <v>6.7999999999999993E-6</v>
      </c>
      <c r="S99" s="45">
        <v>117.45328385651911</v>
      </c>
      <c r="T99" s="45">
        <v>10</v>
      </c>
      <c r="AO99" s="109"/>
      <c r="AP99" s="42" t="s">
        <v>520</v>
      </c>
    </row>
    <row r="100" spans="17:42" x14ac:dyDescent="0.25">
      <c r="Q100" s="90" t="s">
        <v>519</v>
      </c>
      <c r="R100" s="45">
        <v>2.7398000000000004E-6</v>
      </c>
      <c r="S100" s="45">
        <v>241.14234987063696</v>
      </c>
      <c r="T100" s="45">
        <v>19.57</v>
      </c>
      <c r="AO100" s="109"/>
      <c r="AP100" s="42" t="s">
        <v>520</v>
      </c>
    </row>
    <row r="101" spans="17:42" x14ac:dyDescent="0.25">
      <c r="AO101" s="110"/>
      <c r="AP101" s="42" t="s">
        <v>520</v>
      </c>
    </row>
    <row r="102" spans="17:42" x14ac:dyDescent="0.25">
      <c r="Q102" t="s">
        <v>651</v>
      </c>
      <c r="R102" s="37">
        <v>1</v>
      </c>
      <c r="T102">
        <f>COUNT(T4:T100)</f>
        <v>97</v>
      </c>
    </row>
    <row r="103" spans="17:42" x14ac:dyDescent="0.25">
      <c r="Q103" s="31" t="s">
        <v>650</v>
      </c>
      <c r="R103" s="37">
        <f>COUNTIF($Q$4:$Q$100,Q103)</f>
        <v>22</v>
      </c>
    </row>
    <row r="104" spans="17:42" x14ac:dyDescent="0.25">
      <c r="Q104" s="31" t="s">
        <v>519</v>
      </c>
      <c r="R104" s="37">
        <f>COUNTIF($Q$4:$Q$100,Q104)</f>
        <v>4</v>
      </c>
    </row>
    <row r="105" spans="17:42" x14ac:dyDescent="0.25">
      <c r="Q105" s="31" t="s">
        <v>513</v>
      </c>
      <c r="R105" s="37">
        <f>COUNTIF($Q$4:$Q$100,Q105)</f>
        <v>21</v>
      </c>
    </row>
    <row r="106" spans="17:42" x14ac:dyDescent="0.25">
      <c r="Q106" s="37" t="s">
        <v>555</v>
      </c>
      <c r="R106" s="37">
        <f>COUNTIF($Q$4:$Q$100,Q106)</f>
        <v>6</v>
      </c>
    </row>
    <row r="107" spans="17:42" x14ac:dyDescent="0.25">
      <c r="Q107" s="37" t="s">
        <v>689</v>
      </c>
      <c r="R107">
        <v>19</v>
      </c>
    </row>
    <row r="108" spans="17:42" x14ac:dyDescent="0.25">
      <c r="Q108" s="37" t="s">
        <v>74</v>
      </c>
      <c r="R108">
        <v>15</v>
      </c>
    </row>
    <row r="109" spans="17:42" x14ac:dyDescent="0.25">
      <c r="Q109" s="31" t="s">
        <v>603</v>
      </c>
      <c r="R109">
        <f>COUNTIF($Q$4:$Q$100,Q109)</f>
        <v>9</v>
      </c>
    </row>
    <row r="111" spans="17:42" x14ac:dyDescent="0.25">
      <c r="Q111">
        <f>COUNTIF(Q4:Q100,"*")</f>
        <v>97</v>
      </c>
      <c r="R111">
        <f>SUM(R102:R109)</f>
        <v>97</v>
      </c>
    </row>
    <row r="113" spans="16:18" x14ac:dyDescent="0.25">
      <c r="Q113" t="s">
        <v>650</v>
      </c>
      <c r="R113">
        <f>R103/$R$111*100</f>
        <v>22.680412371134022</v>
      </c>
    </row>
    <row r="114" spans="16:18" x14ac:dyDescent="0.25">
      <c r="Q114" t="s">
        <v>513</v>
      </c>
      <c r="R114">
        <f>R105/$R$111*100</f>
        <v>21.649484536082475</v>
      </c>
    </row>
    <row r="117" spans="16:18" x14ac:dyDescent="0.25">
      <c r="P117" s="111" t="s">
        <v>757</v>
      </c>
      <c r="Q117" s="42" t="s">
        <v>603</v>
      </c>
    </row>
    <row r="118" spans="16:18" x14ac:dyDescent="0.25">
      <c r="P118" s="112"/>
      <c r="Q118" s="42" t="s">
        <v>603</v>
      </c>
    </row>
    <row r="119" spans="16:18" x14ac:dyDescent="0.25">
      <c r="P119" s="112"/>
      <c r="Q119" s="42" t="s">
        <v>603</v>
      </c>
    </row>
    <row r="120" spans="16:18" x14ac:dyDescent="0.25">
      <c r="P120" s="112"/>
      <c r="Q120" s="42" t="s">
        <v>603</v>
      </c>
    </row>
    <row r="121" spans="16:18" x14ac:dyDescent="0.25">
      <c r="P121" s="112"/>
      <c r="Q121" s="42" t="s">
        <v>603</v>
      </c>
    </row>
    <row r="122" spans="16:18" x14ac:dyDescent="0.25">
      <c r="P122" s="112"/>
      <c r="Q122" s="42" t="s">
        <v>603</v>
      </c>
    </row>
    <row r="123" spans="16:18" x14ac:dyDescent="0.25">
      <c r="P123" s="112"/>
    </row>
    <row r="124" spans="16:18" x14ac:dyDescent="0.25">
      <c r="P124" s="112"/>
      <c r="Q124" s="42" t="s">
        <v>555</v>
      </c>
    </row>
    <row r="125" spans="16:18" x14ac:dyDescent="0.25">
      <c r="P125" s="112"/>
      <c r="Q125" s="42" t="s">
        <v>555</v>
      </c>
    </row>
    <row r="126" spans="16:18" x14ac:dyDescent="0.25">
      <c r="P126" s="112"/>
      <c r="Q126" s="42" t="s">
        <v>555</v>
      </c>
    </row>
    <row r="127" spans="16:18" x14ac:dyDescent="0.25">
      <c r="P127" s="112"/>
      <c r="Q127" s="42" t="s">
        <v>555</v>
      </c>
    </row>
    <row r="128" spans="16:18" x14ac:dyDescent="0.25">
      <c r="P128" s="112"/>
    </row>
    <row r="129" spans="12:17" x14ac:dyDescent="0.25">
      <c r="L129" s="42"/>
      <c r="P129" s="112"/>
      <c r="Q129" s="42" t="s">
        <v>513</v>
      </c>
    </row>
    <row r="130" spans="12:17" x14ac:dyDescent="0.25">
      <c r="P130" s="112"/>
      <c r="Q130" s="42" t="s">
        <v>513</v>
      </c>
    </row>
    <row r="131" spans="12:17" x14ac:dyDescent="0.25">
      <c r="P131" s="112"/>
      <c r="Q131" s="42" t="s">
        <v>513</v>
      </c>
    </row>
    <row r="132" spans="12:17" x14ac:dyDescent="0.25">
      <c r="P132" s="112"/>
      <c r="Q132" s="42" t="s">
        <v>513</v>
      </c>
    </row>
    <row r="133" spans="12:17" x14ac:dyDescent="0.25">
      <c r="L133" s="42"/>
      <c r="P133" s="112"/>
      <c r="Q133" s="42" t="s">
        <v>513</v>
      </c>
    </row>
    <row r="134" spans="12:17" x14ac:dyDescent="0.25">
      <c r="P134" s="112"/>
      <c r="Q134" s="42" t="s">
        <v>513</v>
      </c>
    </row>
    <row r="135" spans="12:17" x14ac:dyDescent="0.25">
      <c r="P135" s="112"/>
      <c r="Q135" s="42" t="s">
        <v>513</v>
      </c>
    </row>
    <row r="136" spans="12:17" x14ac:dyDescent="0.25">
      <c r="P136" s="112"/>
      <c r="Q136" s="42" t="s">
        <v>513</v>
      </c>
    </row>
    <row r="137" spans="12:17" x14ac:dyDescent="0.25">
      <c r="P137" s="112"/>
      <c r="Q137" s="42" t="s">
        <v>513</v>
      </c>
    </row>
    <row r="138" spans="12:17" x14ac:dyDescent="0.25">
      <c r="P138" s="112"/>
    </row>
    <row r="139" spans="12:17" x14ac:dyDescent="0.25">
      <c r="P139" s="112"/>
      <c r="Q139" s="42" t="s">
        <v>519</v>
      </c>
    </row>
    <row r="140" spans="12:17" x14ac:dyDescent="0.25">
      <c r="P140" s="112"/>
    </row>
    <row r="141" spans="12:17" x14ac:dyDescent="0.25">
      <c r="P141" s="112"/>
      <c r="Q141" s="42" t="s">
        <v>687</v>
      </c>
    </row>
    <row r="142" spans="12:17" x14ac:dyDescent="0.25">
      <c r="P142" s="112"/>
    </row>
    <row r="143" spans="12:17" x14ac:dyDescent="0.25">
      <c r="P143" s="113"/>
      <c r="Q143" s="42" t="s">
        <v>688</v>
      </c>
    </row>
  </sheetData>
  <sortState xmlns:xlrd2="http://schemas.microsoft.com/office/spreadsheetml/2017/richdata2" ref="AP5:AS72">
    <sortCondition ref="AS4:AS72"/>
  </sortState>
  <mergeCells count="11">
    <mergeCell ref="AO86:AO101"/>
    <mergeCell ref="P117:P143"/>
    <mergeCell ref="AF1:AI1"/>
    <mergeCell ref="AK1:AN1"/>
    <mergeCell ref="AP1:AS1"/>
    <mergeCell ref="V1:Y1"/>
    <mergeCell ref="B1:E1"/>
    <mergeCell ref="G1:J1"/>
    <mergeCell ref="L1:O1"/>
    <mergeCell ref="Q1:T1"/>
    <mergeCell ref="AA1:AD1"/>
  </mergeCells>
  <phoneticPr fontId="24" type="noConversion"/>
  <conditionalFormatting sqref="R111">
    <cfRule type="expression" dxfId="327" priority="317">
      <formula>$R$111&lt;$T$102</formula>
    </cfRule>
    <cfRule type="expression" dxfId="326" priority="318">
      <formula>$R$111&gt;$T$102</formula>
    </cfRule>
    <cfRule type="expression" dxfId="325" priority="319">
      <formula>$R$111=$T$102</formula>
    </cfRule>
  </conditionalFormatting>
  <conditionalFormatting sqref="C63">
    <cfRule type="expression" dxfId="324" priority="314">
      <formula>$C$63&lt;$E$56</formula>
    </cfRule>
    <cfRule type="expression" dxfId="323" priority="315">
      <formula>$C$63&gt;$E$56</formula>
    </cfRule>
    <cfRule type="expression" dxfId="322" priority="316">
      <formula>$C$63=$E$56</formula>
    </cfRule>
  </conditionalFormatting>
  <conditionalFormatting sqref="H57">
    <cfRule type="expression" dxfId="321" priority="311">
      <formula>$H$57&lt;$J$50</formula>
    </cfRule>
    <cfRule type="expression" dxfId="320" priority="312">
      <formula>$H$57&gt;$J$50</formula>
    </cfRule>
    <cfRule type="expression" dxfId="319" priority="313">
      <formula>$H$57=$J$50</formula>
    </cfRule>
  </conditionalFormatting>
  <conditionalFormatting sqref="W69">
    <cfRule type="expression" dxfId="318" priority="305">
      <formula>$W$69&lt;$Y$60</formula>
    </cfRule>
    <cfRule type="expression" dxfId="317" priority="306">
      <formula>$W$69&gt;$Y$60</formula>
    </cfRule>
    <cfRule type="expression" dxfId="316" priority="307">
      <formula>$W$69=$Y$60</formula>
    </cfRule>
  </conditionalFormatting>
  <conditionalFormatting sqref="AB72">
    <cfRule type="expression" dxfId="315" priority="302">
      <formula>$AB$72&lt;$AD$60</formula>
    </cfRule>
    <cfRule type="expression" dxfId="314" priority="303">
      <formula>$AB$72&gt;$AD$60</formula>
    </cfRule>
    <cfRule type="expression" dxfId="313" priority="304">
      <formula>$AB$72=$AD$60</formula>
    </cfRule>
  </conditionalFormatting>
  <conditionalFormatting sqref="AG60">
    <cfRule type="expression" dxfId="312" priority="299">
      <formula>$AG$60&lt;$AI$52</formula>
    </cfRule>
    <cfRule type="expression" dxfId="311" priority="300">
      <formula>$AG$60&gt;$AI$52</formula>
    </cfRule>
    <cfRule type="expression" dxfId="310" priority="301">
      <formula>$AG$60=$AI$52</formula>
    </cfRule>
  </conditionalFormatting>
  <conditionalFormatting sqref="AL51">
    <cfRule type="expression" dxfId="309" priority="296">
      <formula>$AL$51&lt;$AN$47</formula>
    </cfRule>
    <cfRule type="expression" dxfId="308" priority="297">
      <formula>$AL$51&gt;$AN$47</formula>
    </cfRule>
    <cfRule type="expression" dxfId="307" priority="298">
      <formula>$AL$51=$AN$47</formula>
    </cfRule>
  </conditionalFormatting>
  <conditionalFormatting sqref="AQ82">
    <cfRule type="expression" dxfId="306" priority="293">
      <formula>$AQ$82&lt;$AS$74</formula>
    </cfRule>
    <cfRule type="expression" dxfId="305" priority="294">
      <formula>$AQ$82&gt;$AS$74</formula>
    </cfRule>
    <cfRule type="expression" dxfId="304" priority="295">
      <formula>$AQ$82=$AS$74</formula>
    </cfRule>
  </conditionalFormatting>
  <conditionalFormatting sqref="L133 R90">
    <cfRule type="expression" dxfId="303" priority="242">
      <formula>ISNUMBER(SEARCH("Pd",L90))</formula>
    </cfRule>
    <cfRule type="expression" dxfId="302" priority="243">
      <formula>OR(ISNUMBER(SEARCH("Ni",L90)),ISNUMBER(SEARCH("Fe",L90)),ISNUMBER(SEARCH("Zr",L90)))</formula>
    </cfRule>
  </conditionalFormatting>
  <conditionalFormatting sqref="M75">
    <cfRule type="expression" dxfId="301" priority="286">
      <formula>$H$57&lt;$J$50</formula>
    </cfRule>
    <cfRule type="expression" dxfId="300" priority="287">
      <formula>$H$57&gt;$J$50</formula>
    </cfRule>
    <cfRule type="expression" dxfId="299" priority="288">
      <formula>$H$57=$J$50</formula>
    </cfRule>
  </conditionalFormatting>
  <conditionalFormatting sqref="L129">
    <cfRule type="expression" dxfId="298" priority="244">
      <formula>ISNUMBER(SEARCH("Pd",L129))</formula>
    </cfRule>
    <cfRule type="expression" dxfId="297" priority="245">
      <formula>OR(ISNUMBER(SEARCH("Ni",L129)),ISNUMBER(SEARCH("Fe",L129)),ISNUMBER(SEARCH("Zr",L129)))</formula>
    </cfRule>
  </conditionalFormatting>
  <conditionalFormatting sqref="AN54">
    <cfRule type="expression" dxfId="296" priority="218">
      <formula>ISNUMBER(SEARCH("Pd",AN54))</formula>
    </cfRule>
    <cfRule type="expression" dxfId="295" priority="219">
      <formula>OR(ISNUMBER(SEARCH("Ni",AN54)),ISNUMBER(SEARCH("Fe",AN54)),ISNUMBER(SEARCH("Zr",AN54)))</formula>
    </cfRule>
  </conditionalFormatting>
  <conditionalFormatting sqref="AN58">
    <cfRule type="expression" dxfId="294" priority="216">
      <formula>ISNUMBER(SEARCH("Pd",AN58))</formula>
    </cfRule>
    <cfRule type="expression" dxfId="293" priority="217">
      <formula>OR(ISNUMBER(SEARCH("Ni",AN58)),ISNUMBER(SEARCH("Fe",AN58)),ISNUMBER(SEARCH("Zr",AN58)))</formula>
    </cfRule>
  </conditionalFormatting>
  <conditionalFormatting sqref="AN62">
    <cfRule type="expression" dxfId="292" priority="214">
      <formula>ISNUMBER(SEARCH("Pd",AN62))</formula>
    </cfRule>
    <cfRule type="expression" dxfId="291" priority="215">
      <formula>OR(ISNUMBER(SEARCH("Ni",AN62)),ISNUMBER(SEARCH("Fe",AN62)),ISNUMBER(SEARCH("Zr",AN62)))</formula>
    </cfRule>
  </conditionalFormatting>
  <conditionalFormatting sqref="AN66">
    <cfRule type="expression" dxfId="290" priority="212">
      <formula>ISNUMBER(SEARCH("Pd",AN66))</formula>
    </cfRule>
    <cfRule type="expression" dxfId="289" priority="213">
      <formula>OR(ISNUMBER(SEARCH("Ni",AN66)),ISNUMBER(SEARCH("Fe",AN66)),ISNUMBER(SEARCH("Zr",AN66)))</formula>
    </cfRule>
  </conditionalFormatting>
  <conditionalFormatting sqref="AN70">
    <cfRule type="expression" dxfId="288" priority="210">
      <formula>ISNUMBER(SEARCH("Pd",AN70))</formula>
    </cfRule>
    <cfRule type="expression" dxfId="287" priority="211">
      <formula>OR(ISNUMBER(SEARCH("Ni",AN70)),ISNUMBER(SEARCH("Fe",AN70)),ISNUMBER(SEARCH("Zr",AN70)))</formula>
    </cfRule>
  </conditionalFormatting>
  <conditionalFormatting sqref="AN74">
    <cfRule type="expression" dxfId="286" priority="208">
      <formula>ISNUMBER(SEARCH("Pd",AN74))</formula>
    </cfRule>
    <cfRule type="expression" dxfId="285" priority="209">
      <formula>OR(ISNUMBER(SEARCH("Ni",AN74)),ISNUMBER(SEARCH("Fe",AN74)),ISNUMBER(SEARCH("Zr",AN74)))</formula>
    </cfRule>
  </conditionalFormatting>
  <conditionalFormatting sqref="AN78">
    <cfRule type="expression" dxfId="284" priority="206">
      <formula>ISNUMBER(SEARCH("Pd",AN78))</formula>
    </cfRule>
    <cfRule type="expression" dxfId="283" priority="207">
      <formula>OR(ISNUMBER(SEARCH("Ni",AN78)),ISNUMBER(SEARCH("Fe",AN78)),ISNUMBER(SEARCH("Zr",AN78)))</formula>
    </cfRule>
  </conditionalFormatting>
  <conditionalFormatting sqref="Q4:Q100">
    <cfRule type="containsText" dxfId="282" priority="172" operator="containsText" text="Pd(OAc)2">
      <formula>NOT(ISERROR(SEARCH("Pd(OAc)2",Q4)))</formula>
    </cfRule>
    <cfRule type="containsText" dxfId="281" priority="173" operator="containsText" text="Pd2(dba)3">
      <formula>NOT(ISERROR(SEARCH("Pd2(dba)3",Q4)))</formula>
    </cfRule>
    <cfRule type="containsText" dxfId="280" priority="174" operator="containsText" text="Pd(dppf)Cl2">
      <formula>NOT(ISERROR(SEARCH("Pd(dppf)Cl2",Q4)))</formula>
    </cfRule>
    <cfRule type="containsText" dxfId="279" priority="175" operator="containsText" text="Pd(PPh3)4">
      <formula>NOT(ISERROR(SEARCH("Pd(PPh3)4",Q4)))</formula>
    </cfRule>
    <cfRule type="containsText" dxfId="278" priority="176" operator="containsText" text="Pd(PPh3)2Cl2">
      <formula>NOT(ISERROR(SEARCH("Pd(PPh3)2Cl2",Q4)))</formula>
    </cfRule>
  </conditionalFormatting>
  <conditionalFormatting sqref="G4:G18 G21:G27 G29:G35 G39:G44">
    <cfRule type="containsText" dxfId="277" priority="162" operator="containsText" text="Pd(OAc)2">
      <formula>NOT(ISERROR(SEARCH("Pd(OAc)2",G4)))</formula>
    </cfRule>
    <cfRule type="containsText" dxfId="276" priority="163" operator="containsText" text="Pd2(dba)3">
      <formula>NOT(ISERROR(SEARCH("Pd2(dba)3",G4)))</formula>
    </cfRule>
    <cfRule type="containsText" dxfId="275" priority="164" operator="containsText" text="Pd(dppf)Cl2">
      <formula>NOT(ISERROR(SEARCH("Pd(dppf)Cl2",G4)))</formula>
    </cfRule>
    <cfRule type="containsText" dxfId="274" priority="165" operator="containsText" text="Pd(PPh3)4">
      <formula>NOT(ISERROR(SEARCH("Pd(PPh3)4",G4)))</formula>
    </cfRule>
    <cfRule type="containsText" dxfId="273" priority="166" operator="containsText" text="Pd(PPh3)2Cl2">
      <formula>NOT(ISERROR(SEARCH("Pd(PPh3)2Cl2",G4)))</formula>
    </cfRule>
  </conditionalFormatting>
  <conditionalFormatting sqref="L4:L64">
    <cfRule type="containsText" dxfId="272" priority="157" operator="containsText" text="Pd(OAc)2">
      <formula>NOT(ISERROR(SEARCH("Pd(OAc)2",L4)))</formula>
    </cfRule>
    <cfRule type="containsText" dxfId="271" priority="158" operator="containsText" text="Pd2(dba)3">
      <formula>NOT(ISERROR(SEARCH("Pd2(dba)3",L4)))</formula>
    </cfRule>
    <cfRule type="containsText" dxfId="270" priority="159" operator="containsText" text="Pd(dppf)Cl2">
      <formula>NOT(ISERROR(SEARCH("Pd(dppf)Cl2",L4)))</formula>
    </cfRule>
    <cfRule type="containsText" dxfId="269" priority="160" operator="containsText" text="Pd(PPh3)4">
      <formula>NOT(ISERROR(SEARCH("Pd(PPh3)4",L4)))</formula>
    </cfRule>
    <cfRule type="containsText" dxfId="268" priority="161" operator="containsText" text="Pd(PPh3)2Cl2">
      <formula>NOT(ISERROR(SEARCH("Pd(PPh3)2Cl2",L4)))</formula>
    </cfRule>
  </conditionalFormatting>
  <conditionalFormatting sqref="V4:V58">
    <cfRule type="containsText" dxfId="267" priority="152" operator="containsText" text="Pd(OAc)2">
      <formula>NOT(ISERROR(SEARCH("Pd(OAc)2",V4)))</formula>
    </cfRule>
    <cfRule type="containsText" dxfId="266" priority="153" operator="containsText" text="Pd2(dba)3">
      <formula>NOT(ISERROR(SEARCH("Pd2(dba)3",V4)))</formula>
    </cfRule>
    <cfRule type="containsText" dxfId="265" priority="154" operator="containsText" text="Pd(dppf)Cl2">
      <formula>NOT(ISERROR(SEARCH("Pd(dppf)Cl2",V4)))</formula>
    </cfRule>
    <cfRule type="containsText" dxfId="264" priority="155" operator="containsText" text="Pd(PPh3)4">
      <formula>NOT(ISERROR(SEARCH("Pd(PPh3)4",V4)))</formula>
    </cfRule>
    <cfRule type="containsText" dxfId="263" priority="156" operator="containsText" text="Pd(PPh3)2Cl2">
      <formula>NOT(ISERROR(SEARCH("Pd(PPh3)2Cl2",V4)))</formula>
    </cfRule>
  </conditionalFormatting>
  <conditionalFormatting sqref="AA4:AA58">
    <cfRule type="containsText" dxfId="262" priority="147" operator="containsText" text="Pd(OAc)2">
      <formula>NOT(ISERROR(SEARCH("Pd(OAc)2",AA4)))</formula>
    </cfRule>
    <cfRule type="containsText" dxfId="261" priority="148" operator="containsText" text="Pd2(dba)3">
      <formula>NOT(ISERROR(SEARCH("Pd2(dba)3",AA4)))</formula>
    </cfRule>
    <cfRule type="containsText" dxfId="260" priority="149" operator="containsText" text="Pd(dppf)Cl2">
      <formula>NOT(ISERROR(SEARCH("Pd(dppf)Cl2",AA4)))</formula>
    </cfRule>
    <cfRule type="containsText" dxfId="259" priority="150" operator="containsText" text="Pd(PPh3)4">
      <formula>NOT(ISERROR(SEARCH("Pd(PPh3)4",AA4)))</formula>
    </cfRule>
    <cfRule type="containsText" dxfId="258" priority="151" operator="containsText" text="Pd(PPh3)2Cl2">
      <formula>NOT(ISERROR(SEARCH("Pd(PPh3)2Cl2",AA4)))</formula>
    </cfRule>
  </conditionalFormatting>
  <conditionalFormatting sqref="AK4:AK45">
    <cfRule type="containsText" dxfId="257" priority="137" operator="containsText" text="Pd(OAc)2">
      <formula>NOT(ISERROR(SEARCH("Pd(OAc)2",AK4)))</formula>
    </cfRule>
    <cfRule type="containsText" dxfId="256" priority="138" operator="containsText" text="Pd2(dba)3">
      <formula>NOT(ISERROR(SEARCH("Pd2(dba)3",AK4)))</formula>
    </cfRule>
    <cfRule type="containsText" dxfId="255" priority="139" operator="containsText" text="Pd(dppf)Cl2">
      <formula>NOT(ISERROR(SEARCH("Pd(dppf)Cl2",AK4)))</formula>
    </cfRule>
    <cfRule type="containsText" dxfId="254" priority="140" operator="containsText" text="Pd(PPh3)4">
      <formula>NOT(ISERROR(SEARCH("Pd(PPh3)4",AK4)))</formula>
    </cfRule>
    <cfRule type="containsText" dxfId="253" priority="141" operator="containsText" text="Pd(PPh3)2Cl2">
      <formula>NOT(ISERROR(SEARCH("Pd(PPh3)2Cl2",AK4)))</formula>
    </cfRule>
  </conditionalFormatting>
  <conditionalFormatting sqref="AP4:AP39 AP41:AP67 AP72 AP69:AP70">
    <cfRule type="containsText" dxfId="252" priority="132" operator="containsText" text="Pd(OAc)2">
      <formula>NOT(ISERROR(SEARCH("Pd(OAc)2",AP4)))</formula>
    </cfRule>
    <cfRule type="containsText" dxfId="251" priority="133" operator="containsText" text="Pd2(dba)3">
      <formula>NOT(ISERROR(SEARCH("Pd2(dba)3",AP4)))</formula>
    </cfRule>
    <cfRule type="containsText" dxfId="250" priority="134" operator="containsText" text="Pd(dppf)Cl2">
      <formula>NOT(ISERROR(SEARCH("Pd(dppf)Cl2",AP4)))</formula>
    </cfRule>
    <cfRule type="containsText" dxfId="249" priority="135" operator="containsText" text="Pd(PPh3)4">
      <formula>NOT(ISERROR(SEARCH("Pd(PPh3)4",AP4)))</formula>
    </cfRule>
    <cfRule type="containsText" dxfId="248" priority="136" operator="containsText" text="Pd(PPh3)2Cl2">
      <formula>NOT(ISERROR(SEARCH("Pd(PPh3)2Cl2",AP4)))</formula>
    </cfRule>
  </conditionalFormatting>
  <conditionalFormatting sqref="Q117">
    <cfRule type="expression" dxfId="247" priority="130">
      <formula>ISNUMBER(SEARCH("Pd",Q117))</formula>
    </cfRule>
    <cfRule type="expression" dxfId="246" priority="131">
      <formula>OR(ISNUMBER(SEARCH("Ni",Q117)),ISNUMBER(SEARCH("Fe",Q117)),ISNUMBER(SEARCH("Zr",Q117)))</formula>
    </cfRule>
  </conditionalFormatting>
  <conditionalFormatting sqref="Q118">
    <cfRule type="expression" dxfId="245" priority="128">
      <formula>ISNUMBER(SEARCH("Pd",Q118))</formula>
    </cfRule>
    <cfRule type="expression" dxfId="244" priority="129">
      <formula>OR(ISNUMBER(SEARCH("Ni",Q118)),ISNUMBER(SEARCH("Fe",Q118)),ISNUMBER(SEARCH("Zr",Q118)))</formula>
    </cfRule>
  </conditionalFormatting>
  <conditionalFormatting sqref="Q119">
    <cfRule type="expression" dxfId="243" priority="126">
      <formula>ISNUMBER(SEARCH("Pd",Q119))</formula>
    </cfRule>
    <cfRule type="expression" dxfId="242" priority="127">
      <formula>OR(ISNUMBER(SEARCH("Ni",Q119)),ISNUMBER(SEARCH("Fe",Q119)),ISNUMBER(SEARCH("Zr",Q119)))</formula>
    </cfRule>
  </conditionalFormatting>
  <conditionalFormatting sqref="Q120">
    <cfRule type="expression" dxfId="241" priority="124">
      <formula>ISNUMBER(SEARCH("Pd",Q120))</formula>
    </cfRule>
    <cfRule type="expression" dxfId="240" priority="125">
      <formula>OR(ISNUMBER(SEARCH("Ni",Q120)),ISNUMBER(SEARCH("Fe",Q120)),ISNUMBER(SEARCH("Zr",Q120)))</formula>
    </cfRule>
  </conditionalFormatting>
  <conditionalFormatting sqref="Q121:Q122">
    <cfRule type="expression" dxfId="239" priority="122">
      <formula>ISNUMBER(SEARCH("Pd",Q121))</formula>
    </cfRule>
    <cfRule type="expression" dxfId="238" priority="123">
      <formula>OR(ISNUMBER(SEARCH("Ni",Q121)),ISNUMBER(SEARCH("Fe",Q121)),ISNUMBER(SEARCH("Zr",Q121)))</formula>
    </cfRule>
  </conditionalFormatting>
  <conditionalFormatting sqref="Q124">
    <cfRule type="expression" dxfId="237" priority="120">
      <formula>ISNUMBER(SEARCH("Pd",Q124))</formula>
    </cfRule>
    <cfRule type="expression" dxfId="236" priority="121">
      <formula>OR(ISNUMBER(SEARCH("Ni",Q124)),ISNUMBER(SEARCH("Fe",Q124)),ISNUMBER(SEARCH("Zr",Q124)))</formula>
    </cfRule>
  </conditionalFormatting>
  <conditionalFormatting sqref="Q125">
    <cfRule type="expression" dxfId="235" priority="118">
      <formula>ISNUMBER(SEARCH("Pd",Q125))</formula>
    </cfRule>
    <cfRule type="expression" dxfId="234" priority="119">
      <formula>OR(ISNUMBER(SEARCH("Ni",Q125)),ISNUMBER(SEARCH("Fe",Q125)),ISNUMBER(SEARCH("Zr",Q125)))</formula>
    </cfRule>
  </conditionalFormatting>
  <conditionalFormatting sqref="Q129">
    <cfRule type="expression" dxfId="233" priority="116">
      <formula>ISNUMBER(SEARCH("Pd",Q129))</formula>
    </cfRule>
    <cfRule type="expression" dxfId="232" priority="117">
      <formula>OR(ISNUMBER(SEARCH("Ni",Q129)),ISNUMBER(SEARCH("Fe",Q129)),ISNUMBER(SEARCH("Zr",Q129)))</formula>
    </cfRule>
  </conditionalFormatting>
  <conditionalFormatting sqref="Q130">
    <cfRule type="expression" dxfId="231" priority="114">
      <formula>ISNUMBER(SEARCH("Pd",Q130))</formula>
    </cfRule>
    <cfRule type="expression" dxfId="230" priority="115">
      <formula>OR(ISNUMBER(SEARCH("Ni",Q130)),ISNUMBER(SEARCH("Fe",Q130)),ISNUMBER(SEARCH("Zr",Q130)))</formula>
    </cfRule>
  </conditionalFormatting>
  <conditionalFormatting sqref="Q131">
    <cfRule type="expression" dxfId="229" priority="112">
      <formula>ISNUMBER(SEARCH("Pd",Q131))</formula>
    </cfRule>
    <cfRule type="expression" dxfId="228" priority="113">
      <formula>OR(ISNUMBER(SEARCH("Ni",Q131)),ISNUMBER(SEARCH("Fe",Q131)),ISNUMBER(SEARCH("Zr",Q131)))</formula>
    </cfRule>
  </conditionalFormatting>
  <conditionalFormatting sqref="Q132">
    <cfRule type="expression" dxfId="227" priority="110">
      <formula>ISNUMBER(SEARCH("Pd",Q132))</formula>
    </cfRule>
    <cfRule type="expression" dxfId="226" priority="111">
      <formula>OR(ISNUMBER(SEARCH("Ni",Q132)),ISNUMBER(SEARCH("Fe",Q132)),ISNUMBER(SEARCH("Zr",Q132)))</formula>
    </cfRule>
  </conditionalFormatting>
  <conditionalFormatting sqref="Q133">
    <cfRule type="expression" dxfId="225" priority="108">
      <formula>ISNUMBER(SEARCH("Pd",Q133))</formula>
    </cfRule>
    <cfRule type="expression" dxfId="224" priority="109">
      <formula>OR(ISNUMBER(SEARCH("Ni",Q133)),ISNUMBER(SEARCH("Fe",Q133)),ISNUMBER(SEARCH("Zr",Q133)))</formula>
    </cfRule>
  </conditionalFormatting>
  <conditionalFormatting sqref="Q134">
    <cfRule type="expression" dxfId="223" priority="106">
      <formula>ISNUMBER(SEARCH("Pd",Q134))</formula>
    </cfRule>
    <cfRule type="expression" dxfId="222" priority="107">
      <formula>OR(ISNUMBER(SEARCH("Ni",Q134)),ISNUMBER(SEARCH("Fe",Q134)),ISNUMBER(SEARCH("Zr",Q134)))</formula>
    </cfRule>
  </conditionalFormatting>
  <conditionalFormatting sqref="Q135">
    <cfRule type="expression" dxfId="221" priority="104">
      <formula>ISNUMBER(SEARCH("Pd",Q135))</formula>
    </cfRule>
    <cfRule type="expression" dxfId="220" priority="105">
      <formula>OR(ISNUMBER(SEARCH("Ni",Q135)),ISNUMBER(SEARCH("Fe",Q135)),ISNUMBER(SEARCH("Zr",Q135)))</formula>
    </cfRule>
  </conditionalFormatting>
  <conditionalFormatting sqref="Q136">
    <cfRule type="expression" dxfId="219" priority="102">
      <formula>ISNUMBER(SEARCH("Pd",Q136))</formula>
    </cfRule>
    <cfRule type="expression" dxfId="218" priority="103">
      <formula>OR(ISNUMBER(SEARCH("Ni",Q136)),ISNUMBER(SEARCH("Fe",Q136)),ISNUMBER(SEARCH("Zr",Q136)))</formula>
    </cfRule>
  </conditionalFormatting>
  <conditionalFormatting sqref="Q137">
    <cfRule type="expression" dxfId="217" priority="100">
      <formula>ISNUMBER(SEARCH("Pd",Q137))</formula>
    </cfRule>
    <cfRule type="expression" dxfId="216" priority="101">
      <formula>OR(ISNUMBER(SEARCH("Ni",Q137)),ISNUMBER(SEARCH("Fe",Q137)),ISNUMBER(SEARCH("Zr",Q137)))</formula>
    </cfRule>
  </conditionalFormatting>
  <conditionalFormatting sqref="Q126">
    <cfRule type="expression" dxfId="215" priority="98">
      <formula>ISNUMBER(SEARCH("Pd",Q126))</formula>
    </cfRule>
    <cfRule type="expression" dxfId="214" priority="99">
      <formula>OR(ISNUMBER(SEARCH("Ni",Q126)),ISNUMBER(SEARCH("Fe",Q126)),ISNUMBER(SEARCH("Zr",Q126)))</formula>
    </cfRule>
  </conditionalFormatting>
  <conditionalFormatting sqref="Q127">
    <cfRule type="expression" dxfId="213" priority="96">
      <formula>ISNUMBER(SEARCH("Pd",Q127))</formula>
    </cfRule>
    <cfRule type="expression" dxfId="212" priority="97">
      <formula>OR(ISNUMBER(SEARCH("Ni",Q127)),ISNUMBER(SEARCH("Fe",Q127)),ISNUMBER(SEARCH("Zr",Q127)))</formula>
    </cfRule>
  </conditionalFormatting>
  <conditionalFormatting sqref="Q139">
    <cfRule type="expression" dxfId="211" priority="94">
      <formula>ISNUMBER(SEARCH("Pd",Q139))</formula>
    </cfRule>
    <cfRule type="expression" dxfId="210" priority="95">
      <formula>OR(ISNUMBER(SEARCH("Ni",Q139)),ISNUMBER(SEARCH("Fe",Q139)),ISNUMBER(SEARCH("Zr",Q139)))</formula>
    </cfRule>
  </conditionalFormatting>
  <conditionalFormatting sqref="Q141">
    <cfRule type="expression" dxfId="209" priority="90">
      <formula>ISNUMBER(SEARCH("Pd",Q141))</formula>
    </cfRule>
    <cfRule type="expression" dxfId="208" priority="91">
      <formula>OR(ISNUMBER(SEARCH("Ni",Q141)),ISNUMBER(SEARCH("Fe",Q141)),ISNUMBER(SEARCH("Zr",Q141)))</formula>
    </cfRule>
  </conditionalFormatting>
  <conditionalFormatting sqref="Q143">
    <cfRule type="expression" dxfId="207" priority="88">
      <formula>ISNUMBER(SEARCH("Pd",Q143))</formula>
    </cfRule>
    <cfRule type="expression" dxfId="206" priority="89">
      <formula>OR(ISNUMBER(SEARCH("Ni",Q143)),ISNUMBER(SEARCH("Fe",Q143)),ISNUMBER(SEARCH("Zr",Q143)))</formula>
    </cfRule>
  </conditionalFormatting>
  <conditionalFormatting sqref="AP88">
    <cfRule type="expression" dxfId="205" priority="86">
      <formula>ISNUMBER(SEARCH("Pd",AP88))</formula>
    </cfRule>
    <cfRule type="expression" dxfId="204" priority="87">
      <formula>OR(ISNUMBER(SEARCH("Ni",AP88)),ISNUMBER(SEARCH("Fe",AP88)),ISNUMBER(SEARCH("Zr",AP88)))</formula>
    </cfRule>
  </conditionalFormatting>
  <conditionalFormatting sqref="AP89">
    <cfRule type="expression" dxfId="203" priority="84">
      <formula>ISNUMBER(SEARCH("Pd",AP89))</formula>
    </cfRule>
    <cfRule type="expression" dxfId="202" priority="85">
      <formula>OR(ISNUMBER(SEARCH("Ni",AP89)),ISNUMBER(SEARCH("Fe",AP89)),ISNUMBER(SEARCH("Zr",AP89)))</formula>
    </cfRule>
  </conditionalFormatting>
  <conditionalFormatting sqref="AP90">
    <cfRule type="expression" dxfId="201" priority="82">
      <formula>ISNUMBER(SEARCH("Pd",AP90))</formula>
    </cfRule>
    <cfRule type="expression" dxfId="200" priority="83">
      <formula>OR(ISNUMBER(SEARCH("Ni",AP90)),ISNUMBER(SEARCH("Fe",AP90)),ISNUMBER(SEARCH("Zr",AP90)))</formula>
    </cfRule>
  </conditionalFormatting>
  <conditionalFormatting sqref="AP91">
    <cfRule type="expression" dxfId="199" priority="80">
      <formula>ISNUMBER(SEARCH("Pd",AP91))</formula>
    </cfRule>
    <cfRule type="expression" dxfId="198" priority="81">
      <formula>OR(ISNUMBER(SEARCH("Ni",AP91)),ISNUMBER(SEARCH("Fe",AP91)),ISNUMBER(SEARCH("Zr",AP91)))</formula>
    </cfRule>
  </conditionalFormatting>
  <conditionalFormatting sqref="AP92">
    <cfRule type="expression" dxfId="197" priority="78">
      <formula>ISNUMBER(SEARCH("Pd",AP92))</formula>
    </cfRule>
    <cfRule type="expression" dxfId="196" priority="79">
      <formula>OR(ISNUMBER(SEARCH("Ni",AP92)),ISNUMBER(SEARCH("Fe",AP92)),ISNUMBER(SEARCH("Zr",AP92)))</formula>
    </cfRule>
  </conditionalFormatting>
  <conditionalFormatting sqref="AP86">
    <cfRule type="expression" dxfId="195" priority="76">
      <formula>ISNUMBER(SEARCH("Pd",AP86))</formula>
    </cfRule>
    <cfRule type="expression" dxfId="194" priority="77">
      <formula>OR(ISNUMBER(SEARCH("Ni",AP86)),ISNUMBER(SEARCH("Fe",AP86)),ISNUMBER(SEARCH("Zr",AP86)))</formula>
    </cfRule>
  </conditionalFormatting>
  <conditionalFormatting sqref="AP99">
    <cfRule type="expression" dxfId="193" priority="74">
      <formula>ISNUMBER(SEARCH("Pd",AP99))</formula>
    </cfRule>
    <cfRule type="expression" dxfId="192" priority="75">
      <formula>OR(ISNUMBER(SEARCH("Ni",AP99)),ISNUMBER(SEARCH("Fe",AP99)),ISNUMBER(SEARCH("Zr",AP99)))</formula>
    </cfRule>
  </conditionalFormatting>
  <conditionalFormatting sqref="AP93">
    <cfRule type="expression" dxfId="191" priority="72">
      <formula>ISNUMBER(SEARCH("Pd",AP93))</formula>
    </cfRule>
    <cfRule type="expression" dxfId="190" priority="73">
      <formula>OR(ISNUMBER(SEARCH("Ni",AP93)),ISNUMBER(SEARCH("Fe",AP93)),ISNUMBER(SEARCH("Zr",AP93)))</formula>
    </cfRule>
  </conditionalFormatting>
  <conditionalFormatting sqref="AP94">
    <cfRule type="expression" dxfId="189" priority="70">
      <formula>ISNUMBER(SEARCH("Pd",AP94))</formula>
    </cfRule>
    <cfRule type="expression" dxfId="188" priority="71">
      <formula>OR(ISNUMBER(SEARCH("Ni",AP94)),ISNUMBER(SEARCH("Fe",AP94)),ISNUMBER(SEARCH("Zr",AP94)))</formula>
    </cfRule>
  </conditionalFormatting>
  <conditionalFormatting sqref="AP100">
    <cfRule type="expression" dxfId="187" priority="68">
      <formula>ISNUMBER(SEARCH("Pd",AP100))</formula>
    </cfRule>
    <cfRule type="expression" dxfId="186" priority="69">
      <formula>OR(ISNUMBER(SEARCH("Ni",AP100)),ISNUMBER(SEARCH("Fe",AP100)),ISNUMBER(SEARCH("Zr",AP100)))</formula>
    </cfRule>
  </conditionalFormatting>
  <conditionalFormatting sqref="AP101">
    <cfRule type="expression" dxfId="185" priority="66">
      <formula>ISNUMBER(SEARCH("Pd",AP101))</formula>
    </cfRule>
    <cfRule type="expression" dxfId="184" priority="67">
      <formula>OR(ISNUMBER(SEARCH("Ni",AP101)),ISNUMBER(SEARCH("Fe",AP101)),ISNUMBER(SEARCH("Zr",AP101)))</formula>
    </cfRule>
  </conditionalFormatting>
  <conditionalFormatting sqref="AP95">
    <cfRule type="expression" dxfId="183" priority="64">
      <formula>ISNUMBER(SEARCH("Pd",AP95))</formula>
    </cfRule>
    <cfRule type="expression" dxfId="182" priority="65">
      <formula>OR(ISNUMBER(SEARCH("Ni",AP95)),ISNUMBER(SEARCH("Fe",AP95)),ISNUMBER(SEARCH("Zr",AP95)))</formula>
    </cfRule>
  </conditionalFormatting>
  <conditionalFormatting sqref="AP96">
    <cfRule type="expression" dxfId="181" priority="62">
      <formula>ISNUMBER(SEARCH("Pd",AP96))</formula>
    </cfRule>
    <cfRule type="expression" dxfId="180" priority="63">
      <formula>OR(ISNUMBER(SEARCH("Ni",AP96)),ISNUMBER(SEARCH("Fe",AP96)),ISNUMBER(SEARCH("Zr",AP96)))</formula>
    </cfRule>
  </conditionalFormatting>
  <conditionalFormatting sqref="AP97">
    <cfRule type="expression" dxfId="179" priority="60">
      <formula>ISNUMBER(SEARCH("Pd",AP97))</formula>
    </cfRule>
    <cfRule type="expression" dxfId="178" priority="61">
      <formula>OR(ISNUMBER(SEARCH("Ni",AP97)),ISNUMBER(SEARCH("Fe",AP97)),ISNUMBER(SEARCH("Zr",AP97)))</formula>
    </cfRule>
  </conditionalFormatting>
  <conditionalFormatting sqref="B5">
    <cfRule type="expression" dxfId="177" priority="56">
      <formula>ISNUMBER(SEARCH("Pd",B5))</formula>
    </cfRule>
    <cfRule type="expression" dxfId="176" priority="57">
      <formula>OR(ISNUMBER(SEARCH("Ni",B5)),ISNUMBER(SEARCH("Fe",B5)),ISNUMBER(SEARCH("Zr",B5)))</formula>
    </cfRule>
  </conditionalFormatting>
  <conditionalFormatting sqref="B7">
    <cfRule type="expression" dxfId="175" priority="54">
      <formula>ISNUMBER(SEARCH("Pd",B7))</formula>
    </cfRule>
    <cfRule type="expression" dxfId="174" priority="55">
      <formula>OR(ISNUMBER(SEARCH("Ni",B7)),ISNUMBER(SEARCH("Fe",B7)),ISNUMBER(SEARCH("Zr",B7)))</formula>
    </cfRule>
  </conditionalFormatting>
  <conditionalFormatting sqref="B11">
    <cfRule type="expression" dxfId="173" priority="52">
      <formula>ISNUMBER(SEARCH("Pd",B11))</formula>
    </cfRule>
    <cfRule type="expression" dxfId="172" priority="53">
      <formula>OR(ISNUMBER(SEARCH("Ni",B11)),ISNUMBER(SEARCH("Fe",B11)),ISNUMBER(SEARCH("Zr",B11)))</formula>
    </cfRule>
  </conditionalFormatting>
  <conditionalFormatting sqref="B47">
    <cfRule type="expression" dxfId="171" priority="50">
      <formula>ISNUMBER(SEARCH("Pd",B47))</formula>
    </cfRule>
    <cfRule type="expression" dxfId="170" priority="51">
      <formula>OR(ISNUMBER(SEARCH("Ni",B47)),ISNUMBER(SEARCH("Fe",B47)),ISNUMBER(SEARCH("Zr",B47)))</formula>
    </cfRule>
  </conditionalFormatting>
  <conditionalFormatting sqref="B30">
    <cfRule type="expression" dxfId="169" priority="48">
      <formula>ISNUMBER(SEARCH("Pd",B30))</formula>
    </cfRule>
    <cfRule type="expression" dxfId="168" priority="49">
      <formula>OR(ISNUMBER(SEARCH("Ni",B30)),ISNUMBER(SEARCH("Fe",B30)),ISNUMBER(SEARCH("Zr",B30)))</formula>
    </cfRule>
  </conditionalFormatting>
  <conditionalFormatting sqref="B17">
    <cfRule type="expression" dxfId="167" priority="46">
      <formula>ISNUMBER(SEARCH("Pd",B17))</formula>
    </cfRule>
    <cfRule type="expression" dxfId="166" priority="47">
      <formula>OR(ISNUMBER(SEARCH("Ni",B17)),ISNUMBER(SEARCH("Fe",B17)),ISNUMBER(SEARCH("Zr",B17)))</formula>
    </cfRule>
  </conditionalFormatting>
  <conditionalFormatting sqref="B16">
    <cfRule type="expression" dxfId="165" priority="44">
      <formula>ISNUMBER(SEARCH("Pd",B16))</formula>
    </cfRule>
    <cfRule type="expression" dxfId="164" priority="45">
      <formula>OR(ISNUMBER(SEARCH("Ni",B16)),ISNUMBER(SEARCH("Fe",B16)),ISNUMBER(SEARCH("Zr",B16)))</formula>
    </cfRule>
  </conditionalFormatting>
  <conditionalFormatting sqref="B15">
    <cfRule type="expression" dxfId="163" priority="42">
      <formula>ISNUMBER(SEARCH("Pd",B15))</formula>
    </cfRule>
    <cfRule type="expression" dxfId="162" priority="43">
      <formula>OR(ISNUMBER(SEARCH("Ni",B15)),ISNUMBER(SEARCH("Fe",B15)),ISNUMBER(SEARCH("Zr",B15)))</formula>
    </cfRule>
  </conditionalFormatting>
  <conditionalFormatting sqref="G19">
    <cfRule type="expression" dxfId="161" priority="38">
      <formula>ISNUMBER(SEARCH("Pd",G19))</formula>
    </cfRule>
    <cfRule type="expression" dxfId="160" priority="39">
      <formula>OR(ISNUMBER(SEARCH("Ni",G19)),ISNUMBER(SEARCH("Fe",G19)),ISNUMBER(SEARCH("Zr",G19)))</formula>
    </cfRule>
  </conditionalFormatting>
  <conditionalFormatting sqref="G28">
    <cfRule type="expression" dxfId="159" priority="36">
      <formula>ISNUMBER(SEARCH("Pd",G28))</formula>
    </cfRule>
    <cfRule type="expression" dxfId="158" priority="37">
      <formula>OR(ISNUMBER(SEARCH("Ni",G28)),ISNUMBER(SEARCH("Fe",G28)),ISNUMBER(SEARCH("Zr",G28)))</formula>
    </cfRule>
  </conditionalFormatting>
  <conditionalFormatting sqref="G37">
    <cfRule type="expression" dxfId="157" priority="34">
      <formula>ISNUMBER(SEARCH("Pd",G37))</formula>
    </cfRule>
    <cfRule type="expression" dxfId="156" priority="35">
      <formula>OR(ISNUMBER(SEARCH("Ni",G37)),ISNUMBER(SEARCH("Fe",G37)),ISNUMBER(SEARCH("Zr",G37)))</formula>
    </cfRule>
  </conditionalFormatting>
  <conditionalFormatting sqref="G38">
    <cfRule type="expression" dxfId="155" priority="32">
      <formula>ISNUMBER(SEARCH("Pd",G38))</formula>
    </cfRule>
    <cfRule type="expression" dxfId="154" priority="33">
      <formula>OR(ISNUMBER(SEARCH("Ni",G38)),ISNUMBER(SEARCH("Fe",G38)),ISNUMBER(SEARCH("Zr",G38)))</formula>
    </cfRule>
  </conditionalFormatting>
  <conditionalFormatting sqref="G36">
    <cfRule type="expression" dxfId="153" priority="30">
      <formula>ISNUMBER(SEARCH("Pd",G36))</formula>
    </cfRule>
    <cfRule type="expression" dxfId="152" priority="31">
      <formula>OR(ISNUMBER(SEARCH("Ni",G36)),ISNUMBER(SEARCH("Fe",G36)),ISNUMBER(SEARCH("Zr",G36)))</formula>
    </cfRule>
  </conditionalFormatting>
  <conditionalFormatting sqref="B6">
    <cfRule type="expression" dxfId="151" priority="28">
      <formula>ISNUMBER(SEARCH("Pd",B6))</formula>
    </cfRule>
    <cfRule type="expression" dxfId="150" priority="29">
      <formula>OR(ISNUMBER(SEARCH("Ni",B6)),ISNUMBER(SEARCH("Fe",B6)),ISNUMBER(SEARCH("Zr",B6)))</formula>
    </cfRule>
  </conditionalFormatting>
  <conditionalFormatting sqref="G20">
    <cfRule type="expression" dxfId="149" priority="26">
      <formula>ISNUMBER(SEARCH("Pd",G20))</formula>
    </cfRule>
    <cfRule type="expression" dxfId="148" priority="27">
      <formula>OR(ISNUMBER(SEARCH("Ni",G20)),ISNUMBER(SEARCH("Fe",G20)),ISNUMBER(SEARCH("Zr",G20)))</formula>
    </cfRule>
  </conditionalFormatting>
  <conditionalFormatting sqref="AF45:AF50">
    <cfRule type="expression" dxfId="147" priority="24">
      <formula>ISNUMBER(SEARCH("Pd",AF45))</formula>
    </cfRule>
    <cfRule type="expression" dxfId="146" priority="25">
      <formula>OR(ISNUMBER(SEARCH("Ni",AF45)),ISNUMBER(SEARCH("Fe",AF45)),ISNUMBER(SEARCH("Zr",AF45)))</formula>
    </cfRule>
  </conditionalFormatting>
  <conditionalFormatting sqref="AF42">
    <cfRule type="expression" dxfId="145" priority="22">
      <formula>ISNUMBER(SEARCH("Pd",AF42))</formula>
    </cfRule>
    <cfRule type="expression" dxfId="144" priority="23">
      <formula>OR(ISNUMBER(SEARCH("Ni",AF42)),ISNUMBER(SEARCH("Fe",AF42)),ISNUMBER(SEARCH("Zr",AF42)))</formula>
    </cfRule>
  </conditionalFormatting>
  <conditionalFormatting sqref="AF37">
    <cfRule type="expression" dxfId="143" priority="20">
      <formula>ISNUMBER(SEARCH("Pd",AF37))</formula>
    </cfRule>
    <cfRule type="expression" dxfId="142" priority="21">
      <formula>OR(ISNUMBER(SEARCH("Ni",AF37)),ISNUMBER(SEARCH("Fe",AF37)),ISNUMBER(SEARCH("Zr",AF37)))</formula>
    </cfRule>
  </conditionalFormatting>
  <conditionalFormatting sqref="AF23">
    <cfRule type="expression" dxfId="141" priority="18">
      <formula>ISNUMBER(SEARCH("Pd",AF23))</formula>
    </cfRule>
    <cfRule type="expression" dxfId="140" priority="19">
      <formula>OR(ISNUMBER(SEARCH("Ni",AF23)),ISNUMBER(SEARCH("Fe",AF23)),ISNUMBER(SEARCH("Zr",AF23)))</formula>
    </cfRule>
  </conditionalFormatting>
  <conditionalFormatting sqref="AF22">
    <cfRule type="expression" dxfId="139" priority="16">
      <formula>ISNUMBER(SEARCH("Pd",AF22))</formula>
    </cfRule>
    <cfRule type="expression" dxfId="138" priority="17">
      <formula>OR(ISNUMBER(SEARCH("Ni",AF22)),ISNUMBER(SEARCH("Fe",AF22)),ISNUMBER(SEARCH("Zr",AF22)))</formula>
    </cfRule>
  </conditionalFormatting>
  <conditionalFormatting sqref="AP40">
    <cfRule type="expression" dxfId="137" priority="14">
      <formula>ISNUMBER(SEARCH("Pd",AP40))</formula>
    </cfRule>
    <cfRule type="expression" dxfId="136" priority="15">
      <formula>OR(ISNUMBER(SEARCH("Ni",AP40)),ISNUMBER(SEARCH("Fe",AP40)),ISNUMBER(SEARCH("Zr",AP40)))</formula>
    </cfRule>
  </conditionalFormatting>
  <conditionalFormatting sqref="AP71">
    <cfRule type="expression" dxfId="135" priority="12">
      <formula>ISNUMBER(SEARCH("Pd",AP71))</formula>
    </cfRule>
    <cfRule type="expression" dxfId="134" priority="13">
      <formula>OR(ISNUMBER(SEARCH("Ni",AP71)),ISNUMBER(SEARCH("Fe",AP71)),ISNUMBER(SEARCH("Zr",AP71)))</formula>
    </cfRule>
  </conditionalFormatting>
  <conditionalFormatting sqref="AP68">
    <cfRule type="expression" dxfId="133" priority="10">
      <formula>ISNUMBER(SEARCH("Pd",AP68))</formula>
    </cfRule>
    <cfRule type="expression" dxfId="132" priority="11">
      <formula>OR(ISNUMBER(SEARCH("Ni",AP68)),ISNUMBER(SEARCH("Fe",AP68)),ISNUMBER(SEARCH("Zr",AP68)))</formula>
    </cfRule>
  </conditionalFormatting>
  <conditionalFormatting sqref="B4:B54 G4:G48 L4:L64 V4:V58 AA4:AA58 AF4:AF50 AK4:AK45 AP4:AP72 Q4:Q100">
    <cfRule type="expression" dxfId="131" priority="1">
      <formula>ISNUMBER(SEARCH("Pd(PPh3)2",B4))</formula>
    </cfRule>
    <cfRule type="expression" dxfId="130" priority="2">
      <formula>ISNUMBER(SEARCH("Pd(dba)2",B4))</formula>
    </cfRule>
    <cfRule type="containsText" dxfId="129" priority="3" operator="containsText" text="Pd2(dba)3">
      <formula>NOT(ISERROR(SEARCH("Pd2(dba)3",B4)))</formula>
    </cfRule>
    <cfRule type="expression" dxfId="128" priority="3">
      <formula>ISNUMBER(SEARCH("Fe",B4))</formula>
    </cfRule>
    <cfRule type="expression" dxfId="127" priority="3">
      <formula>ISNUMBER(SEARCH("PdCl2",B4))</formula>
    </cfRule>
    <cfRule type="expression" dxfId="126" priority="3">
      <formula>ISNUMBER(SEARCH("Yb",B4))</formula>
    </cfRule>
    <cfRule type="containsText" dxfId="125" priority="3" operator="containsText" text="Pd(OAc)2">
      <formula>NOT(ISERROR(SEARCH("Pd(OAc)2",B4)))</formula>
    </cfRule>
    <cfRule type="expression" dxfId="124" priority="4">
      <formula>ISNUMBER(SEARCH("Ni",B4))</formula>
    </cfRule>
    <cfRule type="containsText" dxfId="123" priority="142" operator="containsText" text="Pd(OAc)2">
      <formula>NOT(ISERROR(SEARCH("Pd(OAc)2",B4)))</formula>
    </cfRule>
    <cfRule type="containsText" dxfId="122" priority="143" operator="containsText" text="Pd2(dba)3">
      <formula>NOT(ISERROR(SEARCH("Pd2(dba)3",B4)))</formula>
    </cfRule>
    <cfRule type="containsText" dxfId="121" priority="144" operator="containsText" text="Pd(dppf)Cl2">
      <formula>NOT(ISERROR(SEARCH("Pd(dppf)Cl2",B4)))</formula>
    </cfRule>
    <cfRule type="containsText" dxfId="120" priority="145" operator="containsText" text="Pd(PPh3)4">
      <formula>NOT(ISERROR(SEARCH("Pd(PPh3)4",B4)))</formula>
    </cfRule>
    <cfRule type="containsText" dxfId="119" priority="146" operator="containsText" text="Pd(PPh3)2Cl2">
      <formula>NOT(ISERROR(SEARCH("Pd(PPh3)2Cl2",B4)))</formula>
    </cfRule>
    <cfRule type="expression" dxfId="118" priority="167">
      <formula>ISNUMBER(SEARCH("Cu",B4))</formula>
    </cfRule>
    <cfRule type="expression" dxfId="117" priority="168">
      <formula>ISNUMBER(SEARCH("Zn",B4))</formula>
    </cfRule>
    <cfRule type="containsText" dxfId="116" priority="170" operator="containsText" text="Pd(PPh3)4">
      <formula>NOT(ISERROR(SEARCH("Pd(PPh3)4",B4)))</formula>
    </cfRule>
    <cfRule type="containsText" dxfId="115" priority="171" operator="containsText" text="Pd(PPh3)2Cl2">
      <formula>NOT(ISERROR(SEARCH("Pd(PPh3)2Cl2",B4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566D-6D43-44B8-AFE8-533515DF4D08}">
  <dimension ref="B2:V31"/>
  <sheetViews>
    <sheetView workbookViewId="0">
      <selection activeCell="N3" sqref="N3"/>
    </sheetView>
  </sheetViews>
  <sheetFormatPr defaultRowHeight="15" x14ac:dyDescent="0.25"/>
  <sheetData>
    <row r="2" spans="2:22" x14ac:dyDescent="0.25">
      <c r="B2" s="104" t="s">
        <v>729</v>
      </c>
      <c r="C2" s="104"/>
      <c r="D2" s="104"/>
      <c r="E2" s="104"/>
      <c r="G2" s="104" t="s">
        <v>730</v>
      </c>
      <c r="H2" s="104"/>
      <c r="J2" s="104" t="s">
        <v>731</v>
      </c>
      <c r="K2" s="104"/>
    </row>
    <row r="3" spans="2:22" ht="18" x14ac:dyDescent="0.35">
      <c r="B3" s="39" t="s">
        <v>732</v>
      </c>
      <c r="C3" s="39" t="s">
        <v>733</v>
      </c>
      <c r="D3" s="39" t="s">
        <v>734</v>
      </c>
      <c r="E3" s="39" t="s">
        <v>735</v>
      </c>
      <c r="G3" s="39" t="s">
        <v>734</v>
      </c>
      <c r="H3" s="39" t="s">
        <v>735</v>
      </c>
      <c r="J3" s="39" t="s">
        <v>734</v>
      </c>
      <c r="K3" s="39" t="s">
        <v>735</v>
      </c>
      <c r="O3" t="s">
        <v>743</v>
      </c>
      <c r="P3" s="42" t="s">
        <v>540</v>
      </c>
      <c r="Q3" t="s">
        <v>744</v>
      </c>
      <c r="R3" s="14" t="s">
        <v>745</v>
      </c>
      <c r="S3" s="1" t="s">
        <v>746</v>
      </c>
    </row>
    <row r="4" spans="2:22" x14ac:dyDescent="0.25">
      <c r="B4" t="s">
        <v>5</v>
      </c>
      <c r="C4">
        <v>158</v>
      </c>
      <c r="D4">
        <v>174.7465</v>
      </c>
      <c r="E4">
        <v>0.1</v>
      </c>
      <c r="G4">
        <v>166.45980926347349</v>
      </c>
      <c r="H4">
        <v>2</v>
      </c>
      <c r="J4">
        <v>56.191295906059771</v>
      </c>
      <c r="K4">
        <v>0.2</v>
      </c>
      <c r="N4" t="s">
        <v>750</v>
      </c>
      <c r="O4">
        <v>13.3</v>
      </c>
      <c r="P4">
        <v>0.13300000000000001</v>
      </c>
      <c r="Q4">
        <v>20.32</v>
      </c>
      <c r="R4">
        <v>18.25</v>
      </c>
      <c r="S4">
        <v>216.42066420664207</v>
      </c>
    </row>
    <row r="5" spans="2:22" x14ac:dyDescent="0.25">
      <c r="B5" s="39" t="s">
        <v>5</v>
      </c>
      <c r="C5" s="39">
        <v>166</v>
      </c>
      <c r="D5" s="39">
        <v>179.96</v>
      </c>
      <c r="E5" s="39">
        <v>1</v>
      </c>
      <c r="G5">
        <v>288.91537115861667</v>
      </c>
      <c r="H5">
        <v>2</v>
      </c>
      <c r="J5" s="39">
        <v>50.940312293461652</v>
      </c>
      <c r="K5" s="39">
        <v>0.54</v>
      </c>
      <c r="N5" t="s">
        <v>734</v>
      </c>
      <c r="O5">
        <v>0</v>
      </c>
      <c r="P5">
        <v>495.48537530436175</v>
      </c>
      <c r="Q5">
        <v>0</v>
      </c>
      <c r="R5">
        <v>0</v>
      </c>
      <c r="S5">
        <v>0</v>
      </c>
    </row>
    <row r="6" spans="2:22" x14ac:dyDescent="0.25">
      <c r="B6" t="s">
        <v>736</v>
      </c>
      <c r="C6">
        <v>90</v>
      </c>
      <c r="D6">
        <v>2344.4899999999998</v>
      </c>
      <c r="E6">
        <v>5</v>
      </c>
      <c r="G6">
        <v>1198.7641643767249</v>
      </c>
      <c r="H6">
        <v>2.6</v>
      </c>
      <c r="J6">
        <v>186.24029981661488</v>
      </c>
      <c r="K6">
        <v>1.5</v>
      </c>
      <c r="N6" t="s">
        <v>735</v>
      </c>
      <c r="O6">
        <v>0</v>
      </c>
      <c r="P6">
        <v>1</v>
      </c>
      <c r="Q6">
        <v>0</v>
      </c>
      <c r="R6">
        <v>0</v>
      </c>
      <c r="S6">
        <v>0</v>
      </c>
      <c r="U6">
        <v>0.1</v>
      </c>
      <c r="V6" t="s">
        <v>747</v>
      </c>
    </row>
    <row r="7" spans="2:22" x14ac:dyDescent="0.25">
      <c r="B7" s="39"/>
      <c r="C7" s="39">
        <v>94</v>
      </c>
      <c r="D7" s="39">
        <v>1160.6600000000001</v>
      </c>
      <c r="E7" s="39">
        <v>5</v>
      </c>
      <c r="G7" s="39">
        <v>446.65193130775174</v>
      </c>
      <c r="H7" s="39">
        <v>2.78</v>
      </c>
      <c r="J7">
        <v>646.19020867641359</v>
      </c>
      <c r="K7">
        <v>1.5</v>
      </c>
      <c r="N7" t="s">
        <v>747</v>
      </c>
      <c r="O7">
        <v>4.47</v>
      </c>
      <c r="P7">
        <v>0.1</v>
      </c>
      <c r="Q7">
        <v>3.8</v>
      </c>
      <c r="R7">
        <v>4.8600000000000003</v>
      </c>
      <c r="S7">
        <f>(S9*3)*S10</f>
        <v>59.823</v>
      </c>
      <c r="U7">
        <f>SUM(O7:S7)</f>
        <v>73.052999999999997</v>
      </c>
      <c r="V7" t="s">
        <v>747</v>
      </c>
    </row>
    <row r="8" spans="2:22" x14ac:dyDescent="0.25">
      <c r="B8" t="s">
        <v>726</v>
      </c>
      <c r="C8">
        <v>42</v>
      </c>
      <c r="D8">
        <v>17.03</v>
      </c>
      <c r="E8">
        <v>0.5</v>
      </c>
      <c r="G8">
        <v>73.091087052496405</v>
      </c>
      <c r="H8">
        <v>3</v>
      </c>
      <c r="J8">
        <v>226.85921737489039</v>
      </c>
      <c r="K8">
        <v>1.63</v>
      </c>
      <c r="U8">
        <f>P7/U7*1000000</f>
        <v>1368.8691771727376</v>
      </c>
      <c r="V8" t="s">
        <v>734</v>
      </c>
    </row>
    <row r="9" spans="2:22" x14ac:dyDescent="0.25">
      <c r="C9">
        <v>134</v>
      </c>
      <c r="D9">
        <v>67.77</v>
      </c>
      <c r="E9">
        <v>1</v>
      </c>
      <c r="G9">
        <v>265.82590173279476</v>
      </c>
      <c r="H9">
        <v>3</v>
      </c>
      <c r="J9" s="39">
        <v>194.7484044644095</v>
      </c>
      <c r="K9" s="39">
        <v>2</v>
      </c>
      <c r="S9">
        <v>23</v>
      </c>
      <c r="T9" t="s">
        <v>748</v>
      </c>
    </row>
    <row r="10" spans="2:22" x14ac:dyDescent="0.25">
      <c r="C10">
        <v>138</v>
      </c>
      <c r="D10">
        <v>495.49</v>
      </c>
      <c r="E10">
        <v>1</v>
      </c>
      <c r="G10" s="39">
        <v>846.73883821344293</v>
      </c>
      <c r="H10" s="39">
        <v>3</v>
      </c>
      <c r="J10" s="39">
        <v>479.86401013834939</v>
      </c>
      <c r="K10" s="39">
        <v>2.2999999999999998</v>
      </c>
      <c r="S10">
        <v>0.86699999999999999</v>
      </c>
      <c r="T10" t="s">
        <v>749</v>
      </c>
    </row>
    <row r="11" spans="2:22" x14ac:dyDescent="0.25">
      <c r="C11">
        <v>146</v>
      </c>
      <c r="D11">
        <v>264.69</v>
      </c>
      <c r="E11">
        <v>1</v>
      </c>
      <c r="G11">
        <v>203.94343063531102</v>
      </c>
      <c r="H11">
        <v>5</v>
      </c>
      <c r="J11">
        <v>283.80312949426639</v>
      </c>
      <c r="K11">
        <v>5</v>
      </c>
    </row>
    <row r="12" spans="2:22" x14ac:dyDescent="0.25">
      <c r="C12">
        <v>142</v>
      </c>
      <c r="D12">
        <v>230.71</v>
      </c>
      <c r="E12">
        <v>2.2000000000000002</v>
      </c>
      <c r="G12">
        <v>418.93925895196878</v>
      </c>
      <c r="H12">
        <v>5</v>
      </c>
      <c r="J12">
        <v>1281.3303149140831</v>
      </c>
      <c r="K12">
        <v>5</v>
      </c>
    </row>
    <row r="13" spans="2:22" x14ac:dyDescent="0.25">
      <c r="C13">
        <v>130</v>
      </c>
      <c r="D13">
        <v>142.63</v>
      </c>
      <c r="E13">
        <v>3</v>
      </c>
      <c r="G13">
        <v>96.433100252452292</v>
      </c>
      <c r="H13">
        <v>5</v>
      </c>
      <c r="J13">
        <v>1960.6316735633636</v>
      </c>
      <c r="K13">
        <v>5</v>
      </c>
    </row>
    <row r="14" spans="2:22" x14ac:dyDescent="0.25">
      <c r="C14">
        <v>28</v>
      </c>
      <c r="D14">
        <v>250.37</v>
      </c>
      <c r="E14">
        <v>5</v>
      </c>
      <c r="G14">
        <v>96.100775029626746</v>
      </c>
      <c r="H14">
        <v>5</v>
      </c>
      <c r="J14" s="39">
        <v>2168.4099754241947</v>
      </c>
      <c r="K14" s="39">
        <v>5</v>
      </c>
    </row>
    <row r="15" spans="2:22" x14ac:dyDescent="0.25">
      <c r="C15">
        <v>150</v>
      </c>
      <c r="D15">
        <v>751.29</v>
      </c>
      <c r="E15">
        <v>5</v>
      </c>
      <c r="G15" s="39">
        <v>738.88087430630844</v>
      </c>
      <c r="H15" s="39">
        <v>5</v>
      </c>
      <c r="J15">
        <v>2321.0179584211337</v>
      </c>
      <c r="K15">
        <v>6.8</v>
      </c>
    </row>
    <row r="16" spans="2:22" x14ac:dyDescent="0.25">
      <c r="C16">
        <v>154</v>
      </c>
      <c r="D16">
        <v>1221.97</v>
      </c>
      <c r="E16">
        <v>5</v>
      </c>
      <c r="G16">
        <v>186.18110246113253</v>
      </c>
      <c r="H16">
        <v>5.12</v>
      </c>
      <c r="J16">
        <v>834.1307297258378</v>
      </c>
      <c r="K16">
        <v>10</v>
      </c>
    </row>
    <row r="17" spans="2:11" x14ac:dyDescent="0.25">
      <c r="C17">
        <v>158</v>
      </c>
      <c r="D17">
        <v>1505.22</v>
      </c>
      <c r="E17">
        <v>5</v>
      </c>
      <c r="G17">
        <v>408.03193381556531</v>
      </c>
      <c r="H17">
        <v>6.85</v>
      </c>
      <c r="J17" s="39">
        <v>1508.3398123601253</v>
      </c>
      <c r="K17" s="39">
        <v>48.65</v>
      </c>
    </row>
    <row r="18" spans="2:11" x14ac:dyDescent="0.25">
      <c r="B18" s="39"/>
      <c r="C18" s="39">
        <v>122</v>
      </c>
      <c r="D18" s="39">
        <v>2424.83</v>
      </c>
      <c r="E18" s="39">
        <v>5</v>
      </c>
      <c r="G18">
        <v>192.74228892843044</v>
      </c>
      <c r="H18">
        <v>7.5</v>
      </c>
    </row>
    <row r="19" spans="2:11" x14ac:dyDescent="0.25">
      <c r="B19" s="85" t="s">
        <v>2</v>
      </c>
      <c r="C19" s="85">
        <v>78</v>
      </c>
      <c r="D19" s="85">
        <v>117.68</v>
      </c>
      <c r="E19" s="85">
        <v>2</v>
      </c>
      <c r="G19">
        <v>5688.9903838441924</v>
      </c>
      <c r="H19">
        <v>7.62</v>
      </c>
    </row>
    <row r="20" spans="2:11" x14ac:dyDescent="0.25">
      <c r="B20" s="39" t="s">
        <v>739</v>
      </c>
      <c r="C20" s="39">
        <v>214</v>
      </c>
      <c r="D20" s="39">
        <v>833.23</v>
      </c>
      <c r="E20" s="39">
        <v>5</v>
      </c>
      <c r="G20">
        <v>117.45328385651911</v>
      </c>
      <c r="H20">
        <v>10</v>
      </c>
    </row>
    <row r="21" spans="2:11" x14ac:dyDescent="0.25">
      <c r="G21">
        <v>220.65872896789546</v>
      </c>
      <c r="H21">
        <v>10</v>
      </c>
    </row>
    <row r="22" spans="2:11" x14ac:dyDescent="0.25">
      <c r="G22">
        <v>990.69851500756556</v>
      </c>
      <c r="H22">
        <v>10</v>
      </c>
    </row>
    <row r="23" spans="2:11" x14ac:dyDescent="0.25">
      <c r="G23">
        <v>1656.8647539364008</v>
      </c>
      <c r="H23">
        <v>10</v>
      </c>
    </row>
    <row r="24" spans="2:11" x14ac:dyDescent="0.25">
      <c r="G24">
        <v>1751.9521312037368</v>
      </c>
      <c r="H24">
        <v>10</v>
      </c>
    </row>
    <row r="25" spans="2:11" x14ac:dyDescent="0.25">
      <c r="G25" s="39">
        <v>241.14234987063696</v>
      </c>
      <c r="H25" s="39">
        <v>19.57</v>
      </c>
    </row>
    <row r="27" spans="2:11" x14ac:dyDescent="0.25">
      <c r="B27" t="s">
        <v>737</v>
      </c>
      <c r="D27">
        <f>AVERAGE(D4:D20)</f>
        <v>716.63332352941177</v>
      </c>
      <c r="E27">
        <f>AVERAGE(E4:E20)</f>
        <v>3.0470588235294116</v>
      </c>
      <c r="G27">
        <f>AVERAGE(G4:G25)</f>
        <v>740.70272791695652</v>
      </c>
      <c r="H27">
        <f>AVERAGE(H4:H25)</f>
        <v>6.3654545454545453</v>
      </c>
      <c r="J27">
        <f>AVERAGE(J4:J17)</f>
        <v>871.33552446951467</v>
      </c>
      <c r="K27">
        <f>AVERAGE(K4:K17)</f>
        <v>6.7942857142857145</v>
      </c>
    </row>
    <row r="28" spans="2:11" x14ac:dyDescent="0.25">
      <c r="B28" t="s">
        <v>738</v>
      </c>
      <c r="D28">
        <f>MEDIAN(D4:D20)</f>
        <v>264.69</v>
      </c>
      <c r="E28">
        <f>MEDIAN(E4:E20)</f>
        <v>3</v>
      </c>
      <c r="G28">
        <f>MEDIAN(G4:G25)</f>
        <v>277.37063644570571</v>
      </c>
      <c r="H28">
        <f>MEDIAN(H4:H25)</f>
        <v>5</v>
      </c>
      <c r="J28">
        <f>MEDIAN(J4:J17)</f>
        <v>563.02710940738143</v>
      </c>
      <c r="K28">
        <f>MEDIAN(K4:K17)</f>
        <v>3.65</v>
      </c>
    </row>
    <row r="29" spans="2:11" x14ac:dyDescent="0.25">
      <c r="B29" t="s">
        <v>740</v>
      </c>
      <c r="D29">
        <f>MAX(D4:D20)-MIN(D4:D20)</f>
        <v>2407.7999999999997</v>
      </c>
      <c r="E29">
        <f>MAX(E4:E20)-MIN(E4:E20)</f>
        <v>4.9000000000000004</v>
      </c>
      <c r="G29">
        <f>MAX(G4:G25)-MIN(G4:G25)</f>
        <v>5615.8992967916956</v>
      </c>
      <c r="H29">
        <f>MAX(H4:H25)-MIN(H4:H25)</f>
        <v>17.57</v>
      </c>
      <c r="J29">
        <f>MAX(J4:J17)-MIN(J4:J17)</f>
        <v>2270.0776461276719</v>
      </c>
      <c r="K29">
        <f>MAX(K4:K17)-MIN(K4:K17)</f>
        <v>48.449999999999996</v>
      </c>
    </row>
    <row r="30" spans="2:11" x14ac:dyDescent="0.25">
      <c r="B30" t="s">
        <v>741</v>
      </c>
      <c r="D30">
        <f>_xlfn.STDEV.P(D4:D20)</f>
        <v>749.27713852534816</v>
      </c>
      <c r="E30">
        <f>_xlfn.STDEV.P(E4:E20)</f>
        <v>1.9442578039716081</v>
      </c>
      <c r="G30">
        <f>_xlfn.STDEV.P(G4:G25)</f>
        <v>1182.6731709917312</v>
      </c>
      <c r="H30">
        <f>_xlfn.STDEV.P(H4:H25)</f>
        <v>4.0085496439402988</v>
      </c>
      <c r="J30">
        <f>_xlfn.STDEV.P(J4:J17)</f>
        <v>791.69439357355986</v>
      </c>
      <c r="K30">
        <f>_xlfn.STDEV.P(K4:K17)</f>
        <v>11.903086463053974</v>
      </c>
    </row>
    <row r="31" spans="2:11" x14ac:dyDescent="0.25">
      <c r="B31" t="s">
        <v>742</v>
      </c>
      <c r="D31">
        <f>D30/D27*100</f>
        <v>104.55516286001966</v>
      </c>
      <c r="E31">
        <f>E30/E27*100</f>
        <v>63.807688547330763</v>
      </c>
      <c r="G31">
        <f>G30/G27*100</f>
        <v>159.66907187147905</v>
      </c>
      <c r="H31">
        <f>H30/H27*100</f>
        <v>62.973501975640232</v>
      </c>
      <c r="J31">
        <f>J30/J27*100</f>
        <v>90.859877893255671</v>
      </c>
      <c r="K31">
        <f>K30/K27*100</f>
        <v>175.19260984309886</v>
      </c>
    </row>
  </sheetData>
  <mergeCells count="3">
    <mergeCell ref="B2:E2"/>
    <mergeCell ref="G2:H2"/>
    <mergeCell ref="J2:K2"/>
  </mergeCells>
  <conditionalFormatting sqref="P3">
    <cfRule type="expression" dxfId="114" priority="1">
      <formula>ISNUMBER(SEARCH("Pd",P3))</formula>
    </cfRule>
    <cfRule type="expression" dxfId="113" priority="2">
      <formula>OR(ISNUMBER(SEARCH("Ni",P3)),ISNUMBER(SEARCH("Fe",P3)),ISNUMBER(SEARCH("Zr",P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B77D-0BE9-452E-A4C8-36C37D701F1D}">
  <dimension ref="A1:V120"/>
  <sheetViews>
    <sheetView workbookViewId="0">
      <selection activeCell="N53" sqref="N53"/>
    </sheetView>
  </sheetViews>
  <sheetFormatPr defaultRowHeight="15" x14ac:dyDescent="0.25"/>
  <cols>
    <col min="2" max="2" width="13.7109375" customWidth="1"/>
    <col min="7" max="7" width="13.7109375" customWidth="1"/>
    <col min="13" max="13" width="13.7109375" customWidth="1"/>
    <col min="19" max="19" width="13.7109375" customWidth="1"/>
  </cols>
  <sheetData>
    <row r="1" spans="1:22" x14ac:dyDescent="0.25">
      <c r="B1" s="104" t="s">
        <v>4</v>
      </c>
      <c r="C1" s="104"/>
      <c r="D1" s="104"/>
      <c r="E1" s="104"/>
      <c r="G1" s="104" t="s">
        <v>499</v>
      </c>
      <c r="H1" s="104"/>
      <c r="I1" s="104"/>
      <c r="J1" s="104"/>
      <c r="M1" s="104" t="s">
        <v>4</v>
      </c>
      <c r="N1" s="104"/>
      <c r="O1" s="104"/>
      <c r="P1" s="104"/>
      <c r="S1" s="104" t="s">
        <v>499</v>
      </c>
      <c r="T1" s="104"/>
      <c r="U1" s="104"/>
      <c r="V1" s="104"/>
    </row>
    <row r="2" spans="1:22" x14ac:dyDescent="0.25">
      <c r="A2" s="79"/>
      <c r="B2" s="50"/>
      <c r="C2" s="50"/>
      <c r="D2" s="50"/>
      <c r="E2" s="50"/>
      <c r="F2" s="79"/>
      <c r="G2" s="50"/>
      <c r="H2" s="50"/>
      <c r="I2" s="50"/>
      <c r="J2" s="50"/>
    </row>
    <row r="3" spans="1:22" x14ac:dyDescent="0.25">
      <c r="A3" s="79"/>
      <c r="B3" s="6" t="s">
        <v>601</v>
      </c>
      <c r="C3">
        <v>1.0000000000000001E-5</v>
      </c>
      <c r="D3">
        <v>438.67398875339677</v>
      </c>
      <c r="E3">
        <v>1</v>
      </c>
      <c r="F3" s="79"/>
      <c r="G3" s="6" t="s">
        <v>635</v>
      </c>
      <c r="H3">
        <v>5.0000000000000004E-8</v>
      </c>
      <c r="I3">
        <v>3.7924935201006282</v>
      </c>
      <c r="J3">
        <v>5.0000000000000001E-3</v>
      </c>
      <c r="L3" s="79" t="s">
        <v>722</v>
      </c>
      <c r="M3" s="33" t="s">
        <v>603</v>
      </c>
      <c r="N3" s="34">
        <v>1.2999999999999998E-5</v>
      </c>
      <c r="O3" s="34">
        <v>439.9857569182592</v>
      </c>
      <c r="P3" s="34">
        <v>5</v>
      </c>
      <c r="R3" s="79" t="s">
        <v>722</v>
      </c>
      <c r="S3" s="26" t="s">
        <v>529</v>
      </c>
      <c r="T3" s="31">
        <v>1.0120000000000001E-4</v>
      </c>
      <c r="U3" s="31">
        <v>479.86401013834939</v>
      </c>
      <c r="V3" s="31">
        <v>2.2999999999999998</v>
      </c>
    </row>
    <row r="4" spans="1:22" x14ac:dyDescent="0.25">
      <c r="A4" s="79"/>
      <c r="B4" s="6" t="s">
        <v>601</v>
      </c>
      <c r="C4">
        <v>2.0000000000000002E-5</v>
      </c>
      <c r="D4">
        <v>876.96327652828859</v>
      </c>
      <c r="E4">
        <v>2</v>
      </c>
      <c r="F4" s="79"/>
      <c r="G4" s="6" t="s">
        <v>644</v>
      </c>
      <c r="H4">
        <v>1.0000000000000001E-7</v>
      </c>
      <c r="I4">
        <v>1.3449709386947619</v>
      </c>
      <c r="J4">
        <v>0.01</v>
      </c>
      <c r="L4" s="79" t="s">
        <v>722</v>
      </c>
      <c r="M4" s="33" t="s">
        <v>603</v>
      </c>
      <c r="N4" s="34">
        <v>1.9999999999999998E-5</v>
      </c>
      <c r="O4" s="34">
        <v>96.433100252452292</v>
      </c>
      <c r="P4" s="34">
        <v>5</v>
      </c>
      <c r="R4" s="79" t="s">
        <v>722</v>
      </c>
      <c r="S4" s="26" t="s">
        <v>520</v>
      </c>
      <c r="T4" s="34">
        <v>9.9999999999999991E-6</v>
      </c>
      <c r="U4" s="34">
        <v>1877.3007324936509</v>
      </c>
      <c r="V4" s="34">
        <v>5</v>
      </c>
    </row>
    <row r="5" spans="1:22" x14ac:dyDescent="0.25">
      <c r="A5" s="79"/>
      <c r="B5" t="s">
        <v>602</v>
      </c>
      <c r="C5">
        <v>3.0000000000000001E-6</v>
      </c>
      <c r="D5">
        <v>220.70149406396357</v>
      </c>
      <c r="E5">
        <v>1.5</v>
      </c>
      <c r="F5" s="79"/>
      <c r="G5" s="6" t="s">
        <v>644</v>
      </c>
      <c r="H5">
        <v>5.0000000000000008E-7</v>
      </c>
      <c r="I5">
        <v>6.706741784903409</v>
      </c>
      <c r="J5">
        <v>0.05</v>
      </c>
      <c r="L5" s="79" t="s">
        <v>722</v>
      </c>
      <c r="M5" s="33" t="s">
        <v>603</v>
      </c>
      <c r="N5" s="34">
        <v>1.9999999999999998E-5</v>
      </c>
      <c r="O5" s="34">
        <v>96.100775029626746</v>
      </c>
      <c r="P5" s="34">
        <v>5</v>
      </c>
      <c r="R5" s="79" t="s">
        <v>722</v>
      </c>
      <c r="S5" s="28" t="s">
        <v>520</v>
      </c>
      <c r="T5" s="34">
        <v>1.4E-5</v>
      </c>
      <c r="U5" s="34">
        <v>283.80312949426639</v>
      </c>
      <c r="V5" s="34">
        <v>5</v>
      </c>
    </row>
    <row r="6" spans="1:22" x14ac:dyDescent="0.25">
      <c r="A6" s="79"/>
      <c r="B6" s="6" t="s">
        <v>596</v>
      </c>
      <c r="C6">
        <v>2.3400000000000002E-9</v>
      </c>
      <c r="D6">
        <v>6.2835656631701459E-2</v>
      </c>
      <c r="E6">
        <v>1.2999999999999999E-3</v>
      </c>
      <c r="F6" s="79"/>
      <c r="G6" s="1" t="s">
        <v>644</v>
      </c>
      <c r="H6">
        <v>1.0000000000000001E-5</v>
      </c>
      <c r="I6">
        <v>76.155527588480368</v>
      </c>
      <c r="J6">
        <v>1</v>
      </c>
      <c r="L6" s="79" t="s">
        <v>722</v>
      </c>
      <c r="M6" s="36" t="s">
        <v>603</v>
      </c>
      <c r="N6" s="35">
        <v>2.5999999999999995E-5</v>
      </c>
      <c r="O6" s="35">
        <v>220.65872896789546</v>
      </c>
      <c r="P6" s="35">
        <v>10</v>
      </c>
      <c r="R6" s="79" t="s">
        <v>722</v>
      </c>
      <c r="S6" s="30" t="s">
        <v>520</v>
      </c>
      <c r="T6" s="35">
        <v>5.7799999999999995E-5</v>
      </c>
      <c r="U6" s="35">
        <v>2321.0179584211337</v>
      </c>
      <c r="V6" s="35">
        <v>6.8</v>
      </c>
    </row>
    <row r="7" spans="1:22" x14ac:dyDescent="0.25">
      <c r="A7" s="79"/>
      <c r="B7" s="6" t="s">
        <v>596</v>
      </c>
      <c r="C7">
        <v>9.3600000000000004E-8</v>
      </c>
      <c r="D7">
        <v>6.2828064626517452E-2</v>
      </c>
      <c r="E7">
        <v>1.2999999999999999E-3</v>
      </c>
      <c r="F7" s="79"/>
      <c r="G7" t="s">
        <v>635</v>
      </c>
      <c r="H7">
        <v>5.0000000000000008E-7</v>
      </c>
      <c r="I7">
        <v>35.250022400896398</v>
      </c>
      <c r="J7">
        <v>0.05</v>
      </c>
      <c r="L7" s="79" t="s">
        <v>722</v>
      </c>
      <c r="M7" s="36" t="s">
        <v>603</v>
      </c>
      <c r="N7" s="35">
        <v>1E-4</v>
      </c>
      <c r="O7" s="35">
        <v>990.69851500756556</v>
      </c>
      <c r="P7" s="35">
        <v>10</v>
      </c>
      <c r="R7" s="79" t="s">
        <v>722</v>
      </c>
      <c r="S7" s="33" t="s">
        <v>519</v>
      </c>
      <c r="T7" s="29">
        <v>2.0048999999999997E-5</v>
      </c>
      <c r="U7" s="29">
        <v>226.85921737489039</v>
      </c>
      <c r="V7" s="29">
        <v>1.63</v>
      </c>
    </row>
    <row r="8" spans="1:22" x14ac:dyDescent="0.25">
      <c r="A8" s="79"/>
      <c r="B8" s="81" t="s">
        <v>578</v>
      </c>
      <c r="C8">
        <v>1.7500000000000002E-5</v>
      </c>
      <c r="D8">
        <v>2232.8548644338111</v>
      </c>
      <c r="E8">
        <v>1.75</v>
      </c>
      <c r="F8" s="79"/>
      <c r="G8" s="1" t="s">
        <v>635</v>
      </c>
      <c r="H8">
        <v>3.0000000000000001E-6</v>
      </c>
      <c r="I8">
        <v>227.49870675113772</v>
      </c>
      <c r="J8">
        <v>0.3</v>
      </c>
      <c r="L8" s="79" t="s">
        <v>722</v>
      </c>
      <c r="M8" s="36" t="s">
        <v>603</v>
      </c>
      <c r="N8" s="35">
        <v>8.9400000000000005E-4</v>
      </c>
      <c r="O8" s="35">
        <v>1656.8647539364008</v>
      </c>
      <c r="P8" s="35">
        <v>10</v>
      </c>
      <c r="R8" s="79" t="s">
        <v>722</v>
      </c>
      <c r="S8" s="26" t="s">
        <v>519</v>
      </c>
      <c r="T8" s="29">
        <v>2.0000000000000002E-5</v>
      </c>
      <c r="U8" s="29">
        <v>226.27929210485669</v>
      </c>
      <c r="V8" s="29">
        <v>2</v>
      </c>
    </row>
    <row r="9" spans="1:22" x14ac:dyDescent="0.25">
      <c r="A9" s="79"/>
      <c r="B9" s="82" t="s">
        <v>512</v>
      </c>
      <c r="C9">
        <v>1.0000000000000001E-7</v>
      </c>
      <c r="D9">
        <v>1.8840949878272528</v>
      </c>
      <c r="E9">
        <v>0.01</v>
      </c>
      <c r="F9" s="79"/>
      <c r="G9" s="81" t="s">
        <v>635</v>
      </c>
      <c r="H9">
        <v>2.0000000000000002E-5</v>
      </c>
      <c r="I9">
        <v>1408.0651572308179</v>
      </c>
      <c r="J9">
        <v>2</v>
      </c>
      <c r="L9" s="79" t="s">
        <v>722</v>
      </c>
      <c r="M9" s="30" t="s">
        <v>555</v>
      </c>
      <c r="N9" s="31">
        <v>2.76E-5</v>
      </c>
      <c r="O9" s="31">
        <v>73.091087052496405</v>
      </c>
      <c r="P9" s="31">
        <v>3</v>
      </c>
      <c r="R9" s="79" t="s">
        <v>722</v>
      </c>
      <c r="S9" s="30" t="s">
        <v>519</v>
      </c>
      <c r="T9" s="31">
        <v>1.2500000000000001E-5</v>
      </c>
      <c r="U9" s="31">
        <v>452.38565675846553</v>
      </c>
      <c r="V9" s="31">
        <v>2.5</v>
      </c>
    </row>
    <row r="10" spans="1:22" x14ac:dyDescent="0.25">
      <c r="A10" s="79"/>
      <c r="B10" s="1" t="s">
        <v>548</v>
      </c>
      <c r="C10">
        <v>1E-4</v>
      </c>
      <c r="D10">
        <v>919.79396615158123</v>
      </c>
      <c r="E10">
        <v>5</v>
      </c>
      <c r="F10" s="79"/>
      <c r="G10" t="s">
        <v>639</v>
      </c>
      <c r="H10">
        <v>1.0000000000000001E-5</v>
      </c>
      <c r="I10">
        <v>781.62321597883488</v>
      </c>
      <c r="J10">
        <v>1</v>
      </c>
      <c r="L10" s="79" t="s">
        <v>722</v>
      </c>
      <c r="M10" s="33" t="s">
        <v>555</v>
      </c>
      <c r="N10" s="34">
        <v>5.7500000000000002E-5</v>
      </c>
      <c r="O10" s="34">
        <v>281.43851792029176</v>
      </c>
      <c r="P10" s="34">
        <v>5</v>
      </c>
      <c r="R10" s="79" t="s">
        <v>722</v>
      </c>
      <c r="S10" s="30" t="s">
        <v>519</v>
      </c>
      <c r="T10" s="31">
        <v>1.2500000000000001E-5</v>
      </c>
      <c r="U10" s="31">
        <v>452.07888575300842</v>
      </c>
      <c r="V10" s="31">
        <v>2.5</v>
      </c>
    </row>
    <row r="11" spans="1:22" x14ac:dyDescent="0.25">
      <c r="A11" s="79"/>
      <c r="B11" s="1" t="s">
        <v>595</v>
      </c>
      <c r="C11">
        <v>1.3600000000000001E-2</v>
      </c>
      <c r="D11">
        <v>67.765204622017009</v>
      </c>
      <c r="E11">
        <v>1</v>
      </c>
      <c r="F11" s="79"/>
      <c r="G11" s="1" t="s">
        <v>601</v>
      </c>
      <c r="H11">
        <v>1.0000000000000001E-5</v>
      </c>
      <c r="I11">
        <v>244.50848381281662</v>
      </c>
      <c r="J11">
        <v>1</v>
      </c>
      <c r="L11" s="79" t="s">
        <v>722</v>
      </c>
      <c r="M11" s="33" t="s">
        <v>555</v>
      </c>
      <c r="N11" s="34">
        <v>5.4E-6</v>
      </c>
      <c r="O11" s="34">
        <v>203.94343063531102</v>
      </c>
      <c r="P11" s="34">
        <v>5</v>
      </c>
      <c r="R11" s="79" t="s">
        <v>722</v>
      </c>
      <c r="S11" s="33" t="s">
        <v>519</v>
      </c>
      <c r="T11" s="31">
        <v>5.0000000000000002E-5</v>
      </c>
      <c r="U11" s="31">
        <v>671.7002045835236</v>
      </c>
      <c r="V11" s="31">
        <v>2.5</v>
      </c>
    </row>
    <row r="12" spans="1:22" x14ac:dyDescent="0.25">
      <c r="A12" s="79"/>
      <c r="B12" s="81" t="s">
        <v>595</v>
      </c>
      <c r="C12">
        <v>4.8899999999999999E-2</v>
      </c>
      <c r="D12">
        <v>142.63369425968583</v>
      </c>
      <c r="E12">
        <v>3</v>
      </c>
      <c r="F12" s="79"/>
      <c r="G12" s="1" t="s">
        <v>602</v>
      </c>
      <c r="H12">
        <v>1.9999999999999999E-6</v>
      </c>
      <c r="I12">
        <v>42.106743130446617</v>
      </c>
      <c r="J12">
        <v>1</v>
      </c>
      <c r="L12" s="79" t="s">
        <v>722</v>
      </c>
      <c r="M12" s="36" t="s">
        <v>555</v>
      </c>
      <c r="N12" s="35">
        <v>1.4999999999999999E-5</v>
      </c>
      <c r="O12" s="35">
        <v>192.74228892843044</v>
      </c>
      <c r="P12" s="35">
        <v>7.5</v>
      </c>
      <c r="R12" s="79" t="s">
        <v>722</v>
      </c>
      <c r="S12" s="28" t="s">
        <v>519</v>
      </c>
      <c r="T12" s="34">
        <v>5.0000000000000002E-5</v>
      </c>
      <c r="U12" s="34">
        <v>1281.3303149140831</v>
      </c>
      <c r="V12" s="34">
        <v>5</v>
      </c>
    </row>
    <row r="13" spans="1:22" x14ac:dyDescent="0.25">
      <c r="A13" s="79"/>
      <c r="B13" s="1" t="s">
        <v>593</v>
      </c>
      <c r="C13">
        <v>2.5000000000000001E-5</v>
      </c>
      <c r="D13">
        <v>205.07303595829043</v>
      </c>
      <c r="E13">
        <v>5</v>
      </c>
      <c r="F13" s="79"/>
      <c r="G13" s="1" t="s">
        <v>645</v>
      </c>
      <c r="H13">
        <v>2.5000000000000001E-5</v>
      </c>
      <c r="I13">
        <v>1197.9383083873365</v>
      </c>
      <c r="J13">
        <v>5</v>
      </c>
      <c r="L13" s="79" t="s">
        <v>722</v>
      </c>
      <c r="M13" s="33" t="s">
        <v>513</v>
      </c>
      <c r="N13" s="34">
        <v>2.1999999999999997E-3</v>
      </c>
      <c r="O13" s="34">
        <v>418.93925895196878</v>
      </c>
      <c r="P13" s="34">
        <v>5</v>
      </c>
      <c r="R13" s="79" t="s">
        <v>722</v>
      </c>
      <c r="S13" s="28" t="s">
        <v>519</v>
      </c>
      <c r="T13" s="34">
        <v>5.0000000000000002E-5</v>
      </c>
      <c r="U13" s="34">
        <v>1960.6316735633636</v>
      </c>
      <c r="V13" s="34">
        <v>5</v>
      </c>
    </row>
    <row r="14" spans="1:22" x14ac:dyDescent="0.25">
      <c r="A14" s="79"/>
      <c r="B14" s="1" t="s">
        <v>585</v>
      </c>
      <c r="C14">
        <v>1.0000000000000002E-6</v>
      </c>
      <c r="D14">
        <v>11.199377369310008</v>
      </c>
      <c r="E14">
        <v>0.1</v>
      </c>
      <c r="F14" s="79"/>
      <c r="G14" s="1" t="s">
        <v>642</v>
      </c>
      <c r="H14">
        <v>5.0000000000000004E-6</v>
      </c>
      <c r="I14">
        <v>447.44354533791898</v>
      </c>
      <c r="J14">
        <v>1</v>
      </c>
      <c r="L14" s="79" t="s">
        <v>722</v>
      </c>
      <c r="M14" s="33" t="s">
        <v>513</v>
      </c>
      <c r="N14" s="34">
        <v>1.9999999999999998E-5</v>
      </c>
      <c r="O14" s="34">
        <v>738.88087430630844</v>
      </c>
      <c r="P14" s="34">
        <v>5</v>
      </c>
      <c r="R14" s="79" t="s">
        <v>722</v>
      </c>
      <c r="S14" s="30" t="s">
        <v>519</v>
      </c>
      <c r="T14" s="34">
        <v>1.25E-4</v>
      </c>
      <c r="U14" s="34">
        <v>2168.4099754241947</v>
      </c>
      <c r="V14" s="34">
        <v>5</v>
      </c>
    </row>
    <row r="15" spans="1:22" x14ac:dyDescent="0.25">
      <c r="A15" s="79"/>
      <c r="B15" s="81" t="s">
        <v>587</v>
      </c>
      <c r="C15">
        <v>9.9999999999999995E-7</v>
      </c>
      <c r="D15">
        <v>17.029800432646333</v>
      </c>
      <c r="E15">
        <v>0.5</v>
      </c>
      <c r="F15" s="79"/>
      <c r="G15" s="1" t="s">
        <v>642</v>
      </c>
      <c r="H15">
        <v>5.0000000000000002E-5</v>
      </c>
      <c r="I15">
        <v>833.22828302704772</v>
      </c>
      <c r="J15">
        <v>5</v>
      </c>
      <c r="L15" s="79" t="s">
        <v>722</v>
      </c>
      <c r="M15" s="36" t="s">
        <v>513</v>
      </c>
      <c r="N15" s="35">
        <v>1.26976E-4</v>
      </c>
      <c r="O15" s="35">
        <v>186.18110246113253</v>
      </c>
      <c r="P15" s="35">
        <v>5.12</v>
      </c>
      <c r="R15" s="79" t="s">
        <v>722</v>
      </c>
      <c r="S15" s="30" t="s">
        <v>519</v>
      </c>
      <c r="T15" s="35">
        <v>4.6100000000000004E-4</v>
      </c>
      <c r="U15" s="35">
        <v>834.1307297258378</v>
      </c>
      <c r="V15" s="35">
        <v>10</v>
      </c>
    </row>
    <row r="16" spans="1:22" x14ac:dyDescent="0.25">
      <c r="A16" s="79"/>
      <c r="B16" s="1" t="s">
        <v>598</v>
      </c>
      <c r="C16">
        <v>1.0000000000000002E-6</v>
      </c>
      <c r="D16">
        <v>158.7049674654817</v>
      </c>
      <c r="E16">
        <v>0.1</v>
      </c>
      <c r="F16" s="79"/>
      <c r="G16" s="1" t="s">
        <v>630</v>
      </c>
      <c r="H16">
        <v>0.04</v>
      </c>
      <c r="I16">
        <v>30905.867661057207</v>
      </c>
      <c r="J16">
        <v>50</v>
      </c>
      <c r="L16" s="79" t="s">
        <v>722</v>
      </c>
      <c r="M16" s="36" t="s">
        <v>513</v>
      </c>
      <c r="N16" s="35">
        <v>4.1999999999999998E-5</v>
      </c>
      <c r="O16" s="35">
        <v>511.83770430090829</v>
      </c>
      <c r="P16" s="35">
        <v>6</v>
      </c>
      <c r="R16" s="79" t="s">
        <v>722</v>
      </c>
      <c r="S16" s="30" t="s">
        <v>519</v>
      </c>
      <c r="T16" s="35">
        <v>1.8000500000000001E-4</v>
      </c>
      <c r="U16" s="35">
        <v>1508.3398123601253</v>
      </c>
      <c r="V16" s="35">
        <v>48.65</v>
      </c>
    </row>
    <row r="17" spans="1:22" x14ac:dyDescent="0.25">
      <c r="A17" s="79"/>
      <c r="B17" s="1" t="s">
        <v>597</v>
      </c>
      <c r="C17">
        <v>9.5999999999999991E-7</v>
      </c>
      <c r="D17">
        <v>142.20199793807103</v>
      </c>
      <c r="E17">
        <v>0.08</v>
      </c>
      <c r="F17" s="79"/>
      <c r="G17" s="1" t="s">
        <v>638</v>
      </c>
      <c r="H17">
        <v>5.0000000000000004E-6</v>
      </c>
      <c r="I17">
        <v>330.38232783391061</v>
      </c>
      <c r="J17">
        <v>0.5</v>
      </c>
      <c r="L17" s="79" t="s">
        <v>722</v>
      </c>
      <c r="M17" s="36" t="s">
        <v>513</v>
      </c>
      <c r="N17" s="35">
        <v>1.6987999999999999E-4</v>
      </c>
      <c r="O17" s="35">
        <v>408.03193381556531</v>
      </c>
      <c r="P17" s="35">
        <v>6.85</v>
      </c>
    </row>
    <row r="18" spans="1:22" x14ac:dyDescent="0.25">
      <c r="A18" s="79"/>
      <c r="B18" s="1" t="s">
        <v>603</v>
      </c>
      <c r="C18">
        <v>1.7940000000000001E-2</v>
      </c>
      <c r="D18">
        <v>1198.7641643767249</v>
      </c>
      <c r="E18">
        <v>2.6</v>
      </c>
      <c r="F18" s="79"/>
      <c r="G18" s="1" t="s">
        <v>638</v>
      </c>
      <c r="H18">
        <v>3.0000000000000004E-5</v>
      </c>
      <c r="I18">
        <v>1975.766384031341</v>
      </c>
      <c r="J18">
        <v>3</v>
      </c>
      <c r="L18" s="79" t="s">
        <v>722</v>
      </c>
      <c r="M18" s="36" t="s">
        <v>513</v>
      </c>
      <c r="N18" s="35">
        <v>2.4003000000000002E-3</v>
      </c>
      <c r="O18" s="35">
        <v>5688.9903838441924</v>
      </c>
      <c r="P18" s="35">
        <v>7.62</v>
      </c>
      <c r="R18" s="79" t="s">
        <v>529</v>
      </c>
      <c r="S18">
        <f>COUNTIF($S$3:$S$16,R18)</f>
        <v>1</v>
      </c>
      <c r="T18">
        <f>S18/$P$26*100</f>
        <v>4.5454545454545459</v>
      </c>
      <c r="V18">
        <f>COUNTIF(S3:S16,"*")</f>
        <v>14</v>
      </c>
    </row>
    <row r="19" spans="1:22" x14ac:dyDescent="0.25">
      <c r="A19" s="79"/>
      <c r="B19" t="s">
        <v>603</v>
      </c>
      <c r="C19">
        <v>2.3999999999999997E-5</v>
      </c>
      <c r="D19">
        <v>450.18839736630952</v>
      </c>
      <c r="E19">
        <v>4</v>
      </c>
      <c r="F19" s="79"/>
      <c r="G19" s="1" t="s">
        <v>648</v>
      </c>
      <c r="H19">
        <v>1.0000000000000001E-5</v>
      </c>
      <c r="I19">
        <v>318.77543547776696</v>
      </c>
      <c r="J19">
        <v>1</v>
      </c>
      <c r="L19" s="79" t="s">
        <v>722</v>
      </c>
      <c r="M19" s="36" t="s">
        <v>513</v>
      </c>
      <c r="N19" s="35">
        <v>1E-4</v>
      </c>
      <c r="O19" s="35">
        <v>977.22453807209126</v>
      </c>
      <c r="P19" s="35">
        <v>10</v>
      </c>
      <c r="R19" s="79" t="s">
        <v>650</v>
      </c>
      <c r="S19">
        <f t="shared" ref="S19:S20" si="0">COUNTIF($S$3:$S$16,R19)</f>
        <v>3</v>
      </c>
      <c r="T19">
        <f t="shared" ref="T19:T20" si="1">S19/$P$26*100</f>
        <v>13.636363636363635</v>
      </c>
    </row>
    <row r="20" spans="1:22" x14ac:dyDescent="0.25">
      <c r="A20" s="79"/>
      <c r="B20" s="1" t="s">
        <v>603</v>
      </c>
      <c r="C20">
        <v>1.0000000000000001E-5</v>
      </c>
      <c r="D20">
        <v>848.89643463497612</v>
      </c>
      <c r="E20">
        <v>4</v>
      </c>
      <c r="F20" s="79"/>
      <c r="G20" s="1" t="s">
        <v>646</v>
      </c>
      <c r="H20">
        <v>3.0000000000000001E-5</v>
      </c>
      <c r="I20">
        <v>615.15273266279428</v>
      </c>
      <c r="J20">
        <v>1</v>
      </c>
      <c r="L20" s="79" t="s">
        <v>722</v>
      </c>
      <c r="M20" s="36" t="s">
        <v>513</v>
      </c>
      <c r="N20" s="83">
        <v>2.5000000000000001E-4</v>
      </c>
      <c r="O20" s="35">
        <v>1751.9521312037368</v>
      </c>
      <c r="P20" s="35">
        <v>10</v>
      </c>
      <c r="R20" s="79" t="s">
        <v>519</v>
      </c>
      <c r="S20">
        <f t="shared" si="0"/>
        <v>10</v>
      </c>
      <c r="T20">
        <f t="shared" si="1"/>
        <v>45.454545454545453</v>
      </c>
    </row>
    <row r="21" spans="1:22" x14ac:dyDescent="0.25">
      <c r="A21" s="79"/>
      <c r="B21" s="1" t="s">
        <v>543</v>
      </c>
      <c r="C21">
        <v>9.9999999999999995E-7</v>
      </c>
      <c r="D21">
        <v>105.66293953472115</v>
      </c>
      <c r="E21">
        <v>0.5</v>
      </c>
      <c r="F21" s="79"/>
      <c r="G21" s="81" t="s">
        <v>529</v>
      </c>
      <c r="H21">
        <v>5.0000000000000004E-6</v>
      </c>
      <c r="I21">
        <v>158.0089242973996</v>
      </c>
      <c r="J21">
        <v>0.5</v>
      </c>
      <c r="L21" s="79" t="s">
        <v>722</v>
      </c>
      <c r="M21" s="36" t="s">
        <v>513</v>
      </c>
      <c r="N21" s="35">
        <v>6.7999999999999993E-6</v>
      </c>
      <c r="O21" s="35">
        <v>117.45328385651911</v>
      </c>
      <c r="P21" s="35">
        <v>10</v>
      </c>
    </row>
    <row r="22" spans="1:22" x14ac:dyDescent="0.25">
      <c r="A22" s="79"/>
      <c r="B22" s="1" t="s">
        <v>520</v>
      </c>
      <c r="C22">
        <v>1.0000000000000002E-6</v>
      </c>
      <c r="D22">
        <v>9.418751770423837</v>
      </c>
      <c r="E22">
        <v>2.5000000000000001E-2</v>
      </c>
      <c r="F22" s="79"/>
      <c r="G22" s="1" t="s">
        <v>529</v>
      </c>
      <c r="H22">
        <v>1.0000000000000001E-5</v>
      </c>
      <c r="I22">
        <v>563.71720533555219</v>
      </c>
      <c r="J22">
        <v>1</v>
      </c>
      <c r="L22" s="79" t="s">
        <v>722</v>
      </c>
      <c r="M22" s="36" t="s">
        <v>519</v>
      </c>
      <c r="N22" s="35">
        <v>2.7398000000000004E-6</v>
      </c>
      <c r="O22" s="35">
        <v>241.14234987063696</v>
      </c>
      <c r="P22" s="35">
        <v>19.57</v>
      </c>
    </row>
    <row r="23" spans="1:22" x14ac:dyDescent="0.25">
      <c r="A23" s="79"/>
      <c r="B23" s="1" t="s">
        <v>520</v>
      </c>
      <c r="C23">
        <v>5.0000000000000008E-7</v>
      </c>
      <c r="D23">
        <v>8.5551277410118836</v>
      </c>
      <c r="E23">
        <v>0.1</v>
      </c>
      <c r="F23" s="79"/>
      <c r="G23" s="1" t="s">
        <v>529</v>
      </c>
      <c r="H23">
        <v>1.0000000000000001E-5</v>
      </c>
      <c r="I23">
        <v>751.65995744263478</v>
      </c>
      <c r="J23">
        <v>1</v>
      </c>
      <c r="L23" s="79" t="s">
        <v>722</v>
      </c>
      <c r="M23" s="30" t="s">
        <v>687</v>
      </c>
      <c r="N23" s="31">
        <v>3.0023999999999998E-6</v>
      </c>
      <c r="O23" s="31">
        <v>446.65193130775174</v>
      </c>
      <c r="P23" s="31">
        <v>2.78</v>
      </c>
    </row>
    <row r="24" spans="1:22" x14ac:dyDescent="0.25">
      <c r="A24" s="79"/>
      <c r="B24" s="1" t="s">
        <v>520</v>
      </c>
      <c r="C24">
        <v>7.5000000000000002E-4</v>
      </c>
      <c r="D24">
        <v>17.660384763921524</v>
      </c>
      <c r="E24">
        <v>0.25</v>
      </c>
      <c r="F24" s="79"/>
      <c r="G24" s="1" t="s">
        <v>520</v>
      </c>
      <c r="H24">
        <v>1.0000000000000001E-5</v>
      </c>
      <c r="I24">
        <v>400.61365450455793</v>
      </c>
      <c r="J24">
        <v>1</v>
      </c>
      <c r="L24" s="79" t="s">
        <v>722</v>
      </c>
      <c r="M24" s="30" t="s">
        <v>688</v>
      </c>
      <c r="N24" s="31">
        <v>6.1500000000000004E-5</v>
      </c>
      <c r="O24" s="31">
        <v>846.73883821344293</v>
      </c>
      <c r="P24" s="31">
        <v>3</v>
      </c>
    </row>
    <row r="25" spans="1:22" x14ac:dyDescent="0.25">
      <c r="A25" s="79"/>
      <c r="B25" s="1" t="s">
        <v>520</v>
      </c>
      <c r="C25">
        <v>2.5000000000000002E-6</v>
      </c>
      <c r="D25">
        <v>150.48495815371442</v>
      </c>
      <c r="E25">
        <v>0.5</v>
      </c>
      <c r="F25" s="79"/>
      <c r="G25" s="1" t="s">
        <v>520</v>
      </c>
      <c r="H25">
        <v>7.5000000000000002E-6</v>
      </c>
      <c r="I25">
        <v>441.74447228515282</v>
      </c>
      <c r="J25">
        <v>1</v>
      </c>
    </row>
    <row r="26" spans="1:22" x14ac:dyDescent="0.25">
      <c r="A26" s="79"/>
      <c r="B26" s="1" t="s">
        <v>520</v>
      </c>
      <c r="C26">
        <v>2.5000000000000002E-6</v>
      </c>
      <c r="D26">
        <v>48.189723845207872</v>
      </c>
      <c r="E26">
        <v>0.5</v>
      </c>
      <c r="F26" s="79"/>
      <c r="G26" s="1" t="s">
        <v>520</v>
      </c>
      <c r="H26">
        <v>1.0000000000000001E-5</v>
      </c>
      <c r="I26">
        <v>244.51507916029328</v>
      </c>
      <c r="J26">
        <v>1</v>
      </c>
      <c r="L26" s="79" t="s">
        <v>603</v>
      </c>
      <c r="M26">
        <f>COUNTIF($M$3:$M$24,L26)</f>
        <v>6</v>
      </c>
      <c r="N26">
        <f>M26/$P$26*100</f>
        <v>27.27272727272727</v>
      </c>
      <c r="P26">
        <f>COUNTIF(M3:M24,"*")</f>
        <v>22</v>
      </c>
    </row>
    <row r="27" spans="1:22" x14ac:dyDescent="0.25">
      <c r="A27" s="79"/>
      <c r="B27" s="1" t="s">
        <v>520</v>
      </c>
      <c r="C27">
        <v>5.0000000000000004E-6</v>
      </c>
      <c r="D27">
        <v>22.071485597890213</v>
      </c>
      <c r="E27">
        <v>0.5</v>
      </c>
      <c r="F27" s="79"/>
      <c r="G27" s="1" t="s">
        <v>520</v>
      </c>
      <c r="H27">
        <v>1.0000000000000001E-5</v>
      </c>
      <c r="I27">
        <v>242.14673800779798</v>
      </c>
      <c r="J27">
        <v>1</v>
      </c>
      <c r="L27" s="79" t="s">
        <v>555</v>
      </c>
      <c r="M27">
        <f t="shared" ref="M27:M28" si="2">COUNTIF($M$3:$M$24,L27)</f>
        <v>4</v>
      </c>
      <c r="N27">
        <f t="shared" ref="N27:N29" si="3">M27/$P$26*100</f>
        <v>18.181818181818183</v>
      </c>
    </row>
    <row r="28" spans="1:22" x14ac:dyDescent="0.25">
      <c r="A28" s="79"/>
      <c r="B28" s="1" t="s">
        <v>520</v>
      </c>
      <c r="C28">
        <v>1.0000000000000001E-5</v>
      </c>
      <c r="D28">
        <v>562.42903824260065</v>
      </c>
      <c r="E28">
        <v>1</v>
      </c>
      <c r="F28" s="79"/>
      <c r="G28" s="1" t="s">
        <v>520</v>
      </c>
      <c r="H28">
        <v>1.0000000000000001E-5</v>
      </c>
      <c r="I28">
        <v>238.21788409776957</v>
      </c>
      <c r="J28">
        <v>1</v>
      </c>
      <c r="L28" s="79" t="s">
        <v>513</v>
      </c>
      <c r="M28">
        <f t="shared" si="2"/>
        <v>9</v>
      </c>
      <c r="N28">
        <f t="shared" si="3"/>
        <v>40.909090909090914</v>
      </c>
    </row>
    <row r="29" spans="1:22" x14ac:dyDescent="0.25">
      <c r="A29" s="79"/>
      <c r="B29" s="1" t="s">
        <v>520</v>
      </c>
      <c r="C29">
        <v>1.0000000000000001E-5</v>
      </c>
      <c r="D29">
        <v>230.52064577315718</v>
      </c>
      <c r="E29">
        <v>1</v>
      </c>
      <c r="F29" s="79"/>
      <c r="G29" s="1" t="s">
        <v>520</v>
      </c>
      <c r="H29">
        <v>1.0000000000000001E-5</v>
      </c>
      <c r="I29">
        <v>400.7420887066944</v>
      </c>
      <c r="J29">
        <v>1</v>
      </c>
      <c r="L29" s="79" t="s">
        <v>24</v>
      </c>
      <c r="M29">
        <v>3</v>
      </c>
      <c r="N29">
        <f t="shared" si="3"/>
        <v>13.636363636363635</v>
      </c>
    </row>
    <row r="30" spans="1:22" x14ac:dyDescent="0.25">
      <c r="A30" s="79"/>
      <c r="B30" s="1" t="s">
        <v>520</v>
      </c>
      <c r="C30">
        <v>1.0000000000000001E-5</v>
      </c>
      <c r="D30">
        <v>305.26165204001524</v>
      </c>
      <c r="E30">
        <v>1</v>
      </c>
      <c r="F30" s="79"/>
      <c r="G30" s="1" t="s">
        <v>520</v>
      </c>
      <c r="H30">
        <v>2.0000000000000002E-5</v>
      </c>
      <c r="I30">
        <v>765.02438953902436</v>
      </c>
      <c r="J30">
        <v>2</v>
      </c>
    </row>
    <row r="31" spans="1:22" x14ac:dyDescent="0.25">
      <c r="A31" s="79"/>
      <c r="B31" s="1" t="s">
        <v>520</v>
      </c>
      <c r="C31">
        <v>5.0000000000000004E-6</v>
      </c>
      <c r="D31">
        <v>96.374803415253524</v>
      </c>
      <c r="E31">
        <v>1</v>
      </c>
      <c r="F31" s="79"/>
      <c r="G31" s="1" t="s">
        <v>520</v>
      </c>
      <c r="H31">
        <v>2.0000000000000002E-5</v>
      </c>
      <c r="I31">
        <v>866.95725196944863</v>
      </c>
      <c r="J31">
        <v>2</v>
      </c>
    </row>
    <row r="32" spans="1:22" x14ac:dyDescent="0.25">
      <c r="A32" s="79"/>
      <c r="B32" s="1" t="s">
        <v>520</v>
      </c>
      <c r="C32">
        <v>2.5000000000000001E-4</v>
      </c>
      <c r="D32">
        <v>174.63268421597252</v>
      </c>
      <c r="E32">
        <v>1</v>
      </c>
      <c r="F32" s="79"/>
      <c r="G32" s="1" t="s">
        <v>520</v>
      </c>
      <c r="H32">
        <v>1.0000000000000001E-5</v>
      </c>
      <c r="I32">
        <v>709.33231347693857</v>
      </c>
      <c r="J32">
        <v>2</v>
      </c>
    </row>
    <row r="33" spans="1:10" x14ac:dyDescent="0.25">
      <c r="A33" s="79"/>
      <c r="B33" s="1" t="s">
        <v>520</v>
      </c>
      <c r="C33">
        <v>0.20499999999999999</v>
      </c>
      <c r="D33">
        <v>264.69120313336288</v>
      </c>
      <c r="E33">
        <v>1</v>
      </c>
      <c r="F33" s="79"/>
      <c r="G33" s="81" t="s">
        <v>520</v>
      </c>
      <c r="H33">
        <v>9.5999999999999996E-6</v>
      </c>
      <c r="I33">
        <v>194.7484044644095</v>
      </c>
      <c r="J33">
        <v>2</v>
      </c>
    </row>
    <row r="34" spans="1:10" x14ac:dyDescent="0.25">
      <c r="A34" s="79"/>
      <c r="B34" t="s">
        <v>520</v>
      </c>
      <c r="C34">
        <v>5.9999999999999993E-6</v>
      </c>
      <c r="D34">
        <v>102.06609977241466</v>
      </c>
      <c r="E34">
        <v>1</v>
      </c>
      <c r="F34" s="79"/>
      <c r="G34" s="1" t="s">
        <v>520</v>
      </c>
      <c r="H34">
        <v>3.0000000000000004E-5</v>
      </c>
      <c r="I34">
        <v>1333.6778257606518</v>
      </c>
      <c r="J34">
        <v>3</v>
      </c>
    </row>
    <row r="35" spans="1:10" x14ac:dyDescent="0.25">
      <c r="A35" s="79"/>
      <c r="B35" s="1" t="s">
        <v>520</v>
      </c>
      <c r="C35">
        <v>2.0000000000000002E-5</v>
      </c>
      <c r="D35">
        <v>471.61721278292362</v>
      </c>
      <c r="E35">
        <v>2</v>
      </c>
      <c r="F35" s="79"/>
      <c r="G35" s="81" t="s">
        <v>520</v>
      </c>
      <c r="H35">
        <v>5.0000000000000002E-5</v>
      </c>
      <c r="I35">
        <v>1212.1689235671583</v>
      </c>
      <c r="J35">
        <v>5</v>
      </c>
    </row>
    <row r="36" spans="1:10" x14ac:dyDescent="0.25">
      <c r="A36" s="79"/>
      <c r="B36" t="s">
        <v>520</v>
      </c>
      <c r="C36">
        <v>2.1800000000000001E-5</v>
      </c>
      <c r="D36">
        <v>388.37326232251871</v>
      </c>
      <c r="E36">
        <v>4</v>
      </c>
      <c r="F36" s="79"/>
      <c r="G36" s="1" t="s">
        <v>513</v>
      </c>
      <c r="H36">
        <v>1.5E-3</v>
      </c>
      <c r="I36">
        <v>23529.373374536222</v>
      </c>
      <c r="J36">
        <v>150</v>
      </c>
    </row>
    <row r="37" spans="1:10" x14ac:dyDescent="0.25">
      <c r="A37" s="79"/>
      <c r="B37" s="1" t="s">
        <v>520</v>
      </c>
      <c r="C37">
        <v>2E-3</v>
      </c>
      <c r="D37">
        <v>350.36757486141818</v>
      </c>
      <c r="E37">
        <v>5</v>
      </c>
      <c r="F37" s="79"/>
      <c r="G37" s="81" t="s">
        <v>637</v>
      </c>
      <c r="H37">
        <v>2.9999999999999997E-6</v>
      </c>
      <c r="I37">
        <v>40.241508975381947</v>
      </c>
      <c r="J37">
        <v>0.5</v>
      </c>
    </row>
    <row r="38" spans="1:10" x14ac:dyDescent="0.25">
      <c r="A38" s="79"/>
      <c r="B38" s="1" t="s">
        <v>520</v>
      </c>
      <c r="C38">
        <v>4.9999999999999996E-6</v>
      </c>
      <c r="D38">
        <v>345.70809728172134</v>
      </c>
      <c r="E38">
        <v>5</v>
      </c>
      <c r="F38" s="79"/>
      <c r="G38" s="1" t="s">
        <v>636</v>
      </c>
      <c r="H38">
        <v>2.5000000000000002E-6</v>
      </c>
      <c r="I38">
        <v>40.113983444620779</v>
      </c>
      <c r="J38">
        <v>0.5</v>
      </c>
    </row>
    <row r="39" spans="1:10" x14ac:dyDescent="0.25">
      <c r="A39" s="79"/>
      <c r="B39" s="81" t="s">
        <v>520</v>
      </c>
      <c r="C39">
        <v>5.0000000000000002E-5</v>
      </c>
      <c r="D39">
        <v>388.3855622589453</v>
      </c>
      <c r="E39">
        <v>5</v>
      </c>
      <c r="F39" s="79"/>
      <c r="G39" s="81" t="s">
        <v>519</v>
      </c>
      <c r="H39" s="6">
        <v>5.0000000000000008E-7</v>
      </c>
      <c r="I39" s="6">
        <v>56.191295906059771</v>
      </c>
      <c r="J39" s="6">
        <v>0.2</v>
      </c>
    </row>
    <row r="40" spans="1:10" x14ac:dyDescent="0.25">
      <c r="A40" s="79"/>
      <c r="B40" s="1" t="s">
        <v>520</v>
      </c>
      <c r="C40">
        <v>0.54828250000000001</v>
      </c>
      <c r="D40">
        <v>1221.968921262202</v>
      </c>
      <c r="E40">
        <v>5</v>
      </c>
      <c r="F40" s="79"/>
      <c r="G40" s="82" t="s">
        <v>519</v>
      </c>
      <c r="H40">
        <v>3.7499999999999997E-5</v>
      </c>
      <c r="I40">
        <v>110.23322258487551</v>
      </c>
      <c r="J40">
        <v>0.25</v>
      </c>
    </row>
    <row r="41" spans="1:10" x14ac:dyDescent="0.25">
      <c r="A41" s="79"/>
      <c r="B41" s="1" t="s">
        <v>520</v>
      </c>
      <c r="C41">
        <v>0.1865</v>
      </c>
      <c r="D41">
        <v>1505.2205947220523</v>
      </c>
      <c r="E41">
        <v>5</v>
      </c>
      <c r="F41" s="79"/>
      <c r="G41" s="1" t="s">
        <v>519</v>
      </c>
      <c r="H41" s="6">
        <v>1.9980000000000002E-6</v>
      </c>
      <c r="I41" s="6">
        <v>50.940312293461652</v>
      </c>
      <c r="J41" s="6">
        <v>0.54</v>
      </c>
    </row>
    <row r="42" spans="1:10" x14ac:dyDescent="0.25">
      <c r="A42" s="79"/>
      <c r="B42" s="1" t="s">
        <v>520</v>
      </c>
      <c r="C42">
        <v>9.9999999999999991E-6</v>
      </c>
      <c r="D42">
        <v>690.60674264573152</v>
      </c>
      <c r="E42">
        <v>5</v>
      </c>
      <c r="F42" s="79"/>
      <c r="G42" s="1" t="s">
        <v>519</v>
      </c>
      <c r="H42">
        <v>1.0000000000000001E-5</v>
      </c>
      <c r="I42">
        <v>256.92447321516443</v>
      </c>
      <c r="J42">
        <v>1</v>
      </c>
    </row>
    <row r="43" spans="1:10" x14ac:dyDescent="0.25">
      <c r="A43" s="79"/>
      <c r="B43" s="1" t="s">
        <v>520</v>
      </c>
      <c r="C43">
        <v>5.0000000000000002E-5</v>
      </c>
      <c r="D43">
        <v>816.91006479269504</v>
      </c>
      <c r="E43">
        <v>5</v>
      </c>
      <c r="F43" s="79"/>
      <c r="G43" s="1" t="s">
        <v>519</v>
      </c>
      <c r="H43">
        <v>5.0000000000000004E-6</v>
      </c>
      <c r="I43">
        <v>449.15179093061442</v>
      </c>
      <c r="J43">
        <v>1</v>
      </c>
    </row>
    <row r="44" spans="1:10" x14ac:dyDescent="0.25">
      <c r="A44" s="79"/>
      <c r="B44" s="1" t="s">
        <v>591</v>
      </c>
      <c r="C44">
        <v>5.0000000000000004E-6</v>
      </c>
      <c r="D44">
        <v>69.374927285297503</v>
      </c>
      <c r="E44">
        <v>0.5</v>
      </c>
      <c r="F44" s="79"/>
      <c r="G44" s="1" t="s">
        <v>519</v>
      </c>
      <c r="H44">
        <v>5.0000000000000004E-6</v>
      </c>
      <c r="I44">
        <v>397.5968133569055</v>
      </c>
      <c r="J44">
        <v>1</v>
      </c>
    </row>
    <row r="45" spans="1:10" x14ac:dyDescent="0.25">
      <c r="A45" s="79"/>
      <c r="B45" s="81" t="s">
        <v>588</v>
      </c>
      <c r="C45">
        <v>7.8000000000000005E-7</v>
      </c>
      <c r="D45">
        <v>3.7269716635972836</v>
      </c>
      <c r="E45">
        <v>0.1</v>
      </c>
      <c r="F45" s="79"/>
      <c r="G45" t="s">
        <v>519</v>
      </c>
      <c r="H45">
        <v>1.5000000000000002E-5</v>
      </c>
      <c r="I45">
        <v>633.06663551947679</v>
      </c>
      <c r="J45">
        <v>1.5</v>
      </c>
    </row>
    <row r="46" spans="1:10" x14ac:dyDescent="0.25">
      <c r="A46" s="79"/>
      <c r="B46" s="1" t="s">
        <v>555</v>
      </c>
      <c r="C46">
        <v>0.13300000000000001</v>
      </c>
      <c r="D46">
        <v>495.48537530436175</v>
      </c>
      <c r="E46">
        <v>1</v>
      </c>
      <c r="F46" s="79"/>
      <c r="G46" s="1" t="s">
        <v>519</v>
      </c>
      <c r="H46">
        <v>8.0699999999999996E-5</v>
      </c>
      <c r="I46">
        <v>646.19020867641359</v>
      </c>
      <c r="J46">
        <v>1.5</v>
      </c>
    </row>
    <row r="47" spans="1:10" x14ac:dyDescent="0.25">
      <c r="A47" s="79"/>
      <c r="B47" s="1" t="s">
        <v>555</v>
      </c>
      <c r="C47">
        <v>1.428E-3</v>
      </c>
      <c r="D47">
        <v>265.82590173279476</v>
      </c>
      <c r="E47">
        <v>3</v>
      </c>
      <c r="F47" s="79"/>
      <c r="G47" t="s">
        <v>519</v>
      </c>
      <c r="H47">
        <v>9.1500000000000005E-6</v>
      </c>
      <c r="I47">
        <v>186.24029981661488</v>
      </c>
      <c r="J47">
        <v>1.5</v>
      </c>
    </row>
    <row r="48" spans="1:10" x14ac:dyDescent="0.25">
      <c r="A48" s="79"/>
      <c r="B48" s="1" t="s">
        <v>513</v>
      </c>
      <c r="C48">
        <v>8.4036000000000007E-4</v>
      </c>
      <c r="D48">
        <v>10.674106282207202</v>
      </c>
      <c r="E48">
        <v>0.12</v>
      </c>
      <c r="F48" s="79"/>
      <c r="G48" s="1" t="s">
        <v>552</v>
      </c>
      <c r="H48">
        <v>1.0000000000000001E-5</v>
      </c>
      <c r="I48">
        <v>643.33581925322812</v>
      </c>
      <c r="J48">
        <v>1</v>
      </c>
    </row>
    <row r="49" spans="1:10" x14ac:dyDescent="0.25">
      <c r="A49" s="79"/>
      <c r="B49" s="81" t="s">
        <v>513</v>
      </c>
      <c r="C49">
        <v>1.3305700000000001E-3</v>
      </c>
      <c r="D49">
        <v>16.876818725265895</v>
      </c>
      <c r="E49">
        <v>0.19</v>
      </c>
      <c r="F49" s="79"/>
      <c r="G49" s="1" t="s">
        <v>552</v>
      </c>
      <c r="H49">
        <v>1.0000000000000001E-5</v>
      </c>
      <c r="I49">
        <v>761.63816847099042</v>
      </c>
      <c r="J49">
        <v>1</v>
      </c>
    </row>
    <row r="50" spans="1:10" x14ac:dyDescent="0.25">
      <c r="A50" s="79"/>
      <c r="B50" s="1" t="s">
        <v>513</v>
      </c>
      <c r="C50">
        <v>6.8000000000000001E-6</v>
      </c>
      <c r="D50">
        <v>100.70373812972851</v>
      </c>
      <c r="E50">
        <v>0.5</v>
      </c>
      <c r="F50" s="79"/>
      <c r="G50" s="1" t="s">
        <v>552</v>
      </c>
      <c r="H50">
        <v>1.0000000000000001E-5</v>
      </c>
      <c r="I50">
        <v>739.66717706431291</v>
      </c>
      <c r="J50">
        <v>1</v>
      </c>
    </row>
    <row r="51" spans="1:10" x14ac:dyDescent="0.25">
      <c r="A51" s="79"/>
      <c r="B51" s="1" t="s">
        <v>513</v>
      </c>
      <c r="C51">
        <v>5.0000000000000002E-5</v>
      </c>
      <c r="D51">
        <v>178.50772070459425</v>
      </c>
      <c r="E51">
        <v>1</v>
      </c>
      <c r="F51" s="79"/>
      <c r="G51" s="1" t="s">
        <v>647</v>
      </c>
      <c r="H51">
        <v>1E-4</v>
      </c>
      <c r="I51">
        <v>1386.0403741797559</v>
      </c>
      <c r="J51">
        <v>1</v>
      </c>
    </row>
    <row r="52" spans="1:10" x14ac:dyDescent="0.25">
      <c r="A52" s="79"/>
      <c r="B52" s="1" t="s">
        <v>513</v>
      </c>
      <c r="C52">
        <v>2.3799999999999999E-5</v>
      </c>
      <c r="D52">
        <v>171.67267516760043</v>
      </c>
      <c r="E52">
        <v>1.75</v>
      </c>
      <c r="F52" s="79"/>
      <c r="G52" s="1" t="s">
        <v>647</v>
      </c>
      <c r="H52">
        <v>2.0000000004E-5</v>
      </c>
      <c r="I52">
        <v>202.49895672252748</v>
      </c>
      <c r="J52">
        <v>1.6666666670000001</v>
      </c>
    </row>
    <row r="53" spans="1:10" x14ac:dyDescent="0.25">
      <c r="A53" s="79"/>
      <c r="B53" s="1" t="s">
        <v>513</v>
      </c>
      <c r="C53">
        <v>6.6739999999999996E-4</v>
      </c>
      <c r="D53">
        <v>166.45980926347349</v>
      </c>
      <c r="E53">
        <v>2</v>
      </c>
      <c r="F53" s="79"/>
      <c r="G53" s="6" t="s">
        <v>640</v>
      </c>
      <c r="H53">
        <v>1.0000000000000002E-6</v>
      </c>
      <c r="I53">
        <v>25.724833083540275</v>
      </c>
      <c r="J53">
        <v>0.1</v>
      </c>
    </row>
    <row r="54" spans="1:10" x14ac:dyDescent="0.25">
      <c r="A54" s="79"/>
      <c r="B54" s="1" t="s">
        <v>513</v>
      </c>
      <c r="C54">
        <v>6.6739999999999996E-4</v>
      </c>
      <c r="D54">
        <v>288.91537115861667</v>
      </c>
      <c r="E54">
        <v>2</v>
      </c>
      <c r="F54" s="79"/>
      <c r="G54" s="1" t="s">
        <v>640</v>
      </c>
      <c r="H54">
        <v>5.0000000000000004E-6</v>
      </c>
      <c r="I54">
        <v>98.812421826068132</v>
      </c>
      <c r="J54">
        <v>0.5</v>
      </c>
    </row>
    <row r="55" spans="1:10" x14ac:dyDescent="0.25">
      <c r="A55" s="79"/>
      <c r="B55" s="1" t="s">
        <v>513</v>
      </c>
      <c r="C55">
        <v>0.38170000000000004</v>
      </c>
      <c r="D55">
        <v>230.71372630591384</v>
      </c>
      <c r="E55">
        <v>2.2000000000000002</v>
      </c>
      <c r="F55" s="79"/>
      <c r="G55" s="1" t="s">
        <v>643</v>
      </c>
      <c r="H55">
        <v>1.0000000000000001E-5</v>
      </c>
      <c r="I55">
        <v>431.11493835271705</v>
      </c>
      <c r="J55">
        <v>2</v>
      </c>
    </row>
    <row r="56" spans="1:10" x14ac:dyDescent="0.25">
      <c r="A56" s="79"/>
      <c r="B56" s="1" t="s">
        <v>513</v>
      </c>
      <c r="C56">
        <v>2.5000000000000001E-5</v>
      </c>
      <c r="D56">
        <v>197.4330418841661</v>
      </c>
      <c r="E56">
        <v>2.5</v>
      </c>
      <c r="F56" s="79"/>
      <c r="G56" s="1" t="s">
        <v>641</v>
      </c>
      <c r="H56">
        <v>1.0000000000000001E-5</v>
      </c>
      <c r="I56">
        <v>996.24661331294283</v>
      </c>
      <c r="J56">
        <v>1</v>
      </c>
    </row>
    <row r="57" spans="1:10" x14ac:dyDescent="0.25">
      <c r="A57" s="79"/>
      <c r="B57" s="1" t="s">
        <v>513</v>
      </c>
      <c r="C57">
        <v>1.3000000000000001E-5</v>
      </c>
      <c r="D57">
        <v>205.16671653621862</v>
      </c>
      <c r="E57">
        <v>2.6</v>
      </c>
      <c r="F57" s="79"/>
      <c r="G57" s="1" t="s">
        <v>641</v>
      </c>
      <c r="H57">
        <v>7.499999999999998E-5</v>
      </c>
      <c r="I57">
        <v>8040.5886541656764</v>
      </c>
      <c r="J57">
        <v>8.3333333333333304</v>
      </c>
    </row>
    <row r="58" spans="1:10" x14ac:dyDescent="0.25">
      <c r="A58" s="79"/>
      <c r="B58" s="1" t="s">
        <v>513</v>
      </c>
      <c r="C58">
        <v>4.0800000000000002E-5</v>
      </c>
      <c r="D58">
        <v>195.55272063004517</v>
      </c>
      <c r="E58">
        <v>3</v>
      </c>
    </row>
    <row r="59" spans="1:10" x14ac:dyDescent="0.25">
      <c r="A59" s="79"/>
      <c r="B59" s="1" t="s">
        <v>513</v>
      </c>
      <c r="C59">
        <v>3.0000000000000004E-5</v>
      </c>
      <c r="D59">
        <v>254.19420437214163</v>
      </c>
      <c r="E59">
        <v>3</v>
      </c>
      <c r="G59" t="s">
        <v>519</v>
      </c>
      <c r="H59">
        <f>COUNTIF($G$3:$G$57,G59)</f>
        <v>9</v>
      </c>
      <c r="J59">
        <f>COUNT(J3:J57)</f>
        <v>55</v>
      </c>
    </row>
    <row r="60" spans="1:10" x14ac:dyDescent="0.25">
      <c r="A60" s="79"/>
      <c r="B60" s="13" t="s">
        <v>518</v>
      </c>
      <c r="C60">
        <v>5.0000000000000008E-7</v>
      </c>
      <c r="D60">
        <v>0.802527660211104</v>
      </c>
      <c r="E60">
        <v>0.01</v>
      </c>
      <c r="G60" t="s">
        <v>529</v>
      </c>
      <c r="H60">
        <f t="shared" ref="H60:H63" si="4">COUNTIF($G$3:$G$57,G60)</f>
        <v>3</v>
      </c>
    </row>
    <row r="61" spans="1:10" x14ac:dyDescent="0.25">
      <c r="A61" s="79"/>
      <c r="B61" s="1" t="s">
        <v>599</v>
      </c>
      <c r="C61">
        <v>2.0000000000000002E-5</v>
      </c>
      <c r="D61">
        <v>79.865790016262125</v>
      </c>
      <c r="E61">
        <v>2</v>
      </c>
      <c r="G61" t="s">
        <v>650</v>
      </c>
      <c r="H61">
        <f t="shared" si="4"/>
        <v>12</v>
      </c>
    </row>
    <row r="62" spans="1:10" x14ac:dyDescent="0.25">
      <c r="A62" s="79"/>
      <c r="B62" s="81" t="s">
        <v>592</v>
      </c>
      <c r="C62">
        <v>5.0000000000000004E-6</v>
      </c>
      <c r="D62">
        <v>90.662643298043335</v>
      </c>
      <c r="E62">
        <v>1</v>
      </c>
      <c r="G62" t="s">
        <v>513</v>
      </c>
      <c r="H62">
        <f t="shared" si="4"/>
        <v>1</v>
      </c>
    </row>
    <row r="63" spans="1:10" x14ac:dyDescent="0.25">
      <c r="A63" s="79"/>
      <c r="B63" s="81" t="s">
        <v>594</v>
      </c>
      <c r="C63">
        <v>0.28791999999999995</v>
      </c>
      <c r="D63">
        <v>111.61444309965957</v>
      </c>
      <c r="E63">
        <v>1.18</v>
      </c>
      <c r="G63" t="s">
        <v>552</v>
      </c>
      <c r="H63">
        <f t="shared" si="4"/>
        <v>3</v>
      </c>
    </row>
    <row r="64" spans="1:10" x14ac:dyDescent="0.25">
      <c r="A64" s="79"/>
      <c r="B64" s="81" t="s">
        <v>594</v>
      </c>
      <c r="C64">
        <v>0.39500000000000002</v>
      </c>
      <c r="D64">
        <v>751.28643217475678</v>
      </c>
      <c r="E64">
        <v>5</v>
      </c>
      <c r="G64" t="s">
        <v>651</v>
      </c>
      <c r="H64">
        <v>4</v>
      </c>
    </row>
    <row r="65" spans="1:8" x14ac:dyDescent="0.25">
      <c r="A65" s="79"/>
      <c r="B65" s="81" t="s">
        <v>594</v>
      </c>
      <c r="C65">
        <v>1E-4</v>
      </c>
      <c r="D65">
        <v>199.42565412259003</v>
      </c>
      <c r="E65">
        <v>5</v>
      </c>
      <c r="G65" t="s">
        <v>24</v>
      </c>
      <c r="H65">
        <v>23</v>
      </c>
    </row>
    <row r="66" spans="1:8" x14ac:dyDescent="0.25">
      <c r="A66" s="79"/>
      <c r="B66" t="s">
        <v>589</v>
      </c>
      <c r="C66">
        <v>1.0000000000000002E-6</v>
      </c>
      <c r="D66">
        <v>11.074074484224983</v>
      </c>
      <c r="E66">
        <v>0.1</v>
      </c>
    </row>
    <row r="67" spans="1:8" x14ac:dyDescent="0.25">
      <c r="A67" s="79"/>
      <c r="B67" s="81" t="s">
        <v>584</v>
      </c>
      <c r="C67">
        <v>1.8793459875963165E-3</v>
      </c>
      <c r="D67">
        <v>1366.6449520399806</v>
      </c>
      <c r="E67">
        <v>0.67</v>
      </c>
      <c r="G67">
        <f>COUNTIF(G3:G57,"*")</f>
        <v>55</v>
      </c>
      <c r="H67">
        <f>SUM(H59:H65)</f>
        <v>55</v>
      </c>
    </row>
    <row r="68" spans="1:8" x14ac:dyDescent="0.25">
      <c r="A68" s="79"/>
      <c r="B68" t="s">
        <v>579</v>
      </c>
      <c r="C68">
        <v>4.2000000000000004E-6</v>
      </c>
      <c r="D68">
        <v>218.96776468680608</v>
      </c>
      <c r="E68">
        <v>0.42</v>
      </c>
    </row>
    <row r="69" spans="1:8" x14ac:dyDescent="0.25">
      <c r="A69" s="79"/>
      <c r="B69" s="1" t="s">
        <v>519</v>
      </c>
      <c r="C69">
        <v>1.0000000000000002E-6</v>
      </c>
      <c r="D69">
        <v>23.541839369657637</v>
      </c>
      <c r="E69">
        <v>0.1</v>
      </c>
      <c r="G69" t="s">
        <v>650</v>
      </c>
      <c r="H69">
        <f>H61/$J$59*100</f>
        <v>21.818181818181817</v>
      </c>
    </row>
    <row r="70" spans="1:8" x14ac:dyDescent="0.25">
      <c r="A70" s="79"/>
      <c r="B70" s="1" t="s">
        <v>519</v>
      </c>
      <c r="C70">
        <v>8.4000000000000009E-5</v>
      </c>
      <c r="D70">
        <v>2424.8315016929082</v>
      </c>
      <c r="E70">
        <v>5</v>
      </c>
      <c r="G70" t="s">
        <v>519</v>
      </c>
      <c r="H70">
        <f>H59/$J$59*100</f>
        <v>16.363636363636363</v>
      </c>
    </row>
    <row r="71" spans="1:8" x14ac:dyDescent="0.25">
      <c r="A71" s="79"/>
      <c r="B71" s="1" t="s">
        <v>519</v>
      </c>
      <c r="C71">
        <v>9.9999999999999991E-6</v>
      </c>
      <c r="D71">
        <v>408.19720775690513</v>
      </c>
      <c r="E71">
        <v>5</v>
      </c>
      <c r="G71" s="42"/>
    </row>
    <row r="72" spans="1:8" x14ac:dyDescent="0.25">
      <c r="A72" s="79"/>
      <c r="B72" s="1" t="s">
        <v>559</v>
      </c>
      <c r="C72">
        <v>2.5000000000000001E-5</v>
      </c>
      <c r="D72">
        <v>1154.7327467736393</v>
      </c>
      <c r="E72">
        <v>5</v>
      </c>
    </row>
    <row r="73" spans="1:8" x14ac:dyDescent="0.25">
      <c r="A73" s="79"/>
      <c r="B73" s="1" t="s">
        <v>586</v>
      </c>
      <c r="C73">
        <v>2.8000000000000003E-6</v>
      </c>
      <c r="D73">
        <v>24.942551750861345</v>
      </c>
      <c r="E73">
        <v>0.28000000000000003</v>
      </c>
      <c r="G73" s="42"/>
    </row>
    <row r="74" spans="1:8" x14ac:dyDescent="0.25">
      <c r="A74" s="79"/>
      <c r="B74" s="1" t="s">
        <v>552</v>
      </c>
      <c r="C74">
        <v>2.4300000000000001E-5</v>
      </c>
      <c r="D74">
        <v>429.12759786718641</v>
      </c>
      <c r="E74">
        <v>1</v>
      </c>
      <c r="G74" s="42"/>
    </row>
    <row r="75" spans="1:8" x14ac:dyDescent="0.25">
      <c r="A75" s="79"/>
      <c r="B75" s="1" t="s">
        <v>527</v>
      </c>
      <c r="C75">
        <v>5.0000000000000004E-6</v>
      </c>
      <c r="D75">
        <v>61.095157743576365</v>
      </c>
      <c r="E75">
        <v>0.5</v>
      </c>
      <c r="G75" s="42"/>
    </row>
    <row r="76" spans="1:8" x14ac:dyDescent="0.25">
      <c r="A76" s="79"/>
      <c r="B76" s="1" t="s">
        <v>600</v>
      </c>
      <c r="C76">
        <v>5.0000000000000004E-6</v>
      </c>
      <c r="D76">
        <v>23.96690685564575</v>
      </c>
      <c r="E76">
        <v>0.5</v>
      </c>
      <c r="G76" s="42"/>
    </row>
    <row r="77" spans="1:8" x14ac:dyDescent="0.25">
      <c r="A77" s="79"/>
      <c r="B77" s="81" t="s">
        <v>590</v>
      </c>
      <c r="C77">
        <v>2.3399999999999996E-6</v>
      </c>
      <c r="D77">
        <v>73.861090208031456</v>
      </c>
      <c r="E77">
        <v>1.8</v>
      </c>
      <c r="G77" s="42"/>
    </row>
    <row r="78" spans="1:8" x14ac:dyDescent="0.25">
      <c r="G78" s="42"/>
    </row>
    <row r="79" spans="1:8" x14ac:dyDescent="0.25">
      <c r="B79" t="s">
        <v>651</v>
      </c>
      <c r="C79">
        <v>1</v>
      </c>
      <c r="E79">
        <f>COUNT(E3:E77)</f>
        <v>75</v>
      </c>
      <c r="G79" s="42"/>
    </row>
    <row r="80" spans="1:8" x14ac:dyDescent="0.25">
      <c r="B80" t="s">
        <v>650</v>
      </c>
      <c r="C80">
        <f>COUNTIF($B$3:$B$77,B80)</f>
        <v>22</v>
      </c>
      <c r="G80" s="42"/>
    </row>
    <row r="81" spans="2:7" x14ac:dyDescent="0.25">
      <c r="B81" t="s">
        <v>519</v>
      </c>
      <c r="C81">
        <f>COUNTIF($B$3:$B$77,B81)</f>
        <v>3</v>
      </c>
      <c r="G81" s="42"/>
    </row>
    <row r="82" spans="2:7" x14ac:dyDescent="0.25">
      <c r="B82" t="s">
        <v>513</v>
      </c>
      <c r="C82">
        <f>COUNTIF($B$3:$B$77,B82)</f>
        <v>12</v>
      </c>
      <c r="G82" s="42"/>
    </row>
    <row r="83" spans="2:7" x14ac:dyDescent="0.25">
      <c r="B83" t="s">
        <v>555</v>
      </c>
      <c r="C83">
        <f>COUNTIF($B$3:$B$77,B83)</f>
        <v>2</v>
      </c>
    </row>
    <row r="84" spans="2:7" x14ac:dyDescent="0.25">
      <c r="B84" t="s">
        <v>689</v>
      </c>
      <c r="C84">
        <v>19</v>
      </c>
      <c r="G84" s="42"/>
    </row>
    <row r="85" spans="2:7" x14ac:dyDescent="0.25">
      <c r="B85" t="s">
        <v>74</v>
      </c>
      <c r="C85">
        <v>13</v>
      </c>
      <c r="G85" s="42"/>
    </row>
    <row r="86" spans="2:7" x14ac:dyDescent="0.25">
      <c r="B86" t="s">
        <v>603</v>
      </c>
      <c r="C86">
        <f>COUNTIF($B$3:$B$77,B86)</f>
        <v>3</v>
      </c>
      <c r="G86" s="42"/>
    </row>
    <row r="88" spans="2:7" x14ac:dyDescent="0.25">
      <c r="B88">
        <f>COUNTIF(B3:B77,"*")</f>
        <v>75</v>
      </c>
      <c r="C88">
        <f>SUM(C79:C86)</f>
        <v>75</v>
      </c>
    </row>
    <row r="90" spans="2:7" x14ac:dyDescent="0.25">
      <c r="B90" t="s">
        <v>650</v>
      </c>
      <c r="C90">
        <f>C80/$E$79*100</f>
        <v>29.333333333333332</v>
      </c>
    </row>
    <row r="91" spans="2:7" x14ac:dyDescent="0.25">
      <c r="B91" t="s">
        <v>513</v>
      </c>
      <c r="C91">
        <f>C82/$E$79*100</f>
        <v>16</v>
      </c>
    </row>
    <row r="94" spans="2:7" x14ac:dyDescent="0.25">
      <c r="B94" s="42"/>
    </row>
    <row r="95" spans="2:7" x14ac:dyDescent="0.25">
      <c r="B95" s="42"/>
    </row>
    <row r="96" spans="2:7" x14ac:dyDescent="0.25">
      <c r="B96" s="42"/>
    </row>
    <row r="97" spans="2:2" x14ac:dyDescent="0.25">
      <c r="B97" s="42"/>
    </row>
    <row r="98" spans="2:2" x14ac:dyDescent="0.25">
      <c r="B98" s="42"/>
    </row>
    <row r="99" spans="2:2" x14ac:dyDescent="0.25">
      <c r="B99" s="42"/>
    </row>
    <row r="101" spans="2:2" x14ac:dyDescent="0.25">
      <c r="B101" s="42"/>
    </row>
    <row r="102" spans="2:2" x14ac:dyDescent="0.25">
      <c r="B102" s="42"/>
    </row>
    <row r="103" spans="2:2" x14ac:dyDescent="0.25">
      <c r="B103" s="42"/>
    </row>
    <row r="104" spans="2:2" x14ac:dyDescent="0.25">
      <c r="B104" s="42"/>
    </row>
    <row r="106" spans="2:2" x14ac:dyDescent="0.25">
      <c r="B106" s="42"/>
    </row>
    <row r="107" spans="2:2" x14ac:dyDescent="0.25">
      <c r="B107" s="42"/>
    </row>
    <row r="108" spans="2:2" x14ac:dyDescent="0.25">
      <c r="B108" s="42"/>
    </row>
    <row r="109" spans="2:2" x14ac:dyDescent="0.25">
      <c r="B109" s="42"/>
    </row>
    <row r="110" spans="2:2" x14ac:dyDescent="0.25">
      <c r="B110" s="42"/>
    </row>
    <row r="111" spans="2:2" x14ac:dyDescent="0.25">
      <c r="B111" s="42"/>
    </row>
    <row r="112" spans="2:2" x14ac:dyDescent="0.25">
      <c r="B112" s="42"/>
    </row>
    <row r="113" spans="2:2" x14ac:dyDescent="0.25">
      <c r="B113" s="42"/>
    </row>
    <row r="114" spans="2:2" x14ac:dyDescent="0.25">
      <c r="B114" s="42"/>
    </row>
    <row r="116" spans="2:2" x14ac:dyDescent="0.25">
      <c r="B116" s="42"/>
    </row>
    <row r="118" spans="2:2" x14ac:dyDescent="0.25">
      <c r="B118" s="42"/>
    </row>
    <row r="120" spans="2:2" x14ac:dyDescent="0.25">
      <c r="B120" s="42"/>
    </row>
  </sheetData>
  <mergeCells count="4">
    <mergeCell ref="B1:E1"/>
    <mergeCell ref="G1:J1"/>
    <mergeCell ref="M1:P1"/>
    <mergeCell ref="S1:V1"/>
  </mergeCells>
  <conditionalFormatting sqref="C88">
    <cfRule type="expression" dxfId="112" priority="111">
      <formula>$M$53&lt;$O$44</formula>
    </cfRule>
    <cfRule type="expression" dxfId="111" priority="112">
      <formula>$M$53&gt;$O$44</formula>
    </cfRule>
    <cfRule type="expression" dxfId="110" priority="113">
      <formula>$M$53=$O$44</formula>
    </cfRule>
  </conditionalFormatting>
  <conditionalFormatting sqref="C70">
    <cfRule type="expression" dxfId="109" priority="109">
      <formula>ISNUMBER(SEARCH("Pd",C70))</formula>
    </cfRule>
    <cfRule type="expression" dxfId="108" priority="110">
      <formula>OR(ISNUMBER(SEARCH("Ni",C70)),ISNUMBER(SEARCH("Fe",C70)),ISNUMBER(SEARCH("Zr",C70)))</formula>
    </cfRule>
  </conditionalFormatting>
  <conditionalFormatting sqref="G3:G57 B3:B77">
    <cfRule type="containsText" dxfId="107" priority="104" operator="containsText" text="Pd(OAc)2">
      <formula>NOT(ISERROR(SEARCH("Pd(OAc)2",B3)))</formula>
    </cfRule>
    <cfRule type="containsText" dxfId="106" priority="105" operator="containsText" text="Pd2(dba)3">
      <formula>NOT(ISERROR(SEARCH("Pd2(dba)3",B3)))</formula>
    </cfRule>
    <cfRule type="containsText" dxfId="105" priority="106" operator="containsText" text="Pd(dppf)Cl2">
      <formula>NOT(ISERROR(SEARCH("Pd(dppf)Cl2",B3)))</formula>
    </cfRule>
    <cfRule type="containsText" dxfId="104" priority="107" operator="containsText" text="Pd(PPh3)4">
      <formula>NOT(ISERROR(SEARCH("Pd(PPh3)4",B3)))</formula>
    </cfRule>
    <cfRule type="containsText" dxfId="103" priority="108" operator="containsText" text="Pd(PPh3)2Cl2">
      <formula>NOT(ISERROR(SEARCH("Pd(PPh3)2Cl2",B3)))</formula>
    </cfRule>
  </conditionalFormatting>
  <conditionalFormatting sqref="B94">
    <cfRule type="expression" dxfId="102" priority="102">
      <formula>ISNUMBER(SEARCH("Pd",B94))</formula>
    </cfRule>
    <cfRule type="expression" dxfId="101" priority="103">
      <formula>OR(ISNUMBER(SEARCH("Ni",B94)),ISNUMBER(SEARCH("Fe",B94)),ISNUMBER(SEARCH("Zr",B94)))</formula>
    </cfRule>
  </conditionalFormatting>
  <conditionalFormatting sqref="B95">
    <cfRule type="expression" dxfId="100" priority="100">
      <formula>ISNUMBER(SEARCH("Pd",B95))</formula>
    </cfRule>
    <cfRule type="expression" dxfId="99" priority="101">
      <formula>OR(ISNUMBER(SEARCH("Ni",B95)),ISNUMBER(SEARCH("Fe",B95)),ISNUMBER(SEARCH("Zr",B95)))</formula>
    </cfRule>
  </conditionalFormatting>
  <conditionalFormatting sqref="B96">
    <cfRule type="expression" dxfId="98" priority="98">
      <formula>ISNUMBER(SEARCH("Pd",B96))</formula>
    </cfRule>
    <cfRule type="expression" dxfId="97" priority="99">
      <formula>OR(ISNUMBER(SEARCH("Ni",B96)),ISNUMBER(SEARCH("Fe",B96)),ISNUMBER(SEARCH("Zr",B96)))</formula>
    </cfRule>
  </conditionalFormatting>
  <conditionalFormatting sqref="B97">
    <cfRule type="expression" dxfId="96" priority="96">
      <formula>ISNUMBER(SEARCH("Pd",B97))</formula>
    </cfRule>
    <cfRule type="expression" dxfId="95" priority="97">
      <formula>OR(ISNUMBER(SEARCH("Ni",B97)),ISNUMBER(SEARCH("Fe",B97)),ISNUMBER(SEARCH("Zr",B97)))</formula>
    </cfRule>
  </conditionalFormatting>
  <conditionalFormatting sqref="B98:B99">
    <cfRule type="expression" dxfId="94" priority="94">
      <formula>ISNUMBER(SEARCH("Pd",B98))</formula>
    </cfRule>
    <cfRule type="expression" dxfId="93" priority="95">
      <formula>OR(ISNUMBER(SEARCH("Ni",B98)),ISNUMBER(SEARCH("Fe",B98)),ISNUMBER(SEARCH("Zr",B98)))</formula>
    </cfRule>
  </conditionalFormatting>
  <conditionalFormatting sqref="B101">
    <cfRule type="expression" dxfId="92" priority="92">
      <formula>ISNUMBER(SEARCH("Pd",B101))</formula>
    </cfRule>
    <cfRule type="expression" dxfId="91" priority="93">
      <formula>OR(ISNUMBER(SEARCH("Ni",B101)),ISNUMBER(SEARCH("Fe",B101)),ISNUMBER(SEARCH("Zr",B101)))</formula>
    </cfRule>
  </conditionalFormatting>
  <conditionalFormatting sqref="B102">
    <cfRule type="expression" dxfId="90" priority="90">
      <formula>ISNUMBER(SEARCH("Pd",B102))</formula>
    </cfRule>
    <cfRule type="expression" dxfId="89" priority="91">
      <formula>OR(ISNUMBER(SEARCH("Ni",B102)),ISNUMBER(SEARCH("Fe",B102)),ISNUMBER(SEARCH("Zr",B102)))</formula>
    </cfRule>
  </conditionalFormatting>
  <conditionalFormatting sqref="B106">
    <cfRule type="expression" dxfId="88" priority="88">
      <formula>ISNUMBER(SEARCH("Pd",B106))</formula>
    </cfRule>
    <cfRule type="expression" dxfId="87" priority="89">
      <formula>OR(ISNUMBER(SEARCH("Ni",B106)),ISNUMBER(SEARCH("Fe",B106)),ISNUMBER(SEARCH("Zr",B106)))</formula>
    </cfRule>
  </conditionalFormatting>
  <conditionalFormatting sqref="B107">
    <cfRule type="expression" dxfId="86" priority="86">
      <formula>ISNUMBER(SEARCH("Pd",B107))</formula>
    </cfRule>
    <cfRule type="expression" dxfId="85" priority="87">
      <formula>OR(ISNUMBER(SEARCH("Ni",B107)),ISNUMBER(SEARCH("Fe",B107)),ISNUMBER(SEARCH("Zr",B107)))</formula>
    </cfRule>
  </conditionalFormatting>
  <conditionalFormatting sqref="B108">
    <cfRule type="expression" dxfId="84" priority="84">
      <formula>ISNUMBER(SEARCH("Pd",B108))</formula>
    </cfRule>
    <cfRule type="expression" dxfId="83" priority="85">
      <formula>OR(ISNUMBER(SEARCH("Ni",B108)),ISNUMBER(SEARCH("Fe",B108)),ISNUMBER(SEARCH("Zr",B108)))</formula>
    </cfRule>
  </conditionalFormatting>
  <conditionalFormatting sqref="B109">
    <cfRule type="expression" dxfId="82" priority="82">
      <formula>ISNUMBER(SEARCH("Pd",B109))</formula>
    </cfRule>
    <cfRule type="expression" dxfId="81" priority="83">
      <formula>OR(ISNUMBER(SEARCH("Ni",B109)),ISNUMBER(SEARCH("Fe",B109)),ISNUMBER(SEARCH("Zr",B109)))</formula>
    </cfRule>
  </conditionalFormatting>
  <conditionalFormatting sqref="B110">
    <cfRule type="expression" dxfId="80" priority="80">
      <formula>ISNUMBER(SEARCH("Pd",B110))</formula>
    </cfRule>
    <cfRule type="expression" dxfId="79" priority="81">
      <formula>OR(ISNUMBER(SEARCH("Ni",B110)),ISNUMBER(SEARCH("Fe",B110)),ISNUMBER(SEARCH("Zr",B110)))</formula>
    </cfRule>
  </conditionalFormatting>
  <conditionalFormatting sqref="B111">
    <cfRule type="expression" dxfId="78" priority="78">
      <formula>ISNUMBER(SEARCH("Pd",B111))</formula>
    </cfRule>
    <cfRule type="expression" dxfId="77" priority="79">
      <formula>OR(ISNUMBER(SEARCH("Ni",B111)),ISNUMBER(SEARCH("Fe",B111)),ISNUMBER(SEARCH("Zr",B111)))</formula>
    </cfRule>
  </conditionalFormatting>
  <conditionalFormatting sqref="B112">
    <cfRule type="expression" dxfId="76" priority="76">
      <formula>ISNUMBER(SEARCH("Pd",B112))</formula>
    </cfRule>
    <cfRule type="expression" dxfId="75" priority="77">
      <formula>OR(ISNUMBER(SEARCH("Ni",B112)),ISNUMBER(SEARCH("Fe",B112)),ISNUMBER(SEARCH("Zr",B112)))</formula>
    </cfRule>
  </conditionalFormatting>
  <conditionalFormatting sqref="B113">
    <cfRule type="expression" dxfId="74" priority="74">
      <formula>ISNUMBER(SEARCH("Pd",B113))</formula>
    </cfRule>
    <cfRule type="expression" dxfId="73" priority="75">
      <formula>OR(ISNUMBER(SEARCH("Ni",B113)),ISNUMBER(SEARCH("Fe",B113)),ISNUMBER(SEARCH("Zr",B113)))</formula>
    </cfRule>
  </conditionalFormatting>
  <conditionalFormatting sqref="B114">
    <cfRule type="expression" dxfId="72" priority="72">
      <formula>ISNUMBER(SEARCH("Pd",B114))</formula>
    </cfRule>
    <cfRule type="expression" dxfId="71" priority="73">
      <formula>OR(ISNUMBER(SEARCH("Ni",B114)),ISNUMBER(SEARCH("Fe",B114)),ISNUMBER(SEARCH("Zr",B114)))</formula>
    </cfRule>
  </conditionalFormatting>
  <conditionalFormatting sqref="B103">
    <cfRule type="expression" dxfId="70" priority="70">
      <formula>ISNUMBER(SEARCH("Pd",B103))</formula>
    </cfRule>
    <cfRule type="expression" dxfId="69" priority="71">
      <formula>OR(ISNUMBER(SEARCH("Ni",B103)),ISNUMBER(SEARCH("Fe",B103)),ISNUMBER(SEARCH("Zr",B103)))</formula>
    </cfRule>
  </conditionalFormatting>
  <conditionalFormatting sqref="B104">
    <cfRule type="expression" dxfId="68" priority="68">
      <formula>ISNUMBER(SEARCH("Pd",B104))</formula>
    </cfRule>
    <cfRule type="expression" dxfId="67" priority="69">
      <formula>OR(ISNUMBER(SEARCH("Ni",B104)),ISNUMBER(SEARCH("Fe",B104)),ISNUMBER(SEARCH("Zr",B104)))</formula>
    </cfRule>
  </conditionalFormatting>
  <conditionalFormatting sqref="B116">
    <cfRule type="expression" dxfId="66" priority="66">
      <formula>ISNUMBER(SEARCH("Pd",B116))</formula>
    </cfRule>
    <cfRule type="expression" dxfId="65" priority="67">
      <formula>OR(ISNUMBER(SEARCH("Ni",B116)),ISNUMBER(SEARCH("Fe",B116)),ISNUMBER(SEARCH("Zr",B116)))</formula>
    </cfRule>
  </conditionalFormatting>
  <conditionalFormatting sqref="B118">
    <cfRule type="expression" dxfId="64" priority="64">
      <formula>ISNUMBER(SEARCH("Pd",B118))</formula>
    </cfRule>
    <cfRule type="expression" dxfId="63" priority="65">
      <formula>OR(ISNUMBER(SEARCH("Ni",B118)),ISNUMBER(SEARCH("Fe",B118)),ISNUMBER(SEARCH("Zr",B118)))</formula>
    </cfRule>
  </conditionalFormatting>
  <conditionalFormatting sqref="B120">
    <cfRule type="expression" dxfId="62" priority="62">
      <formula>ISNUMBER(SEARCH("Pd",B120))</formula>
    </cfRule>
    <cfRule type="expression" dxfId="61" priority="63">
      <formula>OR(ISNUMBER(SEARCH("Ni",B120)),ISNUMBER(SEARCH("Fe",B120)),ISNUMBER(SEARCH("Zr",B120)))</formula>
    </cfRule>
  </conditionalFormatting>
  <conditionalFormatting sqref="H67">
    <cfRule type="expression" dxfId="60" priority="59">
      <formula>$AL$81&lt;$AN$73</formula>
    </cfRule>
    <cfRule type="expression" dxfId="59" priority="60">
      <formula>$AL$81&gt;$AN$73</formula>
    </cfRule>
    <cfRule type="expression" dxfId="58" priority="61">
      <formula>$AL$81=$AN$73</formula>
    </cfRule>
  </conditionalFormatting>
  <conditionalFormatting sqref="G73">
    <cfRule type="expression" dxfId="57" priority="57">
      <formula>ISNUMBER(SEARCH("Pd",G73))</formula>
    </cfRule>
    <cfRule type="expression" dxfId="56" priority="58">
      <formula>OR(ISNUMBER(SEARCH("Ni",G73)),ISNUMBER(SEARCH("Fe",G73)),ISNUMBER(SEARCH("Zr",G73)))</formula>
    </cfRule>
  </conditionalFormatting>
  <conditionalFormatting sqref="G74">
    <cfRule type="expression" dxfId="55" priority="55">
      <formula>ISNUMBER(SEARCH("Pd",G74))</formula>
    </cfRule>
    <cfRule type="expression" dxfId="54" priority="56">
      <formula>OR(ISNUMBER(SEARCH("Ni",G74)),ISNUMBER(SEARCH("Fe",G74)),ISNUMBER(SEARCH("Zr",G74)))</formula>
    </cfRule>
  </conditionalFormatting>
  <conditionalFormatting sqref="G75">
    <cfRule type="expression" dxfId="53" priority="53">
      <formula>ISNUMBER(SEARCH("Pd",G75))</formula>
    </cfRule>
    <cfRule type="expression" dxfId="52" priority="54">
      <formula>OR(ISNUMBER(SEARCH("Ni",G75)),ISNUMBER(SEARCH("Fe",G75)),ISNUMBER(SEARCH("Zr",G75)))</formula>
    </cfRule>
  </conditionalFormatting>
  <conditionalFormatting sqref="G76">
    <cfRule type="expression" dxfId="51" priority="51">
      <formula>ISNUMBER(SEARCH("Pd",G76))</formula>
    </cfRule>
    <cfRule type="expression" dxfId="50" priority="52">
      <formula>OR(ISNUMBER(SEARCH("Ni",G76)),ISNUMBER(SEARCH("Fe",G76)),ISNUMBER(SEARCH("Zr",G76)))</formula>
    </cfRule>
  </conditionalFormatting>
  <conditionalFormatting sqref="G77">
    <cfRule type="expression" dxfId="49" priority="49">
      <formula>ISNUMBER(SEARCH("Pd",G77))</formula>
    </cfRule>
    <cfRule type="expression" dxfId="48" priority="50">
      <formula>OR(ISNUMBER(SEARCH("Ni",G77)),ISNUMBER(SEARCH("Fe",G77)),ISNUMBER(SEARCH("Zr",G77)))</formula>
    </cfRule>
  </conditionalFormatting>
  <conditionalFormatting sqref="G71">
    <cfRule type="expression" dxfId="47" priority="47">
      <formula>ISNUMBER(SEARCH("Pd",G71))</formula>
    </cfRule>
    <cfRule type="expression" dxfId="46" priority="48">
      <formula>OR(ISNUMBER(SEARCH("Ni",G71)),ISNUMBER(SEARCH("Fe",G71)),ISNUMBER(SEARCH("Zr",G71)))</formula>
    </cfRule>
  </conditionalFormatting>
  <conditionalFormatting sqref="G84">
    <cfRule type="expression" dxfId="45" priority="45">
      <formula>ISNUMBER(SEARCH("Pd",G84))</formula>
    </cfRule>
    <cfRule type="expression" dxfId="44" priority="46">
      <formula>OR(ISNUMBER(SEARCH("Ni",G84)),ISNUMBER(SEARCH("Fe",G84)),ISNUMBER(SEARCH("Zr",G84)))</formula>
    </cfRule>
  </conditionalFormatting>
  <conditionalFormatting sqref="G78">
    <cfRule type="expression" dxfId="43" priority="43">
      <formula>ISNUMBER(SEARCH("Pd",G78))</formula>
    </cfRule>
    <cfRule type="expression" dxfId="42" priority="44">
      <formula>OR(ISNUMBER(SEARCH("Ni",G78)),ISNUMBER(SEARCH("Fe",G78)),ISNUMBER(SEARCH("Zr",G78)))</formula>
    </cfRule>
  </conditionalFormatting>
  <conditionalFormatting sqref="G79">
    <cfRule type="expression" dxfId="41" priority="41">
      <formula>ISNUMBER(SEARCH("Pd",G79))</formula>
    </cfRule>
    <cfRule type="expression" dxfId="40" priority="42">
      <formula>OR(ISNUMBER(SEARCH("Ni",G79)),ISNUMBER(SEARCH("Fe",G79)),ISNUMBER(SEARCH("Zr",G79)))</formula>
    </cfRule>
  </conditionalFormatting>
  <conditionalFormatting sqref="G85">
    <cfRule type="expression" dxfId="39" priority="39">
      <formula>ISNUMBER(SEARCH("Pd",G85))</formula>
    </cfRule>
    <cfRule type="expression" dxfId="38" priority="40">
      <formula>OR(ISNUMBER(SEARCH("Ni",G85)),ISNUMBER(SEARCH("Fe",G85)),ISNUMBER(SEARCH("Zr",G85)))</formula>
    </cfRule>
  </conditionalFormatting>
  <conditionalFormatting sqref="G86">
    <cfRule type="expression" dxfId="37" priority="37">
      <formula>ISNUMBER(SEARCH("Pd",G86))</formula>
    </cfRule>
    <cfRule type="expression" dxfId="36" priority="38">
      <formula>OR(ISNUMBER(SEARCH("Ni",G86)),ISNUMBER(SEARCH("Fe",G86)),ISNUMBER(SEARCH("Zr",G86)))</formula>
    </cfRule>
  </conditionalFormatting>
  <conditionalFormatting sqref="G80">
    <cfRule type="expression" dxfId="35" priority="35">
      <formula>ISNUMBER(SEARCH("Pd",G80))</formula>
    </cfRule>
    <cfRule type="expression" dxfId="34" priority="36">
      <formula>OR(ISNUMBER(SEARCH("Ni",G80)),ISNUMBER(SEARCH("Fe",G80)),ISNUMBER(SEARCH("Zr",G80)))</formula>
    </cfRule>
  </conditionalFormatting>
  <conditionalFormatting sqref="G81">
    <cfRule type="expression" dxfId="33" priority="33">
      <formula>ISNUMBER(SEARCH("Pd",G81))</formula>
    </cfRule>
    <cfRule type="expression" dxfId="32" priority="34">
      <formula>OR(ISNUMBER(SEARCH("Ni",G81)),ISNUMBER(SEARCH("Fe",G81)),ISNUMBER(SEARCH("Zr",G81)))</formula>
    </cfRule>
  </conditionalFormatting>
  <conditionalFormatting sqref="G82">
    <cfRule type="expression" dxfId="31" priority="31">
      <formula>ISNUMBER(SEARCH("Pd",G82))</formula>
    </cfRule>
    <cfRule type="expression" dxfId="30" priority="32">
      <formula>OR(ISNUMBER(SEARCH("Ni",G82)),ISNUMBER(SEARCH("Fe",G82)),ISNUMBER(SEARCH("Zr",G82)))</formula>
    </cfRule>
  </conditionalFormatting>
  <conditionalFormatting sqref="M13:M24">
    <cfRule type="containsText" dxfId="29" priority="26" operator="containsText" text="Pd(OAc)2">
      <formula>NOT(ISERROR(SEARCH("Pd(OAc)2",M13)))</formula>
    </cfRule>
    <cfRule type="containsText" dxfId="28" priority="27" operator="containsText" text="Pd2(dba)3">
      <formula>NOT(ISERROR(SEARCH("Pd2(dba)3",M13)))</formula>
    </cfRule>
    <cfRule type="containsText" dxfId="27" priority="28" operator="containsText" text="Pd(dppf)Cl2">
      <formula>NOT(ISERROR(SEARCH("Pd(dppf)Cl2",M13)))</formula>
    </cfRule>
    <cfRule type="containsText" dxfId="26" priority="29" operator="containsText" text="Pd(PPh3)4">
      <formula>NOT(ISERROR(SEARCH("Pd(PPh3)4",M13)))</formula>
    </cfRule>
    <cfRule type="containsText" dxfId="25" priority="30" operator="containsText" text="Pd(PPh3)2Cl2">
      <formula>NOT(ISERROR(SEARCH("Pd(PPh3)2Cl2",M13)))</formula>
    </cfRule>
  </conditionalFormatting>
  <conditionalFormatting sqref="M9:M12">
    <cfRule type="containsText" dxfId="24" priority="21" operator="containsText" text="Pd(OAc)2">
      <formula>NOT(ISERROR(SEARCH("Pd(OAc)2",M9)))</formula>
    </cfRule>
    <cfRule type="containsText" dxfId="23" priority="22" operator="containsText" text="Pd2(dba)3">
      <formula>NOT(ISERROR(SEARCH("Pd2(dba)3",M9)))</formula>
    </cfRule>
    <cfRule type="containsText" dxfId="22" priority="23" operator="containsText" text="Pd(dppf)Cl2">
      <formula>NOT(ISERROR(SEARCH("Pd(dppf)Cl2",M9)))</formula>
    </cfRule>
    <cfRule type="containsText" dxfId="21" priority="24" operator="containsText" text="Pd(PPh3)4">
      <formula>NOT(ISERROR(SEARCH("Pd(PPh3)4",M9)))</formula>
    </cfRule>
    <cfRule type="containsText" dxfId="20" priority="25" operator="containsText" text="Pd(PPh3)2Cl2">
      <formula>NOT(ISERROR(SEARCH("Pd(PPh3)2Cl2",M9)))</formula>
    </cfRule>
  </conditionalFormatting>
  <conditionalFormatting sqref="M3:M8">
    <cfRule type="containsText" dxfId="19" priority="16" operator="containsText" text="Pd(OAc)2">
      <formula>NOT(ISERROR(SEARCH("Pd(OAc)2",M3)))</formula>
    </cfRule>
    <cfRule type="containsText" dxfId="18" priority="17" operator="containsText" text="Pd2(dba)3">
      <formula>NOT(ISERROR(SEARCH("Pd2(dba)3",M3)))</formula>
    </cfRule>
    <cfRule type="containsText" dxfId="17" priority="18" operator="containsText" text="Pd(dppf)Cl2">
      <formula>NOT(ISERROR(SEARCH("Pd(dppf)Cl2",M3)))</formula>
    </cfRule>
    <cfRule type="containsText" dxfId="16" priority="19" operator="containsText" text="Pd(PPh3)4">
      <formula>NOT(ISERROR(SEARCH("Pd(PPh3)4",M3)))</formula>
    </cfRule>
    <cfRule type="containsText" dxfId="15" priority="20" operator="containsText" text="Pd(PPh3)2Cl2">
      <formula>NOT(ISERROR(SEARCH("Pd(PPh3)2Cl2",M3)))</formula>
    </cfRule>
  </conditionalFormatting>
  <conditionalFormatting sqref="S7:S16">
    <cfRule type="containsText" dxfId="14" priority="11" operator="containsText" text="Pd(OAc)2">
      <formula>NOT(ISERROR(SEARCH("Pd(OAc)2",S7)))</formula>
    </cfRule>
    <cfRule type="containsText" dxfId="13" priority="12" operator="containsText" text="Pd2(dba)3">
      <formula>NOT(ISERROR(SEARCH("Pd2(dba)3",S7)))</formula>
    </cfRule>
    <cfRule type="containsText" dxfId="12" priority="13" operator="containsText" text="Pd(dppf)Cl2">
      <formula>NOT(ISERROR(SEARCH("Pd(dppf)Cl2",S7)))</formula>
    </cfRule>
    <cfRule type="containsText" dxfId="11" priority="14" operator="containsText" text="Pd(PPh3)4">
      <formula>NOT(ISERROR(SEARCH("Pd(PPh3)4",S7)))</formula>
    </cfRule>
    <cfRule type="containsText" dxfId="10" priority="15" operator="containsText" text="Pd(PPh3)2Cl2">
      <formula>NOT(ISERROR(SEARCH("Pd(PPh3)2Cl2",S7)))</formula>
    </cfRule>
  </conditionalFormatting>
  <conditionalFormatting sqref="S4:S6">
    <cfRule type="containsText" dxfId="9" priority="6" operator="containsText" text="Pd(OAc)2">
      <formula>NOT(ISERROR(SEARCH("Pd(OAc)2",S4)))</formula>
    </cfRule>
    <cfRule type="containsText" dxfId="8" priority="7" operator="containsText" text="Pd2(dba)3">
      <formula>NOT(ISERROR(SEARCH("Pd2(dba)3",S4)))</formula>
    </cfRule>
    <cfRule type="containsText" dxfId="7" priority="8" operator="containsText" text="Pd(dppf)Cl2">
      <formula>NOT(ISERROR(SEARCH("Pd(dppf)Cl2",S4)))</formula>
    </cfRule>
    <cfRule type="containsText" dxfId="6" priority="9" operator="containsText" text="Pd(PPh3)4">
      <formula>NOT(ISERROR(SEARCH("Pd(PPh3)4",S4)))</formula>
    </cfRule>
    <cfRule type="containsText" dxfId="5" priority="10" operator="containsText" text="Pd(PPh3)2Cl2">
      <formula>NOT(ISERROR(SEARCH("Pd(PPh3)2Cl2",S4)))</formula>
    </cfRule>
  </conditionalFormatting>
  <conditionalFormatting sqref="S3">
    <cfRule type="containsText" dxfId="4" priority="1" operator="containsText" text="Pd(OAc)2">
      <formula>NOT(ISERROR(SEARCH("Pd(OAc)2",S3)))</formula>
    </cfRule>
    <cfRule type="containsText" dxfId="3" priority="2" operator="containsText" text="Pd2(dba)3">
      <formula>NOT(ISERROR(SEARCH("Pd2(dba)3",S3)))</formula>
    </cfRule>
    <cfRule type="containsText" dxfId="2" priority="3" operator="containsText" text="Pd(dppf)Cl2">
      <formula>NOT(ISERROR(SEARCH("Pd(dppf)Cl2",S3)))</formula>
    </cfRule>
    <cfRule type="containsText" dxfId="1" priority="4" operator="containsText" text="Pd(PPh3)4">
      <formula>NOT(ISERROR(SEARCH("Pd(PPh3)4",S3)))</formula>
    </cfRule>
    <cfRule type="containsText" dxfId="0" priority="5" operator="containsText" text="Pd(PPh3)2Cl2">
      <formula>NOT(ISERROR(SEARCH("Pd(PPh3)2Cl2",S3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CC8A4-C23F-4FDE-80E4-F3559F35555A}">
  <dimension ref="B2:I30"/>
  <sheetViews>
    <sheetView workbookViewId="0">
      <selection activeCell="G14" sqref="G14"/>
    </sheetView>
  </sheetViews>
  <sheetFormatPr defaultRowHeight="15" x14ac:dyDescent="0.25"/>
  <cols>
    <col min="2" max="2" width="5.5703125" bestFit="1" customWidth="1"/>
    <col min="3" max="3" width="5.28515625" bestFit="1" customWidth="1"/>
    <col min="4" max="4" width="8.85546875" bestFit="1" customWidth="1"/>
    <col min="6" max="6" width="5.5703125" bestFit="1" customWidth="1"/>
    <col min="7" max="7" width="5.28515625" bestFit="1" customWidth="1"/>
    <col min="8" max="8" width="8.85546875" bestFit="1" customWidth="1"/>
  </cols>
  <sheetData>
    <row r="2" spans="2:8" x14ac:dyDescent="0.25">
      <c r="B2" s="114" t="s">
        <v>698</v>
      </c>
      <c r="C2" s="73" t="s">
        <v>699</v>
      </c>
      <c r="D2" s="73" t="s">
        <v>700</v>
      </c>
      <c r="F2" t="s">
        <v>698</v>
      </c>
      <c r="G2" t="s">
        <v>699</v>
      </c>
      <c r="H2" t="s">
        <v>700</v>
      </c>
    </row>
    <row r="3" spans="2:8" x14ac:dyDescent="0.25">
      <c r="B3" s="115"/>
      <c r="C3" s="74">
        <v>1985</v>
      </c>
      <c r="D3" s="74">
        <v>28</v>
      </c>
      <c r="F3" t="s">
        <v>701</v>
      </c>
      <c r="G3">
        <v>2017</v>
      </c>
      <c r="H3">
        <v>60</v>
      </c>
    </row>
    <row r="4" spans="2:8" x14ac:dyDescent="0.25">
      <c r="B4" s="116"/>
      <c r="C4" s="75" t="s">
        <v>594</v>
      </c>
      <c r="D4" s="76" t="s">
        <v>702</v>
      </c>
      <c r="F4" t="s">
        <v>701</v>
      </c>
      <c r="G4" t="s">
        <v>594</v>
      </c>
      <c r="H4" t="s">
        <v>702</v>
      </c>
    </row>
    <row r="5" spans="2:8" x14ac:dyDescent="0.25">
      <c r="B5" s="77">
        <v>1</v>
      </c>
      <c r="C5" s="77">
        <v>7</v>
      </c>
      <c r="D5" s="77">
        <v>0</v>
      </c>
      <c r="F5">
        <v>1</v>
      </c>
      <c r="G5">
        <v>6</v>
      </c>
      <c r="H5">
        <v>4</v>
      </c>
    </row>
    <row r="6" spans="2:8" x14ac:dyDescent="0.25">
      <c r="B6" s="77">
        <v>2</v>
      </c>
      <c r="C6" s="77">
        <v>5</v>
      </c>
      <c r="D6" s="77">
        <v>1</v>
      </c>
      <c r="F6">
        <v>2</v>
      </c>
      <c r="G6">
        <v>5</v>
      </c>
      <c r="H6">
        <v>5</v>
      </c>
    </row>
    <row r="7" spans="2:8" x14ac:dyDescent="0.25">
      <c r="B7" s="77">
        <v>3</v>
      </c>
      <c r="C7" s="77">
        <v>11</v>
      </c>
      <c r="D7" s="77">
        <v>0</v>
      </c>
      <c r="F7">
        <v>3</v>
      </c>
      <c r="G7">
        <v>9</v>
      </c>
      <c r="H7">
        <v>13</v>
      </c>
    </row>
    <row r="8" spans="2:8" x14ac:dyDescent="0.25">
      <c r="B8" s="77">
        <v>4</v>
      </c>
      <c r="C8" s="77">
        <v>4</v>
      </c>
      <c r="D8" s="77">
        <v>0</v>
      </c>
      <c r="F8">
        <v>4</v>
      </c>
      <c r="G8">
        <v>3</v>
      </c>
      <c r="H8">
        <v>4</v>
      </c>
    </row>
    <row r="9" spans="2:8" x14ac:dyDescent="0.25">
      <c r="B9" s="77">
        <v>5</v>
      </c>
      <c r="C9" s="77">
        <v>7</v>
      </c>
      <c r="D9" s="77">
        <v>0</v>
      </c>
      <c r="F9">
        <v>5</v>
      </c>
      <c r="G9">
        <v>3</v>
      </c>
      <c r="H9">
        <v>8</v>
      </c>
    </row>
    <row r="10" spans="2:8" x14ac:dyDescent="0.25">
      <c r="B10" s="77">
        <v>6</v>
      </c>
      <c r="C10" s="77">
        <v>9</v>
      </c>
      <c r="D10" s="77">
        <v>1</v>
      </c>
      <c r="F10">
        <v>6</v>
      </c>
      <c r="G10">
        <v>6</v>
      </c>
      <c r="H10">
        <v>10</v>
      </c>
    </row>
    <row r="11" spans="2:8" x14ac:dyDescent="0.25">
      <c r="B11" s="77">
        <v>7</v>
      </c>
      <c r="C11" s="77">
        <v>4</v>
      </c>
      <c r="D11" s="77">
        <v>0</v>
      </c>
      <c r="F11">
        <v>7</v>
      </c>
      <c r="G11">
        <v>5</v>
      </c>
      <c r="H11">
        <v>8</v>
      </c>
    </row>
    <row r="12" spans="2:8" x14ac:dyDescent="0.25">
      <c r="B12" s="77">
        <v>8</v>
      </c>
      <c r="C12" s="77">
        <v>8</v>
      </c>
      <c r="D12" s="77">
        <v>0</v>
      </c>
      <c r="F12">
        <v>8</v>
      </c>
      <c r="G12">
        <v>6</v>
      </c>
      <c r="H12">
        <v>2</v>
      </c>
    </row>
    <row r="13" spans="2:8" x14ac:dyDescent="0.25">
      <c r="B13" s="77">
        <v>9</v>
      </c>
      <c r="C13" s="77">
        <v>16</v>
      </c>
      <c r="D13" s="77">
        <v>1</v>
      </c>
      <c r="F13">
        <v>9</v>
      </c>
      <c r="G13">
        <v>9</v>
      </c>
      <c r="H13">
        <v>9</v>
      </c>
    </row>
    <row r="14" spans="2:8" x14ac:dyDescent="0.25">
      <c r="B14" s="77">
        <v>10</v>
      </c>
      <c r="C14" s="77">
        <v>10</v>
      </c>
      <c r="D14" s="77">
        <v>0</v>
      </c>
      <c r="F14">
        <v>10</v>
      </c>
    </row>
    <row r="15" spans="2:8" x14ac:dyDescent="0.25">
      <c r="B15" s="74">
        <v>11</v>
      </c>
      <c r="C15" s="74">
        <v>10</v>
      </c>
      <c r="D15" s="74">
        <v>0</v>
      </c>
      <c r="F15">
        <v>11</v>
      </c>
    </row>
    <row r="16" spans="2:8" x14ac:dyDescent="0.25">
      <c r="C16">
        <f>SUM(C5:C15)</f>
        <v>91</v>
      </c>
      <c r="D16">
        <f>SUM(D5:D15)</f>
        <v>3</v>
      </c>
      <c r="E16">
        <f>SUM(C16:D16)</f>
        <v>94</v>
      </c>
      <c r="F16">
        <v>12</v>
      </c>
    </row>
    <row r="17" spans="3:9" x14ac:dyDescent="0.25">
      <c r="C17">
        <f>C16/$E$16*100</f>
        <v>96.808510638297875</v>
      </c>
      <c r="D17">
        <f>D16/$E$16*100</f>
        <v>3.1914893617021276</v>
      </c>
      <c r="F17">
        <v>13</v>
      </c>
    </row>
    <row r="18" spans="3:9" x14ac:dyDescent="0.25">
      <c r="F18">
        <v>14</v>
      </c>
    </row>
    <row r="19" spans="3:9" x14ac:dyDescent="0.25">
      <c r="F19">
        <v>15</v>
      </c>
    </row>
    <row r="20" spans="3:9" x14ac:dyDescent="0.25">
      <c r="F20">
        <v>16</v>
      </c>
    </row>
    <row r="21" spans="3:9" x14ac:dyDescent="0.25">
      <c r="F21">
        <v>17</v>
      </c>
    </row>
    <row r="22" spans="3:9" x14ac:dyDescent="0.25">
      <c r="F22">
        <v>18</v>
      </c>
    </row>
    <row r="23" spans="3:9" x14ac:dyDescent="0.25">
      <c r="F23">
        <v>19</v>
      </c>
    </row>
    <row r="24" spans="3:9" x14ac:dyDescent="0.25">
      <c r="F24">
        <v>20</v>
      </c>
    </row>
    <row r="25" spans="3:9" x14ac:dyDescent="0.25">
      <c r="F25">
        <v>21</v>
      </c>
    </row>
    <row r="26" spans="3:9" x14ac:dyDescent="0.25">
      <c r="F26">
        <v>22</v>
      </c>
    </row>
    <row r="27" spans="3:9" x14ac:dyDescent="0.25">
      <c r="F27">
        <v>23</v>
      </c>
    </row>
    <row r="28" spans="3:9" x14ac:dyDescent="0.25">
      <c r="F28">
        <v>24</v>
      </c>
    </row>
    <row r="29" spans="3:9" x14ac:dyDescent="0.25">
      <c r="G29">
        <f>SUM(G5:G28)</f>
        <v>52</v>
      </c>
      <c r="H29">
        <f>SUM(H5:H28)</f>
        <v>63</v>
      </c>
      <c r="I29">
        <f>SUM(G29:H29)</f>
        <v>115</v>
      </c>
    </row>
    <row r="30" spans="3:9" x14ac:dyDescent="0.25">
      <c r="G30">
        <f>G29/$I$29*100</f>
        <v>45.217391304347828</v>
      </c>
      <c r="H30">
        <f>H29/$I$29*100</f>
        <v>54.782608695652172</v>
      </c>
    </row>
  </sheetData>
  <mergeCells count="1">
    <mergeCell ref="B2:B4"/>
  </mergeCells>
  <pageMargins left="0.7" right="0.7" top="0.75" bottom="0.75" header="0.3" footer="0.3"/>
  <pageSetup paperSize="9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06E2-F393-4D1B-B25A-9239703B6BAE}">
  <dimension ref="B1:P41"/>
  <sheetViews>
    <sheetView workbookViewId="0">
      <selection activeCell="C6" sqref="C6"/>
    </sheetView>
  </sheetViews>
  <sheetFormatPr defaultRowHeight="15" x14ac:dyDescent="0.25"/>
  <cols>
    <col min="2" max="2" width="17.28515625" customWidth="1"/>
    <col min="3" max="3" width="22" customWidth="1"/>
    <col min="4" max="4" width="18.7109375" customWidth="1"/>
    <col min="5" max="5" width="16.28515625" customWidth="1"/>
    <col min="6" max="6" width="18.5703125" customWidth="1"/>
    <col min="7" max="7" width="16.85546875" customWidth="1"/>
    <col min="10" max="10" width="3.28515625" bestFit="1" customWidth="1"/>
    <col min="11" max="11" width="2" bestFit="1" customWidth="1"/>
  </cols>
  <sheetData>
    <row r="1" spans="2:16" ht="24" x14ac:dyDescent="0.25">
      <c r="B1" s="23" t="s">
        <v>34</v>
      </c>
      <c r="C1" s="23" t="s">
        <v>78</v>
      </c>
      <c r="D1" s="23" t="s">
        <v>77</v>
      </c>
      <c r="E1" s="23" t="s">
        <v>76</v>
      </c>
      <c r="F1" s="23" t="s">
        <v>75</v>
      </c>
      <c r="G1" s="23" t="s">
        <v>74</v>
      </c>
    </row>
    <row r="2" spans="2:16" x14ac:dyDescent="0.25">
      <c r="B2" s="118" t="s">
        <v>508</v>
      </c>
      <c r="C2" s="19" t="s">
        <v>73</v>
      </c>
      <c r="D2" s="20"/>
      <c r="E2" s="20" t="s">
        <v>42</v>
      </c>
      <c r="F2" s="20" t="s">
        <v>42</v>
      </c>
      <c r="G2" s="20"/>
      <c r="H2" s="21">
        <f t="shared" ref="H2:H15" si="0">COUNTIF(D2:G2,"*")</f>
        <v>2</v>
      </c>
      <c r="I2" s="21"/>
      <c r="J2" s="21"/>
      <c r="K2" s="21"/>
    </row>
    <row r="3" spans="2:16" x14ac:dyDescent="0.25">
      <c r="B3" s="118"/>
      <c r="C3" s="19" t="s">
        <v>72</v>
      </c>
      <c r="D3" s="20" t="s">
        <v>42</v>
      </c>
      <c r="E3" s="20" t="s">
        <v>42</v>
      </c>
      <c r="F3" s="20" t="s">
        <v>42</v>
      </c>
      <c r="G3" s="20"/>
      <c r="H3" s="21">
        <f t="shared" si="0"/>
        <v>3</v>
      </c>
      <c r="I3" s="21"/>
      <c r="J3" s="21"/>
      <c r="K3" s="21"/>
    </row>
    <row r="4" spans="2:16" x14ac:dyDescent="0.25">
      <c r="B4" s="118"/>
      <c r="C4" s="19" t="s">
        <v>71</v>
      </c>
      <c r="D4" s="20" t="s">
        <v>42</v>
      </c>
      <c r="E4" s="20" t="s">
        <v>42</v>
      </c>
      <c r="F4" s="20"/>
      <c r="G4" s="20"/>
      <c r="H4" s="21">
        <f t="shared" si="0"/>
        <v>2</v>
      </c>
      <c r="I4" s="21"/>
      <c r="J4" s="21"/>
      <c r="K4" s="21"/>
    </row>
    <row r="5" spans="2:16" x14ac:dyDescent="0.25">
      <c r="B5" s="118"/>
      <c r="C5" s="19" t="s">
        <v>70</v>
      </c>
      <c r="D5" s="20"/>
      <c r="E5" s="20"/>
      <c r="F5" s="20" t="s">
        <v>42</v>
      </c>
      <c r="G5" s="20"/>
      <c r="H5" s="21">
        <f t="shared" si="0"/>
        <v>1</v>
      </c>
      <c r="I5" s="21"/>
      <c r="J5" s="21"/>
      <c r="K5" s="21"/>
    </row>
    <row r="6" spans="2:16" x14ac:dyDescent="0.25">
      <c r="B6" s="118"/>
      <c r="C6" s="19" t="s">
        <v>69</v>
      </c>
      <c r="D6" s="20" t="s">
        <v>42</v>
      </c>
      <c r="E6" s="20" t="s">
        <v>42</v>
      </c>
      <c r="F6" s="20" t="s">
        <v>42</v>
      </c>
      <c r="G6" s="20"/>
      <c r="H6" s="21">
        <f t="shared" si="0"/>
        <v>3</v>
      </c>
      <c r="I6" s="21"/>
      <c r="J6" s="21"/>
      <c r="K6" s="21"/>
      <c r="M6">
        <v>8</v>
      </c>
      <c r="N6">
        <v>1</v>
      </c>
      <c r="O6">
        <v>4</v>
      </c>
      <c r="P6">
        <v>3</v>
      </c>
    </row>
    <row r="7" spans="2:16" x14ac:dyDescent="0.25">
      <c r="B7" s="118"/>
      <c r="C7" s="19" t="s">
        <v>68</v>
      </c>
      <c r="D7" s="20" t="s">
        <v>42</v>
      </c>
      <c r="E7" s="20" t="s">
        <v>42</v>
      </c>
      <c r="F7" s="20" t="s">
        <v>42</v>
      </c>
      <c r="G7" s="20"/>
      <c r="H7" s="21">
        <f t="shared" si="0"/>
        <v>3</v>
      </c>
      <c r="I7" s="21"/>
      <c r="J7" s="21" t="s">
        <v>49</v>
      </c>
      <c r="K7" s="21">
        <f>COUNTIF($H$2:$H$9,1)</f>
        <v>1</v>
      </c>
      <c r="M7">
        <v>7</v>
      </c>
      <c r="N7">
        <v>2</v>
      </c>
      <c r="O7">
        <v>4</v>
      </c>
      <c r="P7">
        <v>1</v>
      </c>
    </row>
    <row r="8" spans="2:16" x14ac:dyDescent="0.25">
      <c r="B8" s="118"/>
      <c r="C8" s="19" t="s">
        <v>67</v>
      </c>
      <c r="D8" s="20" t="s">
        <v>42</v>
      </c>
      <c r="E8" s="20"/>
      <c r="F8" s="20" t="s">
        <v>42</v>
      </c>
      <c r="G8" s="20"/>
      <c r="H8" s="21">
        <f t="shared" si="0"/>
        <v>2</v>
      </c>
      <c r="I8" s="21"/>
      <c r="J8" s="21" t="s">
        <v>47</v>
      </c>
      <c r="K8" s="21">
        <f>COUNTIF($H$2:$H$9,2)</f>
        <v>4</v>
      </c>
      <c r="M8">
        <v>4</v>
      </c>
      <c r="N8">
        <v>1</v>
      </c>
      <c r="O8">
        <v>3</v>
      </c>
      <c r="P8">
        <v>0</v>
      </c>
    </row>
    <row r="9" spans="2:16" x14ac:dyDescent="0.25">
      <c r="B9" s="119"/>
      <c r="C9" s="5" t="s">
        <v>66</v>
      </c>
      <c r="D9" s="4" t="s">
        <v>42</v>
      </c>
      <c r="E9" s="4"/>
      <c r="F9" s="4" t="s">
        <v>42</v>
      </c>
      <c r="G9" s="4"/>
      <c r="H9" s="21">
        <f t="shared" si="0"/>
        <v>2</v>
      </c>
      <c r="I9" s="21"/>
      <c r="J9" s="21" t="s">
        <v>45</v>
      </c>
      <c r="K9" s="21">
        <f>COUNTIF($H$2:$H$9,3)</f>
        <v>3</v>
      </c>
      <c r="M9">
        <v>4</v>
      </c>
      <c r="N9">
        <v>0</v>
      </c>
      <c r="O9">
        <v>4</v>
      </c>
      <c r="P9">
        <v>0</v>
      </c>
    </row>
    <row r="10" spans="2:16" x14ac:dyDescent="0.25">
      <c r="B10" s="117" t="s">
        <v>509</v>
      </c>
      <c r="C10" s="3" t="s">
        <v>65</v>
      </c>
      <c r="D10" s="2"/>
      <c r="E10" s="2" t="s">
        <v>42</v>
      </c>
      <c r="F10" s="2"/>
      <c r="G10" s="2"/>
      <c r="H10" s="21">
        <f t="shared" si="0"/>
        <v>1</v>
      </c>
      <c r="I10" s="21"/>
      <c r="J10" s="21"/>
      <c r="K10" s="21"/>
      <c r="M10">
        <v>1</v>
      </c>
      <c r="N10">
        <v>1</v>
      </c>
      <c r="O10">
        <v>0</v>
      </c>
      <c r="P10">
        <v>0</v>
      </c>
    </row>
    <row r="11" spans="2:16" x14ac:dyDescent="0.25">
      <c r="B11" s="118"/>
      <c r="C11" s="19" t="s">
        <v>64</v>
      </c>
      <c r="D11" s="20" t="s">
        <v>42</v>
      </c>
      <c r="E11" s="20"/>
      <c r="F11" s="20" t="s">
        <v>63</v>
      </c>
      <c r="G11" s="20"/>
      <c r="H11" s="21">
        <f t="shared" si="0"/>
        <v>2</v>
      </c>
      <c r="I11" s="21"/>
      <c r="J11" s="21"/>
      <c r="K11" s="21"/>
      <c r="M11">
        <v>1</v>
      </c>
      <c r="N11">
        <v>0</v>
      </c>
      <c r="O11">
        <v>1</v>
      </c>
      <c r="P11">
        <v>0</v>
      </c>
    </row>
    <row r="12" spans="2:16" x14ac:dyDescent="0.25">
      <c r="B12" s="118"/>
      <c r="C12" s="19" t="s">
        <v>62</v>
      </c>
      <c r="D12" s="20"/>
      <c r="E12" s="20" t="s">
        <v>42</v>
      </c>
      <c r="F12" s="20" t="s">
        <v>42</v>
      </c>
      <c r="G12" s="20"/>
      <c r="H12" s="21">
        <f t="shared" si="0"/>
        <v>2</v>
      </c>
      <c r="I12" s="21"/>
      <c r="J12" s="21"/>
      <c r="K12" s="21"/>
    </row>
    <row r="13" spans="2:16" x14ac:dyDescent="0.25">
      <c r="B13" s="118"/>
      <c r="C13" s="19" t="s">
        <v>61</v>
      </c>
      <c r="D13" s="20" t="s">
        <v>42</v>
      </c>
      <c r="E13" s="20" t="s">
        <v>42</v>
      </c>
      <c r="F13" s="20" t="s">
        <v>42</v>
      </c>
      <c r="G13" s="20"/>
      <c r="H13" s="21">
        <f t="shared" si="0"/>
        <v>3</v>
      </c>
      <c r="I13" s="21"/>
      <c r="J13" s="21"/>
      <c r="K13" s="21"/>
    </row>
    <row r="14" spans="2:16" x14ac:dyDescent="0.25">
      <c r="B14" s="118"/>
      <c r="C14" s="19" t="s">
        <v>60</v>
      </c>
      <c r="D14" s="20" t="s">
        <v>42</v>
      </c>
      <c r="E14" s="20" t="s">
        <v>42</v>
      </c>
      <c r="F14" s="20"/>
      <c r="G14" s="20"/>
      <c r="H14" s="21">
        <f t="shared" si="0"/>
        <v>2</v>
      </c>
      <c r="I14" s="21"/>
    </row>
    <row r="15" spans="2:16" x14ac:dyDescent="0.25">
      <c r="B15" s="118"/>
      <c r="C15" s="19" t="s">
        <v>59</v>
      </c>
      <c r="D15" s="20"/>
      <c r="E15" s="20" t="s">
        <v>42</v>
      </c>
      <c r="F15" s="20" t="s">
        <v>42</v>
      </c>
      <c r="G15" s="20"/>
      <c r="H15" s="21">
        <f t="shared" si="0"/>
        <v>2</v>
      </c>
      <c r="I15" s="21"/>
    </row>
    <row r="16" spans="2:16" x14ac:dyDescent="0.25">
      <c r="B16" s="118"/>
      <c r="C16" s="19" t="s">
        <v>58</v>
      </c>
      <c r="D16" s="20"/>
      <c r="E16" s="20" t="s">
        <v>42</v>
      </c>
      <c r="F16" s="20"/>
      <c r="G16" s="20"/>
      <c r="H16" s="21"/>
      <c r="I16" s="21"/>
      <c r="J16" s="21"/>
      <c r="K16" s="21"/>
    </row>
    <row r="17" spans="2:11" x14ac:dyDescent="0.25">
      <c r="B17" s="118"/>
      <c r="C17" s="19" t="s">
        <v>510</v>
      </c>
      <c r="D17" s="20"/>
      <c r="E17" s="20"/>
      <c r="F17" s="20"/>
      <c r="G17" s="20"/>
      <c r="H17" s="21"/>
      <c r="I17" s="21"/>
      <c r="J17" s="21" t="s">
        <v>49</v>
      </c>
      <c r="K17" s="21">
        <f>COUNTIF($H$10:$H$19,1)</f>
        <v>2</v>
      </c>
    </row>
    <row r="18" spans="2:11" x14ac:dyDescent="0.25">
      <c r="B18" s="118"/>
      <c r="C18" s="19" t="s">
        <v>449</v>
      </c>
      <c r="D18" s="20"/>
      <c r="E18" s="20"/>
      <c r="F18" s="20"/>
      <c r="G18" s="20"/>
      <c r="H18" s="21"/>
      <c r="I18" s="21"/>
      <c r="J18" s="21" t="s">
        <v>47</v>
      </c>
      <c r="K18" s="21">
        <f>COUNTIF($H$10:$H$19,2)</f>
        <v>4</v>
      </c>
    </row>
    <row r="19" spans="2:11" x14ac:dyDescent="0.25">
      <c r="B19" s="119"/>
      <c r="C19" s="5" t="s">
        <v>511</v>
      </c>
      <c r="D19" s="4"/>
      <c r="E19" s="4"/>
      <c r="F19" s="4"/>
      <c r="G19" s="4"/>
      <c r="H19" s="21">
        <f>COUNTIF(D16:G16,"*")</f>
        <v>1</v>
      </c>
      <c r="I19" s="21"/>
      <c r="J19" s="21" t="s">
        <v>45</v>
      </c>
      <c r="K19" s="21">
        <f>COUNTIF($H$10:$H$19,3)</f>
        <v>1</v>
      </c>
    </row>
    <row r="20" spans="2:11" x14ac:dyDescent="0.25">
      <c r="B20" s="24" t="s">
        <v>57</v>
      </c>
      <c r="C20" s="19" t="s">
        <v>56</v>
      </c>
      <c r="D20" s="20" t="s">
        <v>42</v>
      </c>
      <c r="E20" s="20"/>
      <c r="F20" s="20" t="s">
        <v>42</v>
      </c>
      <c r="G20" s="20"/>
      <c r="H20" s="21">
        <f t="shared" ref="H20:H27" si="1">COUNTIF(D20:G20,"*")</f>
        <v>2</v>
      </c>
      <c r="I20" s="21"/>
      <c r="J20" s="21"/>
      <c r="K20" s="21"/>
    </row>
    <row r="21" spans="2:11" x14ac:dyDescent="0.25">
      <c r="B21" s="24"/>
      <c r="C21" s="19" t="s">
        <v>55</v>
      </c>
      <c r="D21" s="20" t="s">
        <v>42</v>
      </c>
      <c r="E21" s="20"/>
      <c r="F21" s="20" t="s">
        <v>42</v>
      </c>
      <c r="G21" s="20"/>
      <c r="H21" s="21">
        <f t="shared" si="1"/>
        <v>2</v>
      </c>
      <c r="I21" s="21"/>
      <c r="J21" s="21" t="s">
        <v>49</v>
      </c>
      <c r="K21" s="21">
        <f>COUNTIF($H$20:$H$23,1)</f>
        <v>1</v>
      </c>
    </row>
    <row r="22" spans="2:11" x14ac:dyDescent="0.25">
      <c r="B22" s="24"/>
      <c r="C22" s="19" t="s">
        <v>54</v>
      </c>
      <c r="D22" s="20" t="s">
        <v>42</v>
      </c>
      <c r="E22" s="20"/>
      <c r="F22" s="20" t="s">
        <v>42</v>
      </c>
      <c r="G22" s="20"/>
      <c r="H22" s="21">
        <f t="shared" si="1"/>
        <v>2</v>
      </c>
      <c r="I22" s="21"/>
      <c r="J22" s="21" t="s">
        <v>47</v>
      </c>
      <c r="K22" s="21">
        <f>COUNTIF($H$20:$H$23,2)</f>
        <v>3</v>
      </c>
    </row>
    <row r="23" spans="2:11" ht="24.75" x14ac:dyDescent="0.25">
      <c r="B23" s="24"/>
      <c r="C23" s="19" t="s">
        <v>53</v>
      </c>
      <c r="D23" s="20"/>
      <c r="E23" s="20"/>
      <c r="F23" s="20"/>
      <c r="G23" s="20" t="s">
        <v>52</v>
      </c>
      <c r="H23" s="21">
        <f t="shared" si="1"/>
        <v>1</v>
      </c>
      <c r="I23" s="21"/>
      <c r="J23" s="21" t="s">
        <v>45</v>
      </c>
      <c r="K23" s="21">
        <f>COUNTIF($H$20:$H$23,3)</f>
        <v>0</v>
      </c>
    </row>
    <row r="24" spans="2:11" x14ac:dyDescent="0.25">
      <c r="B24" s="24" t="s">
        <v>27</v>
      </c>
      <c r="C24" s="19" t="s">
        <v>51</v>
      </c>
      <c r="D24" s="20"/>
      <c r="E24" s="20" t="s">
        <v>42</v>
      </c>
      <c r="F24" s="20" t="s">
        <v>42</v>
      </c>
      <c r="G24" s="20"/>
      <c r="H24" s="21">
        <f t="shared" si="1"/>
        <v>2</v>
      </c>
      <c r="I24" s="21"/>
      <c r="J24" s="21"/>
      <c r="K24" s="21"/>
    </row>
    <row r="25" spans="2:11" x14ac:dyDescent="0.25">
      <c r="B25" s="24"/>
      <c r="C25" s="19" t="s">
        <v>50</v>
      </c>
      <c r="D25" s="20"/>
      <c r="E25" s="20" t="s">
        <v>42</v>
      </c>
      <c r="F25" s="20" t="s">
        <v>42</v>
      </c>
      <c r="G25" s="20"/>
      <c r="H25" s="21">
        <f t="shared" si="1"/>
        <v>2</v>
      </c>
      <c r="I25" s="21"/>
      <c r="J25" s="21" t="s">
        <v>49</v>
      </c>
      <c r="K25" s="21">
        <f>COUNTIF($H$24:$H$27,1)</f>
        <v>0</v>
      </c>
    </row>
    <row r="26" spans="2:11" x14ac:dyDescent="0.25">
      <c r="B26" s="24"/>
      <c r="C26" s="19" t="s">
        <v>48</v>
      </c>
      <c r="D26" s="20" t="s">
        <v>42</v>
      </c>
      <c r="E26" s="20"/>
      <c r="F26" s="20" t="s">
        <v>42</v>
      </c>
      <c r="G26" s="20"/>
      <c r="H26" s="21">
        <f t="shared" si="1"/>
        <v>2</v>
      </c>
      <c r="I26" s="21"/>
      <c r="J26" s="21" t="s">
        <v>47</v>
      </c>
      <c r="K26" s="21">
        <f>COUNTIF($H$24:$H$27,2)</f>
        <v>4</v>
      </c>
    </row>
    <row r="27" spans="2:11" x14ac:dyDescent="0.25">
      <c r="B27" s="24"/>
      <c r="C27" s="19" t="s">
        <v>46</v>
      </c>
      <c r="D27" s="20" t="s">
        <v>42</v>
      </c>
      <c r="E27" s="20" t="s">
        <v>42</v>
      </c>
      <c r="F27" s="20"/>
      <c r="G27" s="20"/>
      <c r="H27" s="21">
        <f t="shared" si="1"/>
        <v>2</v>
      </c>
      <c r="I27" s="21"/>
      <c r="J27" s="21" t="s">
        <v>45</v>
      </c>
      <c r="K27" s="21">
        <f>COUNTIF($H$24:$H$27,3)</f>
        <v>0</v>
      </c>
    </row>
    <row r="28" spans="2:11" x14ac:dyDescent="0.25">
      <c r="B28" s="24" t="s">
        <v>25</v>
      </c>
      <c r="C28" s="19" t="s">
        <v>506</v>
      </c>
      <c r="D28" s="20"/>
      <c r="E28" s="20"/>
      <c r="F28" s="20"/>
      <c r="G28" s="20"/>
      <c r="H28" s="21"/>
      <c r="I28" s="21"/>
      <c r="J28" s="21"/>
      <c r="K28" s="21"/>
    </row>
    <row r="29" spans="2:11" x14ac:dyDescent="0.25">
      <c r="B29" s="24"/>
      <c r="C29" s="19"/>
      <c r="D29" s="20"/>
      <c r="E29" s="20"/>
      <c r="F29" s="20"/>
      <c r="G29" s="20"/>
      <c r="H29" s="21"/>
      <c r="I29" s="21"/>
      <c r="J29" s="21"/>
      <c r="K29" s="21"/>
    </row>
    <row r="30" spans="2:11" x14ac:dyDescent="0.25">
      <c r="B30" s="24"/>
      <c r="C30" s="19"/>
      <c r="D30" s="20"/>
      <c r="E30" s="20"/>
      <c r="F30" s="20"/>
      <c r="G30" s="20"/>
      <c r="H30" s="21"/>
      <c r="I30" s="21"/>
      <c r="J30" s="21"/>
      <c r="K30" s="21"/>
    </row>
    <row r="31" spans="2:11" x14ac:dyDescent="0.25">
      <c r="B31" s="24"/>
      <c r="C31" s="19" t="s">
        <v>44</v>
      </c>
      <c r="D31" s="20"/>
      <c r="E31" s="20"/>
      <c r="F31" s="20" t="s">
        <v>42</v>
      </c>
      <c r="G31" s="20"/>
      <c r="H31" s="21">
        <f>COUNTIF(D31:G31,"*")</f>
        <v>1</v>
      </c>
      <c r="I31" s="21"/>
      <c r="J31" s="21"/>
      <c r="K31" s="21"/>
    </row>
    <row r="32" spans="2:11" x14ac:dyDescent="0.25">
      <c r="B32" s="24" t="s">
        <v>23</v>
      </c>
      <c r="C32" s="19" t="s">
        <v>43</v>
      </c>
      <c r="D32" s="20" t="s">
        <v>42</v>
      </c>
      <c r="E32" s="20"/>
      <c r="F32" s="22" t="s">
        <v>507</v>
      </c>
      <c r="G32" s="20"/>
      <c r="H32" s="21">
        <f>COUNTIF(D32:G32,"*")</f>
        <v>2</v>
      </c>
      <c r="I32" s="21"/>
      <c r="J32" s="21"/>
      <c r="K32" s="21"/>
    </row>
    <row r="33" spans="2:11" x14ac:dyDescent="0.25">
      <c r="B33" s="24"/>
      <c r="C33" s="19" t="s">
        <v>447</v>
      </c>
      <c r="D33" s="20"/>
      <c r="E33" s="20"/>
      <c r="F33" s="20"/>
      <c r="G33" s="20"/>
      <c r="H33" s="21"/>
      <c r="I33" s="21"/>
      <c r="J33" s="21"/>
      <c r="K33" s="21"/>
    </row>
    <row r="34" spans="2:11" x14ac:dyDescent="0.25">
      <c r="B34" s="18" t="s">
        <v>41</v>
      </c>
      <c r="C34" s="19"/>
      <c r="D34" s="20"/>
      <c r="E34" s="20"/>
      <c r="F34" s="20"/>
      <c r="G34" s="20"/>
      <c r="H34" s="21"/>
      <c r="I34" s="21"/>
      <c r="J34" s="21"/>
      <c r="K34" s="21"/>
    </row>
    <row r="35" spans="2:11" x14ac:dyDescent="0.25">
      <c r="B35" s="18" t="s">
        <v>40</v>
      </c>
      <c r="C35" s="19"/>
      <c r="D35" s="20"/>
      <c r="E35" s="20"/>
      <c r="F35" s="20"/>
      <c r="G35" s="20"/>
      <c r="H35" s="21"/>
      <c r="I35" s="21"/>
      <c r="J35" s="21"/>
      <c r="K35" s="21"/>
    </row>
    <row r="36" spans="2:11" x14ac:dyDescent="0.25">
      <c r="B36" s="18" t="s">
        <v>39</v>
      </c>
      <c r="C36" s="19"/>
      <c r="D36" s="20"/>
      <c r="E36" s="20"/>
      <c r="F36" s="20"/>
      <c r="G36" s="20"/>
      <c r="H36" s="21"/>
      <c r="I36" s="21"/>
      <c r="J36" s="21"/>
      <c r="K36" s="21"/>
    </row>
    <row r="37" spans="2:11" x14ac:dyDescent="0.25">
      <c r="B37" s="18" t="s">
        <v>38</v>
      </c>
      <c r="C37" s="19"/>
      <c r="D37" s="20"/>
      <c r="E37" s="20"/>
      <c r="F37" s="20"/>
      <c r="G37" s="20"/>
      <c r="H37" s="21"/>
      <c r="I37" s="21"/>
      <c r="J37" s="21"/>
      <c r="K37" s="21"/>
    </row>
    <row r="38" spans="2:11" x14ac:dyDescent="0.25">
      <c r="B38" s="18" t="s">
        <v>37</v>
      </c>
      <c r="C38" s="19"/>
      <c r="D38" s="20"/>
      <c r="E38" s="20"/>
      <c r="F38" s="20"/>
      <c r="G38" s="20"/>
      <c r="H38" s="21"/>
      <c r="I38" s="21"/>
      <c r="J38" s="21"/>
      <c r="K38" s="21"/>
    </row>
    <row r="39" spans="2:11" x14ac:dyDescent="0.25">
      <c r="B39" s="18" t="s">
        <v>36</v>
      </c>
      <c r="C39" s="19"/>
      <c r="D39" s="20"/>
      <c r="E39" s="20"/>
      <c r="F39" s="20"/>
      <c r="G39" s="20"/>
      <c r="H39" s="21"/>
      <c r="I39" s="21"/>
      <c r="J39" s="21"/>
      <c r="K39" s="21"/>
    </row>
    <row r="40" spans="2:11" x14ac:dyDescent="0.25">
      <c r="B40" s="18" t="s">
        <v>35</v>
      </c>
      <c r="C40" s="19"/>
      <c r="D40" s="20"/>
      <c r="E40" s="20"/>
      <c r="F40" s="20"/>
      <c r="G40" s="20"/>
      <c r="H40" s="21"/>
      <c r="I40" s="21"/>
      <c r="J40" s="21"/>
      <c r="K40" s="21"/>
    </row>
    <row r="41" spans="2:11" x14ac:dyDescent="0.25">
      <c r="D41">
        <f>COUNTIF(D2:D32,"*")</f>
        <v>15</v>
      </c>
      <c r="E41">
        <f>COUNTIF(E2:E32,"*")</f>
        <v>14</v>
      </c>
      <c r="F41">
        <f>COUNTIF(F2:F32,"*")</f>
        <v>19</v>
      </c>
      <c r="G41">
        <f>COUNTIF(G2:G32,"*")</f>
        <v>1</v>
      </c>
    </row>
  </sheetData>
  <mergeCells count="2">
    <mergeCell ref="B10:B19"/>
    <mergeCell ref="B2:B9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Reaction article lists</vt:lpstr>
      <vt:lpstr>Lipshutz Papers</vt:lpstr>
      <vt:lpstr>Publish Spread per Reaction</vt:lpstr>
      <vt:lpstr>Journal Year Spread</vt:lpstr>
      <vt:lpstr>Catalyst Sort</vt:lpstr>
      <vt:lpstr>Large Scale</vt:lpstr>
      <vt:lpstr>Cat JMC vs Orig</vt:lpstr>
      <vt:lpstr>Pd 1985 vs 2017</vt:lpstr>
      <vt:lpstr>Publisher data</vt:lpstr>
      <vt:lpstr>Pie Charts</vt:lpstr>
      <vt:lpstr>Raw box plots</vt:lpstr>
      <vt:lpstr>Edited for word file</vt:lpstr>
      <vt:lpstr>Box Plot data</vt:lpstr>
      <vt:lpstr>All ppm data</vt:lpstr>
      <vt:lpstr>'Publisher data'!_Hlk404366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Horbaczewskyj</dc:creator>
  <cp:lastModifiedBy>Ian Fairlamb</cp:lastModifiedBy>
  <dcterms:created xsi:type="dcterms:W3CDTF">2021-05-25T10:44:09Z</dcterms:created>
  <dcterms:modified xsi:type="dcterms:W3CDTF">2022-05-05T14:36:35Z</dcterms:modified>
</cp:coreProperties>
</file>